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redcole/Documents/Projects/Sign_bias/Manuscript/Revision_1/Supplemental/"/>
    </mc:Choice>
  </mc:AlternateContent>
  <xr:revisionPtr revIDLastSave="0" documentId="13_ncr:1_{9B03D287-A5CC-384C-AF43-2CE4806FEE20}" xr6:coauthVersionLast="47" xr6:coauthVersionMax="47" xr10:uidLastSave="{00000000-0000-0000-0000-000000000000}"/>
  <bookViews>
    <workbookView xWindow="840" yWindow="2020" windowWidth="39440" windowHeight="17440" activeTab="2" xr2:uid="{189ACFBC-B743-8A42-ABC9-1385EC983D28}"/>
  </bookViews>
  <sheets>
    <sheet name="Contents" sheetId="2" r:id="rId1"/>
    <sheet name="Table S1" sheetId="1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9" r:id="rId8"/>
    <sheet name="Table S8" sheetId="11" r:id="rId9"/>
    <sheet name="Table S9" sheetId="12" r:id="rId10"/>
    <sheet name="Table S10" sheetId="10" r:id="rId11"/>
    <sheet name="Table S11" sheetId="14" r:id="rId12"/>
    <sheet name="Table S12" sheetId="13" r:id="rId13"/>
    <sheet name="Table S13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1" l="1"/>
  <c r="I28" i="1"/>
  <c r="I29" i="1"/>
  <c r="I31" i="1"/>
  <c r="I27" i="1"/>
</calcChain>
</file>

<file path=xl/sharedStrings.xml><?xml version="1.0" encoding="utf-8"?>
<sst xmlns="http://schemas.openxmlformats.org/spreadsheetml/2006/main" count="6655" uniqueCount="305">
  <si>
    <t>Table S1</t>
  </si>
  <si>
    <t>Table S2</t>
  </si>
  <si>
    <t>Traits and sample sizes per biobank</t>
  </si>
  <si>
    <t>Table S3</t>
  </si>
  <si>
    <t>Table S4</t>
  </si>
  <si>
    <t>LDSC genetic correlation estimates</t>
  </si>
  <si>
    <t>Table S5</t>
  </si>
  <si>
    <t>Table S6</t>
  </si>
  <si>
    <t>Table S7</t>
  </si>
  <si>
    <t>Trait</t>
  </si>
  <si>
    <t>Database</t>
  </si>
  <si>
    <t>Type</t>
  </si>
  <si>
    <t>Table S1: Traits and sample sizes per biobank</t>
  </si>
  <si>
    <t>No. of cases</t>
  </si>
  <si>
    <t>Alzheimer's disease</t>
  </si>
  <si>
    <t>Binary</t>
  </si>
  <si>
    <t xml:space="preserve">Asthma </t>
  </si>
  <si>
    <t>No. of controls</t>
  </si>
  <si>
    <t>N</t>
  </si>
  <si>
    <t>Neff</t>
  </si>
  <si>
    <t>Height</t>
  </si>
  <si>
    <t>Weight</t>
  </si>
  <si>
    <t>BMI</t>
  </si>
  <si>
    <t>Monocyte percentage</t>
  </si>
  <si>
    <t>Basophil percentage</t>
  </si>
  <si>
    <t>Neutrophil percentage</t>
  </si>
  <si>
    <t>Quantiative</t>
  </si>
  <si>
    <t>Schizophrenia</t>
  </si>
  <si>
    <t>Type 1 diabetes</t>
  </si>
  <si>
    <t>Type 2 diabetes</t>
  </si>
  <si>
    <t>AoU</t>
  </si>
  <si>
    <t>physical_measurment: height</t>
  </si>
  <si>
    <t>RE_475 (phecode X)</t>
  </si>
  <si>
    <t>41202 / AD (ICD10)</t>
  </si>
  <si>
    <t>41202 / F20 (ICD10)</t>
  </si>
  <si>
    <t>41202 / E4_DM1 (ICD10)</t>
  </si>
  <si>
    <t>41202 / E4_DM2 (ICD10)</t>
  </si>
  <si>
    <t>Trait field in database / description</t>
  </si>
  <si>
    <t>EM_202.1  (phecode X)</t>
  </si>
  <si>
    <t>EM_202.2  (phecode X)</t>
  </si>
  <si>
    <t>NS_328.11 (phecode X)</t>
  </si>
  <si>
    <t>MB_287.1 (phecode X)</t>
  </si>
  <si>
    <t>physical_measurment: weight</t>
  </si>
  <si>
    <t>Contents</t>
  </si>
  <si>
    <t>UK Biobank</t>
  </si>
  <si>
    <t>Asthma</t>
  </si>
  <si>
    <t>UKB</t>
  </si>
  <si>
    <t>Type 1 Diabetes</t>
  </si>
  <si>
    <t>Type 2 Diabetes</t>
  </si>
  <si>
    <t>LDSC SNP heritability (h2) estimates</t>
  </si>
  <si>
    <t>Table S2: LDSC SNP heritability (h2) estimates</t>
  </si>
  <si>
    <t>Me</t>
  </si>
  <si>
    <t>Me_se</t>
  </si>
  <si>
    <t>log10_Me</t>
  </si>
  <si>
    <t>log10_Me_SE</t>
  </si>
  <si>
    <t>Me: effective polygenicty estimate from S-LD4M</t>
  </si>
  <si>
    <t>Me_se: the standard error of the effective polygenicity estimate</t>
  </si>
  <si>
    <t>log10_Me: log 10 of Me</t>
  </si>
  <si>
    <t>log10_Me_SE: standard error of the log 10 Me</t>
  </si>
  <si>
    <t>rg</t>
  </si>
  <si>
    <t>SE</t>
  </si>
  <si>
    <t>p</t>
  </si>
  <si>
    <t>S-LD4M effective polygenicity (Me) estimates</t>
  </si>
  <si>
    <t>Table S3: S-LD4M effective polygenicity (Me) estimates</t>
  </si>
  <si>
    <t>Neale UKB v. AoU</t>
  </si>
  <si>
    <t>Between 2 UKB subsamples</t>
  </si>
  <si>
    <t>UKB subsample 1 v. AoU</t>
  </si>
  <si>
    <t>Table S4: LDSC genetic correlation estimates</t>
  </si>
  <si>
    <t>UKB subsample 2 v. AoU</t>
  </si>
  <si>
    <t>n_snps</t>
  </si>
  <si>
    <t>n_blocks</t>
  </si>
  <si>
    <t>mean_eta</t>
  </si>
  <si>
    <t>[0,5e-04)</t>
  </si>
  <si>
    <t>random</t>
  </si>
  <si>
    <t>[5e-04,0.001)</t>
  </si>
  <si>
    <t>[0.001,0.002)</t>
  </si>
  <si>
    <t>[0.002,0.003)</t>
  </si>
  <si>
    <t>[0.003,0.005)</t>
  </si>
  <si>
    <t>[0.005,0.01)</t>
  </si>
  <si>
    <t>[0.01,0.02)</t>
  </si>
  <si>
    <t>[0.02,0.05)</t>
  </si>
  <si>
    <t>[0.05,0.1)</t>
  </si>
  <si>
    <t>[0.1,0.3)</t>
  </si>
  <si>
    <t>[0.3,0.5)</t>
  </si>
  <si>
    <t>FinnGen</t>
  </si>
  <si>
    <t>MAF bin</t>
  </si>
  <si>
    <t>most significant</t>
  </si>
  <si>
    <t>Method</t>
  </si>
  <si>
    <t>rg: estimated genetic correlation</t>
  </si>
  <si>
    <t>SE: standard error of the estimated genetic correlation</t>
  </si>
  <si>
    <t>p: p-value</t>
  </si>
  <si>
    <t>Trait: trait name</t>
  </si>
  <si>
    <t>Database: biobank name</t>
  </si>
  <si>
    <t>MAF bin: minor allele frequency bin/range</t>
  </si>
  <si>
    <t>mean_eta: mean estimated sign bias</t>
  </si>
  <si>
    <t>SE: standard error of the mean estimated sign bias</t>
  </si>
  <si>
    <t>n_snps: number of SNPs that fall into MAF bin</t>
  </si>
  <si>
    <t>Scale</t>
  </si>
  <si>
    <t>raw</t>
  </si>
  <si>
    <t>target_sk</t>
  </si>
  <si>
    <t>skew_obs</t>
  </si>
  <si>
    <t>q</t>
  </si>
  <si>
    <t>gamma</t>
  </si>
  <si>
    <t>h2_obs</t>
  </si>
  <si>
    <t>h2_se_obs</t>
  </si>
  <si>
    <t>h2_int_obs</t>
  </si>
  <si>
    <t>h2_int_se_obs</t>
  </si>
  <si>
    <t>h2_liab</t>
  </si>
  <si>
    <t>h2_se_liab</t>
  </si>
  <si>
    <t>h2_int_liab</t>
  </si>
  <si>
    <t>h2_int_se_liab</t>
  </si>
  <si>
    <t>Sample Prevalence (P)</t>
  </si>
  <si>
    <t>n/a</t>
  </si>
  <si>
    <t>h2_obs: the SNP-heritability estimate (observed scale)</t>
  </si>
  <si>
    <t xml:space="preserve">h2_se_obs: standard error of observed scale h2 </t>
  </si>
  <si>
    <t xml:space="preserve">h2_int_obs: the intercept from the LDSC regression </t>
  </si>
  <si>
    <t>h2_int_se_obs: standard error of the intercept.</t>
  </si>
  <si>
    <t xml:space="preserve">h2_int_liab: the intercept from the LDSC regression </t>
  </si>
  <si>
    <t>h2_int_se_liab: standard error of the intercept.</t>
  </si>
  <si>
    <t>h2_liab: the SNP-heritability estimate (liability scale)</t>
  </si>
  <si>
    <t xml:space="preserve">h2_se_liab: standard error of liability scale h2 </t>
  </si>
  <si>
    <t>method</t>
  </si>
  <si>
    <t>mu3_std</t>
  </si>
  <si>
    <t>logit_p</t>
  </si>
  <si>
    <t>FG</t>
  </si>
  <si>
    <t>Table S5: MAF-binned sign bias estimates across biobanks</t>
  </si>
  <si>
    <t>MAF-binned sign bias estimates across biobanks</t>
  </si>
  <si>
    <t>threshold</t>
  </si>
  <si>
    <t>Method: random or most significant SNPs (lowest GWAS p-value)</t>
  </si>
  <si>
    <t>n_blocks: number of haplotype blocks analyzed (= number of independent SNPs)</t>
  </si>
  <si>
    <t>n_snps: number of SNPs passing MAF threshold</t>
  </si>
  <si>
    <t>method: random or most significant SNPs (lowest GWAS p-value)</t>
  </si>
  <si>
    <t>Table S8</t>
  </si>
  <si>
    <t>Trait skewness and sign bias across biobanks</t>
  </si>
  <si>
    <t>Table S7: Trait skewness and sign bias across biobanks</t>
  </si>
  <si>
    <t>mu3_std: standardized third moment</t>
  </si>
  <si>
    <t>p: mean estimated sign bias (probability scale)</t>
  </si>
  <si>
    <t>logit_p: logit of p</t>
  </si>
  <si>
    <t>Model</t>
  </si>
  <si>
    <t>Intercept</t>
  </si>
  <si>
    <t>mu_std</t>
  </si>
  <si>
    <t>rho</t>
  </si>
  <si>
    <t>S</t>
  </si>
  <si>
    <t xml:space="preserve">Coeffcients </t>
  </si>
  <si>
    <t>mu_std^2</t>
  </si>
  <si>
    <t>t-statistic</t>
  </si>
  <si>
    <t>p-value</t>
  </si>
  <si>
    <t>Multiple R2</t>
  </si>
  <si>
    <t>R2</t>
  </si>
  <si>
    <t>Adjusted R2</t>
  </si>
  <si>
    <t>Pooled + database intercepts + database slopes regression models</t>
  </si>
  <si>
    <t>intercept</t>
  </si>
  <si>
    <t>AoU x mu_std</t>
  </si>
  <si>
    <t>AoU x mu_std^2</t>
  </si>
  <si>
    <t>Regression model comparisons</t>
  </si>
  <si>
    <t>df</t>
  </si>
  <si>
    <t>adj_R2</t>
  </si>
  <si>
    <t>Pooled</t>
  </si>
  <si>
    <t>Pooled + db intercepts</t>
  </si>
  <si>
    <t>Pooled + db intercepts + slopes</t>
  </si>
  <si>
    <t>T2D</t>
  </si>
  <si>
    <t>T1D</t>
  </si>
  <si>
    <t>F5_SCHZPHR</t>
  </si>
  <si>
    <t>J10_ASTHMA</t>
  </si>
  <si>
    <t>G6_ALZHEIMER</t>
  </si>
  <si>
    <t>41202 / J45 (ICD10)</t>
  </si>
  <si>
    <t>SE_log10_Me</t>
  </si>
  <si>
    <t>n/a; calculated from height and weight</t>
  </si>
  <si>
    <t>lab_measurment / LOINC: 5905-5</t>
  </si>
  <si>
    <t>lab_measurment / LOINC: 706-2</t>
  </si>
  <si>
    <t>lab_measurment / LOINC: 770-8</t>
  </si>
  <si>
    <t>h2_ratio</t>
  </si>
  <si>
    <t>h2_ratio_SE</t>
  </si>
  <si>
    <t>h2_ratio: AoU/UKB ratio</t>
  </si>
  <si>
    <t>h2_ratio_SE: standard error of h2_ratio</t>
  </si>
  <si>
    <t>ME_ratio</t>
  </si>
  <si>
    <t>ME_ratio_SE</t>
  </si>
  <si>
    <t>ME_ratio: AoU/UKB ratio</t>
  </si>
  <si>
    <t>ME_ratio_SE: standard error of ME_ratio</t>
  </si>
  <si>
    <t>White blood cell count</t>
  </si>
  <si>
    <t>lab_measurement / LOINC: 6690-2</t>
  </si>
  <si>
    <t>Red blood cell count</t>
  </si>
  <si>
    <t>lab_measurement / LOINC: 789-8</t>
  </si>
  <si>
    <t>Mean corpuscular hemoglobin</t>
  </si>
  <si>
    <r>
      <t xml:space="preserve">lab_measurement / LOINC: </t>
    </r>
    <r>
      <rPr>
        <sz val="12"/>
        <color theme="1"/>
        <rFont val="Aptos Narrow"/>
        <scheme val="minor"/>
      </rPr>
      <t>785-6</t>
    </r>
  </si>
  <si>
    <t>UKB (Neale)</t>
  </si>
  <si>
    <t>Red blood cell (erythrocyte) count</t>
  </si>
  <si>
    <t xml:space="preserve">White blood cell (leukocyte) count </t>
  </si>
  <si>
    <t>Observed-scale SNP heritabilities</t>
  </si>
  <si>
    <t>Results of cohort sampling simulations</t>
  </si>
  <si>
    <t>hat</t>
  </si>
  <si>
    <t>D</t>
  </si>
  <si>
    <t>MAF_threshold</t>
  </si>
  <si>
    <t>D_cutoff</t>
  </si>
  <si>
    <t>mu3_std: standardized third moment (skewness)</t>
  </si>
  <si>
    <t>hat: leverage value</t>
  </si>
  <si>
    <t>D: Cook's distance</t>
  </si>
  <si>
    <t>hat_cutoff</t>
  </si>
  <si>
    <t>hat_cutoff: leverage value threshold for flagging</t>
  </si>
  <si>
    <t>D_cutoff: Cook's D threshold for flagging</t>
  </si>
  <si>
    <t>MAF_threshold: minor allele frequency threshold</t>
  </si>
  <si>
    <t>MAF_threshold: MAF threshold used</t>
  </si>
  <si>
    <t>Liabiility-scale SNP heritabilities (P=K)</t>
  </si>
  <si>
    <t>Mean corpsuscular hemoglobin</t>
  </si>
  <si>
    <t>Table S9</t>
  </si>
  <si>
    <t>Table S10</t>
  </si>
  <si>
    <t>Correlations between skewness and sign bias</t>
  </si>
  <si>
    <t>Table S11</t>
  </si>
  <si>
    <t xml:space="preserve">Regression outlier diagnostics </t>
  </si>
  <si>
    <t>Table S8: Correlations between skewness and sign bias</t>
  </si>
  <si>
    <t>White blood cell (leukocyte) count</t>
  </si>
  <si>
    <t xml:space="preserve">Scale: raw or transformed by inverse rank normalization (irnt) </t>
  </si>
  <si>
    <t>irnt</t>
  </si>
  <si>
    <t>Table S9: Regression outlier diagnostics</t>
  </si>
  <si>
    <t>Sampling scheme A</t>
  </si>
  <si>
    <t>mean_skew_obs</t>
  </si>
  <si>
    <t>mean_true</t>
  </si>
  <si>
    <t>se_true</t>
  </si>
  <si>
    <t>eta</t>
  </si>
  <si>
    <t>se_eta</t>
  </si>
  <si>
    <t>n_reps</t>
  </si>
  <si>
    <t>Summary:</t>
  </si>
  <si>
    <t>Table S6: Results of cohort sampling simulations</t>
  </si>
  <si>
    <t>target_sk: target skew</t>
  </si>
  <si>
    <t>mean_skew_obs: mean realized skew across replicates</t>
  </si>
  <si>
    <t>gamma: value of gamma parameter (sampling concentration)</t>
  </si>
  <si>
    <t>tau</t>
  </si>
  <si>
    <t>tau: value of tau parameter (unform sampling)</t>
  </si>
  <si>
    <t>n_reps: number of replicates</t>
  </si>
  <si>
    <t>q: value of q parameter (threshold)</t>
  </si>
  <si>
    <t>no</t>
  </si>
  <si>
    <t>true_bias</t>
  </si>
  <si>
    <t>skew_obs : realized skew in cohort</t>
  </si>
  <si>
    <t>eta: estimated sign bias in cohort</t>
  </si>
  <si>
    <t>mean_eta: mean estimated sign bias across replicates</t>
  </si>
  <si>
    <t>se_eta: standard deviation of estimated sign bias across replicates</t>
  </si>
  <si>
    <t>mean_true: mean true sign bias across replicates</t>
  </si>
  <si>
    <t>se_true: standard deviation of true sign bias across replicates</t>
  </si>
  <si>
    <t>true_bias: true sign bias in cohort</t>
  </si>
  <si>
    <t>Sampling scheme B</t>
  </si>
  <si>
    <t>center_lambda</t>
  </si>
  <si>
    <t>right_lambda</t>
  </si>
  <si>
    <t>rep</t>
  </si>
  <si>
    <t>rep: replicate</t>
  </si>
  <si>
    <t>Results:</t>
  </si>
  <si>
    <t>skew_obs: realized skew for each cohort across replicates</t>
  </si>
  <si>
    <t>center_lambda: lambda for the center mode</t>
  </si>
  <si>
    <t>right_lambda: lambda for the right mode</t>
  </si>
  <si>
    <t>center_u</t>
  </si>
  <si>
    <t>right_u</t>
  </si>
  <si>
    <t>center_u:  sampling window for the center mode</t>
  </si>
  <si>
    <t xml:space="preserve">right_u: sampling window for the right mode </t>
  </si>
  <si>
    <t xml:space="preserve">rho: tail fraction </t>
  </si>
  <si>
    <t xml:space="preserve">Pooled </t>
  </si>
  <si>
    <t>Table S12</t>
  </si>
  <si>
    <t>Regression results for sign bias vs. skewness (all traits)</t>
  </si>
  <si>
    <t>Regression results for sign bias vs. skewness (outliers excluded)</t>
  </si>
  <si>
    <t>Table S10: Regression results for sign bias vs. skewness (outliers excluded)</t>
  </si>
  <si>
    <t>Outlier traits (white blood cell count) excluded</t>
  </si>
  <si>
    <t>Excluding trait outliers (white blood cell count)</t>
  </si>
  <si>
    <t>Including all traits</t>
  </si>
  <si>
    <t>Pooled + database intercepts</t>
  </si>
  <si>
    <t>FinnGen x mu_std</t>
  </si>
  <si>
    <t>FinnGen x mu_std^2</t>
  </si>
  <si>
    <t>MAF threshold: 0.001; method: random</t>
  </si>
  <si>
    <t>MAF threshold: 0.01; method: most significant</t>
  </si>
  <si>
    <t>MAF threshold: 0.01; method: random</t>
  </si>
  <si>
    <t>MAF threshold: 0.1; method: most significant</t>
  </si>
  <si>
    <t>MAF threshold: 0.1; method: random</t>
  </si>
  <si>
    <t>MAF threshold: 0.001; method: most significant</t>
  </si>
  <si>
    <t>Table S11: Regression results for sign bias vs. skewness (all traits)</t>
  </si>
  <si>
    <t>No traits excluded</t>
  </si>
  <si>
    <t>Table S12: Regression model comparisons</t>
  </si>
  <si>
    <t>Table S13</t>
  </si>
  <si>
    <t>Trait and sample sizes in UKB for split-sample GWAS</t>
  </si>
  <si>
    <t>Table S13: Trait and sample sizes in UKB for split-sample GWAS</t>
  </si>
  <si>
    <t>N (UKB 1)</t>
  </si>
  <si>
    <t>N (UKB 2)</t>
  </si>
  <si>
    <t>Neff (UKB 1)</t>
  </si>
  <si>
    <t>Neff (UKB 2)</t>
  </si>
  <si>
    <t>No. of cases (UKB 1)</t>
  </si>
  <si>
    <t>Trait field /description</t>
  </si>
  <si>
    <t>No. of cases (UKB 2)</t>
  </si>
  <si>
    <t>No. of controls (UKB 1)</t>
  </si>
  <si>
    <t>No. of controls (UKB 2)</t>
  </si>
  <si>
    <t>Sample Prevalence (P), UKB 1</t>
  </si>
  <si>
    <t>Sample Prevalence (P), UKB 2</t>
  </si>
  <si>
    <t>yes</t>
  </si>
  <si>
    <t>Residual SE</t>
  </si>
  <si>
    <t>F-statistic</t>
  </si>
  <si>
    <t>F df 1</t>
  </si>
  <si>
    <t>Residual df</t>
  </si>
  <si>
    <t>F df 2</t>
  </si>
  <si>
    <t xml:space="preserve">delta_R2 </t>
  </si>
  <si>
    <t xml:space="preserve">delta_adj_R2 </t>
  </si>
  <si>
    <t>delta_R2: change in R2 (relative to pooled)</t>
  </si>
  <si>
    <t>delta_adj_R2: change in adj_R2 (relative to pooled)</t>
  </si>
  <si>
    <t>R2: R2 of model</t>
  </si>
  <si>
    <t>adj_R2: adjusted R2 of model</t>
  </si>
  <si>
    <t>df: degrees of freedom</t>
  </si>
  <si>
    <t>MAF threshold</t>
  </si>
  <si>
    <t>MAF threshold: minor allele frequency threshold</t>
  </si>
  <si>
    <t>Model: model type tested</t>
  </si>
  <si>
    <t>wbc excluded</t>
  </si>
  <si>
    <t>wbc excluded: excluding trait outlier (white blood cell count), yes or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sz val="16"/>
      <color theme="1"/>
      <name val="Aptos Narrow"/>
      <scheme val="minor"/>
    </font>
    <font>
      <sz val="11.5"/>
      <color rgb="FF3E3F3A"/>
      <name val="Aptos Narrow"/>
      <scheme val="minor"/>
    </font>
    <font>
      <sz val="12"/>
      <color theme="1"/>
      <name val="Aptos Narrow"/>
      <scheme val="minor"/>
    </font>
    <font>
      <b/>
      <sz val="14"/>
      <color theme="1"/>
      <name val="Aptos Narrow (Body)"/>
    </font>
    <font>
      <sz val="12"/>
      <color theme="1"/>
      <name val="Aptos Narrow (Body)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4"/>
      <color rgb="FF000000"/>
      <name val="Aptos Narrow (Body)"/>
    </font>
    <font>
      <i/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b/>
      <sz val="18"/>
      <color theme="1"/>
      <name val="Aptos Narrow"/>
      <scheme val="minor"/>
    </font>
    <font>
      <sz val="20"/>
      <color theme="1"/>
      <name val="Aptos Narrow"/>
      <scheme val="minor"/>
    </font>
    <font>
      <sz val="18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4"/>
      <color rgb="FF000000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B5E6A2"/>
        <bgColor rgb="FF000000"/>
      </patternFill>
    </fill>
    <fill>
      <patternFill patternType="solid">
        <fgColor rgb="FFD0D0D0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3" fontId="0" fillId="0" borderId="0" xfId="0" applyNumberFormat="1"/>
    <xf numFmtId="3" fontId="4" fillId="0" borderId="0" xfId="0" applyNumberFormat="1" applyFont="1" applyAlignment="1">
      <alignment vertical="center"/>
    </xf>
    <xf numFmtId="3" fontId="5" fillId="0" borderId="0" xfId="0" applyNumberFormat="1" applyFont="1"/>
    <xf numFmtId="0" fontId="0" fillId="0" borderId="1" xfId="0" applyBorder="1"/>
    <xf numFmtId="3" fontId="0" fillId="0" borderId="1" xfId="0" applyNumberFormat="1" applyBorder="1"/>
    <xf numFmtId="0" fontId="1" fillId="3" borderId="0" xfId="0" applyFont="1" applyFill="1"/>
    <xf numFmtId="0" fontId="1" fillId="3" borderId="3" xfId="0" applyFont="1" applyFill="1" applyBorder="1"/>
    <xf numFmtId="0" fontId="0" fillId="0" borderId="3" xfId="0" applyBorder="1"/>
    <xf numFmtId="0" fontId="1" fillId="2" borderId="1" xfId="0" applyFont="1" applyFill="1" applyBorder="1"/>
    <xf numFmtId="0" fontId="0" fillId="0" borderId="0" xfId="0" applyAlignment="1">
      <alignment horizontal="right"/>
    </xf>
    <xf numFmtId="0" fontId="1" fillId="4" borderId="3" xfId="0" applyFont="1" applyFill="1" applyBorder="1"/>
    <xf numFmtId="0" fontId="1" fillId="4" borderId="0" xfId="0" applyFont="1" applyFill="1"/>
    <xf numFmtId="0" fontId="6" fillId="4" borderId="0" xfId="0" applyFont="1" applyFill="1"/>
    <xf numFmtId="0" fontId="0" fillId="4" borderId="0" xfId="0" applyFill="1"/>
    <xf numFmtId="0" fontId="0" fillId="4" borderId="3" xfId="0" applyFill="1" applyBorder="1"/>
    <xf numFmtId="11" fontId="0" fillId="0" borderId="0" xfId="0" applyNumberFormat="1"/>
    <xf numFmtId="0" fontId="7" fillId="0" borderId="0" xfId="0" applyFont="1"/>
    <xf numFmtId="0" fontId="0" fillId="3" borderId="0" xfId="0" applyFill="1"/>
    <xf numFmtId="0" fontId="8" fillId="0" borderId="0" xfId="0" applyFont="1"/>
    <xf numFmtId="0" fontId="8" fillId="5" borderId="0" xfId="0" applyFont="1" applyFill="1"/>
    <xf numFmtId="0" fontId="9" fillId="3" borderId="0" xfId="0" applyFont="1" applyFill="1" applyAlignment="1">
      <alignment horizontal="left"/>
    </xf>
    <xf numFmtId="0" fontId="9" fillId="3" borderId="0" xfId="0" applyFont="1" applyFill="1"/>
    <xf numFmtId="0" fontId="0" fillId="0" borderId="4" xfId="0" applyBorder="1"/>
    <xf numFmtId="0" fontId="0" fillId="0" borderId="5" xfId="0" applyBorder="1"/>
    <xf numFmtId="0" fontId="10" fillId="5" borderId="0" xfId="0" applyFont="1" applyFill="1"/>
    <xf numFmtId="0" fontId="11" fillId="6" borderId="0" xfId="0" applyFont="1" applyFill="1" applyAlignment="1">
      <alignment horizontal="left"/>
    </xf>
    <xf numFmtId="0" fontId="8" fillId="6" borderId="0" xfId="0" applyFont="1" applyFill="1"/>
    <xf numFmtId="0" fontId="8" fillId="0" borderId="1" xfId="0" applyFont="1" applyBorder="1"/>
    <xf numFmtId="0" fontId="8" fillId="0" borderId="5" xfId="0" applyFont="1" applyBorder="1"/>
    <xf numFmtId="0" fontId="12" fillId="6" borderId="0" xfId="0" applyFont="1" applyFill="1" applyAlignment="1">
      <alignment horizontal="left"/>
    </xf>
    <xf numFmtId="0" fontId="12" fillId="6" borderId="0" xfId="0" applyFont="1" applyFill="1"/>
    <xf numFmtId="0" fontId="12" fillId="6" borderId="0" xfId="0" applyFont="1" applyFill="1" applyAlignment="1">
      <alignment wrapText="1"/>
    </xf>
    <xf numFmtId="0" fontId="0" fillId="0" borderId="5" xfId="0" applyBorder="1" applyAlignment="1">
      <alignment horizontal="right"/>
    </xf>
    <xf numFmtId="0" fontId="9" fillId="0" borderId="5" xfId="0" applyFont="1" applyBorder="1" applyAlignment="1">
      <alignment horizontal="right"/>
    </xf>
    <xf numFmtId="0" fontId="11" fillId="0" borderId="5" xfId="0" applyFont="1" applyBorder="1" applyAlignment="1">
      <alignment horizontal="right"/>
    </xf>
    <xf numFmtId="164" fontId="0" fillId="0" borderId="0" xfId="0" applyNumberFormat="1"/>
    <xf numFmtId="164" fontId="0" fillId="0" borderId="3" xfId="0" applyNumberFormat="1" applyBorder="1"/>
    <xf numFmtId="164" fontId="8" fillId="0" borderId="0" xfId="0" applyNumberFormat="1" applyFont="1"/>
    <xf numFmtId="164" fontId="0" fillId="0" borderId="1" xfId="0" applyNumberFormat="1" applyBorder="1"/>
    <xf numFmtId="164" fontId="0" fillId="0" borderId="2" xfId="0" applyNumberFormat="1" applyBorder="1"/>
    <xf numFmtId="164" fontId="0" fillId="0" borderId="6" xfId="0" applyNumberFormat="1" applyBorder="1"/>
    <xf numFmtId="0" fontId="6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164" fontId="0" fillId="0" borderId="0" xfId="0" quotePrefix="1" applyNumberFormat="1"/>
    <xf numFmtId="0" fontId="0" fillId="0" borderId="2" xfId="0" applyBorder="1"/>
    <xf numFmtId="164" fontId="8" fillId="0" borderId="3" xfId="0" applyNumberFormat="1" applyFont="1" applyBorder="1"/>
    <xf numFmtId="164" fontId="0" fillId="0" borderId="3" xfId="0" quotePrefix="1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2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3" xfId="0" quotePrefix="1" applyNumberFormat="1" applyBorder="1"/>
    <xf numFmtId="164" fontId="5" fillId="0" borderId="0" xfId="0" applyNumberFormat="1" applyFont="1"/>
    <xf numFmtId="1" fontId="0" fillId="0" borderId="0" xfId="0" applyNumberFormat="1"/>
    <xf numFmtId="0" fontId="17" fillId="5" borderId="0" xfId="0" applyFont="1" applyFill="1"/>
    <xf numFmtId="0" fontId="17" fillId="0" borderId="0" xfId="0" applyFont="1"/>
    <xf numFmtId="164" fontId="0" fillId="0" borderId="4" xfId="0" applyNumberFormat="1" applyBorder="1"/>
    <xf numFmtId="164" fontId="0" fillId="0" borderId="1" xfId="0" quotePrefix="1" applyNumberFormat="1" applyBorder="1"/>
    <xf numFmtId="164" fontId="8" fillId="0" borderId="4" xfId="0" applyNumberFormat="1" applyFont="1" applyBorder="1"/>
    <xf numFmtId="164" fontId="8" fillId="0" borderId="1" xfId="0" applyNumberFormat="1" applyFont="1" applyBorder="1"/>
    <xf numFmtId="11" fontId="0" fillId="0" borderId="0" xfId="0" applyNumberFormat="1" applyAlignment="1">
      <alignment horizontal="right"/>
    </xf>
    <xf numFmtId="3" fontId="4" fillId="0" borderId="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EDD1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04D62-F0C9-BD4D-948E-CDFA5A9262C6}">
  <dimension ref="A1:C14"/>
  <sheetViews>
    <sheetView zoomScale="120" zoomScaleNormal="120" workbookViewId="0">
      <selection activeCell="B14" sqref="B14"/>
    </sheetView>
  </sheetViews>
  <sheetFormatPr baseColWidth="10" defaultRowHeight="16" x14ac:dyDescent="0.2"/>
  <cols>
    <col min="2" max="2" width="51" customWidth="1"/>
  </cols>
  <sheetData>
    <row r="1" spans="1:3" ht="24" x14ac:dyDescent="0.3">
      <c r="A1" s="47" t="s">
        <v>43</v>
      </c>
      <c r="B1" s="3"/>
      <c r="C1" s="3"/>
    </row>
    <row r="2" spans="1:3" x14ac:dyDescent="0.2">
      <c r="A2" s="1" t="s">
        <v>0</v>
      </c>
      <c r="B2" t="s">
        <v>2</v>
      </c>
    </row>
    <row r="3" spans="1:3" x14ac:dyDescent="0.2">
      <c r="A3" s="1" t="s">
        <v>1</v>
      </c>
      <c r="B3" t="s">
        <v>49</v>
      </c>
    </row>
    <row r="4" spans="1:3" x14ac:dyDescent="0.2">
      <c r="A4" s="1" t="s">
        <v>3</v>
      </c>
      <c r="B4" t="s">
        <v>62</v>
      </c>
    </row>
    <row r="5" spans="1:3" x14ac:dyDescent="0.2">
      <c r="A5" s="1" t="s">
        <v>4</v>
      </c>
      <c r="B5" t="s">
        <v>5</v>
      </c>
    </row>
    <row r="6" spans="1:3" x14ac:dyDescent="0.2">
      <c r="A6" s="1" t="s">
        <v>6</v>
      </c>
      <c r="B6" t="s">
        <v>126</v>
      </c>
    </row>
    <row r="7" spans="1:3" x14ac:dyDescent="0.2">
      <c r="A7" s="1" t="s">
        <v>7</v>
      </c>
      <c r="B7" t="s">
        <v>189</v>
      </c>
    </row>
    <row r="8" spans="1:3" x14ac:dyDescent="0.2">
      <c r="A8" s="1" t="s">
        <v>8</v>
      </c>
      <c r="B8" t="s">
        <v>133</v>
      </c>
    </row>
    <row r="9" spans="1:3" x14ac:dyDescent="0.2">
      <c r="A9" s="1" t="s">
        <v>132</v>
      </c>
      <c r="B9" t="s">
        <v>206</v>
      </c>
    </row>
    <row r="10" spans="1:3" x14ac:dyDescent="0.2">
      <c r="A10" s="1" t="s">
        <v>204</v>
      </c>
      <c r="B10" t="s">
        <v>208</v>
      </c>
    </row>
    <row r="11" spans="1:3" x14ac:dyDescent="0.2">
      <c r="A11" s="1" t="s">
        <v>205</v>
      </c>
      <c r="B11" t="s">
        <v>256</v>
      </c>
    </row>
    <row r="12" spans="1:3" x14ac:dyDescent="0.2">
      <c r="A12" s="1" t="s">
        <v>207</v>
      </c>
      <c r="B12" t="s">
        <v>255</v>
      </c>
    </row>
    <row r="13" spans="1:3" x14ac:dyDescent="0.2">
      <c r="A13" s="1" t="s">
        <v>254</v>
      </c>
      <c r="B13" t="s">
        <v>154</v>
      </c>
    </row>
    <row r="14" spans="1:3" x14ac:dyDescent="0.2">
      <c r="A14" s="1" t="s">
        <v>273</v>
      </c>
      <c r="B14" t="s">
        <v>274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3A453-EBE3-0C42-B223-74DD1AA1D1C8}">
  <dimension ref="A1:O201"/>
  <sheetViews>
    <sheetView workbookViewId="0">
      <selection activeCell="K11" sqref="K11"/>
    </sheetView>
  </sheetViews>
  <sheetFormatPr baseColWidth="10" defaultRowHeight="16" x14ac:dyDescent="0.2"/>
  <cols>
    <col min="1" max="1" width="25.5" customWidth="1"/>
    <col min="8" max="8" width="15.1640625" customWidth="1"/>
    <col min="9" max="9" width="18" customWidth="1"/>
  </cols>
  <sheetData>
    <row r="1" spans="1:15" ht="24" x14ac:dyDescent="0.3">
      <c r="A1" s="47" t="s">
        <v>213</v>
      </c>
    </row>
    <row r="3" spans="1:15" x14ac:dyDescent="0.2">
      <c r="A3" s="10" t="s">
        <v>9</v>
      </c>
      <c r="B3" s="10" t="s">
        <v>10</v>
      </c>
      <c r="C3" s="10" t="s">
        <v>122</v>
      </c>
      <c r="D3" s="10" t="s">
        <v>190</v>
      </c>
      <c r="E3" s="10" t="s">
        <v>191</v>
      </c>
      <c r="F3" s="10" t="s">
        <v>197</v>
      </c>
      <c r="G3" s="10" t="s">
        <v>193</v>
      </c>
      <c r="H3" s="10" t="s">
        <v>192</v>
      </c>
      <c r="I3" s="10" t="s">
        <v>121</v>
      </c>
      <c r="K3" s="23" t="s">
        <v>91</v>
      </c>
      <c r="L3" s="23"/>
      <c r="M3" s="23"/>
      <c r="N3" s="23"/>
      <c r="O3" s="23"/>
    </row>
    <row r="4" spans="1:15" x14ac:dyDescent="0.2">
      <c r="A4" t="s">
        <v>179</v>
      </c>
      <c r="B4" t="s">
        <v>30</v>
      </c>
      <c r="C4" s="40">
        <v>42.729714190000003</v>
      </c>
      <c r="D4" s="40">
        <v>0.98662514623867703</v>
      </c>
      <c r="E4" s="40">
        <v>90.184283351952203</v>
      </c>
      <c r="F4" s="40">
        <v>0.81818181818181801</v>
      </c>
      <c r="G4" s="40">
        <v>0.24242424242424199</v>
      </c>
      <c r="H4">
        <v>1E-3</v>
      </c>
      <c r="I4" t="s">
        <v>73</v>
      </c>
      <c r="K4" s="23" t="s">
        <v>92</v>
      </c>
      <c r="L4" s="23"/>
      <c r="M4" s="23"/>
      <c r="N4" s="23"/>
      <c r="O4" s="23"/>
    </row>
    <row r="5" spans="1:15" x14ac:dyDescent="0.2">
      <c r="A5" t="s">
        <v>179</v>
      </c>
      <c r="B5" t="s">
        <v>30</v>
      </c>
      <c r="C5" s="40">
        <v>42.729714190000003</v>
      </c>
      <c r="D5" s="40">
        <v>0.98662514623867703</v>
      </c>
      <c r="E5" s="40">
        <v>53.636381957682602</v>
      </c>
      <c r="F5" s="40">
        <v>0.81818181818181801</v>
      </c>
      <c r="G5" s="40">
        <v>0.24242424242424199</v>
      </c>
      <c r="H5">
        <v>0.01</v>
      </c>
      <c r="I5" t="s">
        <v>86</v>
      </c>
      <c r="K5" s="23" t="s">
        <v>194</v>
      </c>
      <c r="L5" s="23"/>
      <c r="M5" s="23"/>
      <c r="N5" s="23"/>
      <c r="O5" s="23"/>
    </row>
    <row r="6" spans="1:15" x14ac:dyDescent="0.2">
      <c r="A6" t="s">
        <v>179</v>
      </c>
      <c r="B6" t="s">
        <v>30</v>
      </c>
      <c r="C6" s="40">
        <v>42.729714190000003</v>
      </c>
      <c r="D6" s="40">
        <v>0.98662514623867703</v>
      </c>
      <c r="E6" s="40">
        <v>53.082172528257097</v>
      </c>
      <c r="F6" s="40">
        <v>0.81818181818181801</v>
      </c>
      <c r="G6" s="40">
        <v>0.24242424242424199</v>
      </c>
      <c r="H6">
        <v>0.1</v>
      </c>
      <c r="I6" t="s">
        <v>86</v>
      </c>
      <c r="K6" s="23" t="s">
        <v>195</v>
      </c>
      <c r="L6" s="23"/>
      <c r="M6" s="23"/>
      <c r="N6" s="23"/>
      <c r="O6" s="23"/>
    </row>
    <row r="7" spans="1:15" x14ac:dyDescent="0.2">
      <c r="A7" t="s">
        <v>179</v>
      </c>
      <c r="B7" t="s">
        <v>30</v>
      </c>
      <c r="C7" s="40">
        <v>42.729714190000003</v>
      </c>
      <c r="D7" s="40">
        <v>0.98662514623867703</v>
      </c>
      <c r="E7" s="40">
        <v>7.28050128923282</v>
      </c>
      <c r="F7" s="40">
        <v>0.81818181818181801</v>
      </c>
      <c r="G7" s="40">
        <v>0.24242424242424199</v>
      </c>
      <c r="H7">
        <v>0.01</v>
      </c>
      <c r="I7" t="s">
        <v>73</v>
      </c>
      <c r="K7" s="23" t="s">
        <v>196</v>
      </c>
      <c r="L7" s="23"/>
      <c r="M7" s="23"/>
      <c r="N7" s="23"/>
      <c r="O7" s="23"/>
    </row>
    <row r="8" spans="1:15" x14ac:dyDescent="0.2">
      <c r="A8" t="s">
        <v>179</v>
      </c>
      <c r="B8" t="s">
        <v>30</v>
      </c>
      <c r="C8" s="40">
        <v>42.729714190000003</v>
      </c>
      <c r="D8" s="40">
        <v>0.98662514623867703</v>
      </c>
      <c r="E8" s="40">
        <v>0.88166430647651906</v>
      </c>
      <c r="F8" s="40">
        <v>0.81818181818181801</v>
      </c>
      <c r="G8" s="40">
        <v>0.24242424242424199</v>
      </c>
      <c r="H8">
        <v>0.1</v>
      </c>
      <c r="I8" t="s">
        <v>73</v>
      </c>
      <c r="K8" s="23" t="s">
        <v>198</v>
      </c>
      <c r="L8" s="23"/>
      <c r="M8" s="23"/>
      <c r="N8" s="23"/>
      <c r="O8" s="23"/>
    </row>
    <row r="9" spans="1:15" x14ac:dyDescent="0.2">
      <c r="A9" t="s">
        <v>179</v>
      </c>
      <c r="B9" t="s">
        <v>30</v>
      </c>
      <c r="C9" s="40">
        <v>42.729714190000003</v>
      </c>
      <c r="D9" s="40">
        <v>0.98662514623867703</v>
      </c>
      <c r="E9" s="40">
        <v>0.33939432963232602</v>
      </c>
      <c r="F9" s="40">
        <v>0.81818181818181801</v>
      </c>
      <c r="G9" s="40">
        <v>0.24242424242424199</v>
      </c>
      <c r="H9">
        <v>1E-3</v>
      </c>
      <c r="I9" t="s">
        <v>86</v>
      </c>
      <c r="K9" s="23" t="s">
        <v>199</v>
      </c>
      <c r="L9" s="23"/>
      <c r="M9" s="23"/>
      <c r="N9" s="23"/>
      <c r="O9" s="23"/>
    </row>
    <row r="10" spans="1:15" x14ac:dyDescent="0.2">
      <c r="A10" t="s">
        <v>14</v>
      </c>
      <c r="B10" t="s">
        <v>84</v>
      </c>
      <c r="C10" s="40">
        <v>5.7323633999999997</v>
      </c>
      <c r="D10" s="40">
        <v>0.84381161453300202</v>
      </c>
      <c r="E10" s="40">
        <v>0.17785098497797699</v>
      </c>
      <c r="F10" s="40">
        <v>0.81818181818181801</v>
      </c>
      <c r="G10" s="40">
        <v>0.24242424242424199</v>
      </c>
      <c r="H10">
        <v>1E-3</v>
      </c>
      <c r="I10" t="s">
        <v>86</v>
      </c>
      <c r="K10" s="23" t="s">
        <v>200</v>
      </c>
      <c r="L10" s="23"/>
      <c r="M10" s="23"/>
      <c r="N10" s="23"/>
      <c r="O10" s="23"/>
    </row>
    <row r="11" spans="1:15" x14ac:dyDescent="0.2">
      <c r="A11" t="s">
        <v>14</v>
      </c>
      <c r="B11" t="s">
        <v>84</v>
      </c>
      <c r="C11" s="40">
        <v>5.7323633999999997</v>
      </c>
      <c r="D11" s="40">
        <v>0.84381161453300202</v>
      </c>
      <c r="E11" s="40">
        <v>5.6497576627609599E-3</v>
      </c>
      <c r="F11" s="40">
        <v>0.81818181818181801</v>
      </c>
      <c r="G11" s="40">
        <v>0.24242424242424199</v>
      </c>
      <c r="H11">
        <v>0.1</v>
      </c>
      <c r="I11" t="s">
        <v>73</v>
      </c>
      <c r="K11" t="s">
        <v>131</v>
      </c>
    </row>
    <row r="12" spans="1:15" x14ac:dyDescent="0.2">
      <c r="A12" t="s">
        <v>14</v>
      </c>
      <c r="B12" t="s">
        <v>84</v>
      </c>
      <c r="C12" s="40">
        <v>5.7323633999999997</v>
      </c>
      <c r="D12" s="40">
        <v>0.84381161453300202</v>
      </c>
      <c r="E12" s="40">
        <v>5.2332639686369104E-3</v>
      </c>
      <c r="F12" s="40">
        <v>0.81818181818181801</v>
      </c>
      <c r="G12" s="40">
        <v>0.24242424242424199</v>
      </c>
      <c r="H12">
        <v>0.01</v>
      </c>
      <c r="I12" t="s">
        <v>86</v>
      </c>
    </row>
    <row r="13" spans="1:15" x14ac:dyDescent="0.2">
      <c r="A13" t="s">
        <v>14</v>
      </c>
      <c r="B13" t="s">
        <v>84</v>
      </c>
      <c r="C13" s="40">
        <v>5.7323633999999997</v>
      </c>
      <c r="D13" s="40">
        <v>0.84381161453300202</v>
      </c>
      <c r="E13" s="40">
        <v>2.78153192752901E-3</v>
      </c>
      <c r="F13" s="40">
        <v>0.81818181818181801</v>
      </c>
      <c r="G13" s="40">
        <v>0.24242424242424199</v>
      </c>
      <c r="H13">
        <v>0.01</v>
      </c>
      <c r="I13" t="s">
        <v>73</v>
      </c>
    </row>
    <row r="14" spans="1:15" x14ac:dyDescent="0.2">
      <c r="A14" t="s">
        <v>14</v>
      </c>
      <c r="B14" t="s">
        <v>84</v>
      </c>
      <c r="C14" s="40">
        <v>5.7323633999999997</v>
      </c>
      <c r="D14" s="40">
        <v>0.84381161453300202</v>
      </c>
      <c r="E14" s="40">
        <v>1.0587339848739199E-3</v>
      </c>
      <c r="F14" s="40">
        <v>0.81818181818181801</v>
      </c>
      <c r="G14" s="40">
        <v>0.24242424242424199</v>
      </c>
      <c r="H14">
        <v>0.1</v>
      </c>
      <c r="I14" t="s">
        <v>86</v>
      </c>
    </row>
    <row r="15" spans="1:15" x14ac:dyDescent="0.2">
      <c r="A15" t="s">
        <v>14</v>
      </c>
      <c r="B15" t="s">
        <v>84</v>
      </c>
      <c r="C15" s="40">
        <v>5.7323633999999997</v>
      </c>
      <c r="D15" s="40">
        <v>0.84381161453300202</v>
      </c>
      <c r="E15" s="40">
        <v>8.2861979733649897E-4</v>
      </c>
      <c r="F15" s="40">
        <v>0.81818181818181801</v>
      </c>
      <c r="G15" s="40">
        <v>0.24242424242424199</v>
      </c>
      <c r="H15">
        <v>1E-3</v>
      </c>
      <c r="I15" t="s">
        <v>73</v>
      </c>
    </row>
    <row r="16" spans="1:15" x14ac:dyDescent="0.2">
      <c r="A16" t="s">
        <v>14</v>
      </c>
      <c r="B16" t="s">
        <v>46</v>
      </c>
      <c r="C16" s="40">
        <v>55.1</v>
      </c>
      <c r="D16" s="40">
        <v>0.81310173226135396</v>
      </c>
      <c r="E16" s="40">
        <v>11.1810012665811</v>
      </c>
      <c r="F16" s="40">
        <v>0.81818181818181801</v>
      </c>
      <c r="G16" s="40">
        <v>0.24242424242424199</v>
      </c>
      <c r="H16">
        <v>0.1</v>
      </c>
      <c r="I16" t="s">
        <v>73</v>
      </c>
    </row>
    <row r="17" spans="1:9" x14ac:dyDescent="0.2">
      <c r="A17" t="s">
        <v>14</v>
      </c>
      <c r="B17" t="s">
        <v>46</v>
      </c>
      <c r="C17" s="40">
        <v>55.1</v>
      </c>
      <c r="D17" s="40">
        <v>0.81310173226135396</v>
      </c>
      <c r="E17" s="40">
        <v>10.4798498301066</v>
      </c>
      <c r="F17" s="40">
        <v>0.81818181818181801</v>
      </c>
      <c r="G17" s="40">
        <v>0.24242424242424199</v>
      </c>
      <c r="H17">
        <v>0.01</v>
      </c>
      <c r="I17" t="s">
        <v>73</v>
      </c>
    </row>
    <row r="18" spans="1:9" x14ac:dyDescent="0.2">
      <c r="A18" t="s">
        <v>14</v>
      </c>
      <c r="B18" t="s">
        <v>46</v>
      </c>
      <c r="C18" s="40">
        <v>55.1</v>
      </c>
      <c r="D18" s="40">
        <v>0.81310173226135396</v>
      </c>
      <c r="E18" s="40">
        <v>0.116957732683965</v>
      </c>
      <c r="F18" s="40">
        <v>0.81818181818181801</v>
      </c>
      <c r="G18" s="40">
        <v>0.24242424242424199</v>
      </c>
      <c r="H18">
        <v>0.1</v>
      </c>
      <c r="I18" t="s">
        <v>86</v>
      </c>
    </row>
    <row r="19" spans="1:9" x14ac:dyDescent="0.2">
      <c r="A19" t="s">
        <v>14</v>
      </c>
      <c r="B19" t="s">
        <v>46</v>
      </c>
      <c r="C19" s="40">
        <v>55.1</v>
      </c>
      <c r="D19" s="40">
        <v>0.81310173226135396</v>
      </c>
      <c r="E19" s="40">
        <v>7.5414825828887699E-2</v>
      </c>
      <c r="F19" s="40">
        <v>0.81818181818181801</v>
      </c>
      <c r="G19" s="40">
        <v>0.24242424242424199</v>
      </c>
      <c r="H19">
        <v>1E-3</v>
      </c>
      <c r="I19" t="s">
        <v>73</v>
      </c>
    </row>
    <row r="20" spans="1:9" x14ac:dyDescent="0.2">
      <c r="A20" t="s">
        <v>14</v>
      </c>
      <c r="B20" t="s">
        <v>46</v>
      </c>
      <c r="C20" s="40">
        <v>55.1</v>
      </c>
      <c r="D20" s="40">
        <v>0.81310173226135396</v>
      </c>
      <c r="E20" s="40">
        <v>3.4291065351507097E-2</v>
      </c>
      <c r="F20" s="40">
        <v>0.81818181818181801</v>
      </c>
      <c r="G20" s="40">
        <v>0.24242424242424199</v>
      </c>
      <c r="H20">
        <v>0.01</v>
      </c>
      <c r="I20" t="s">
        <v>86</v>
      </c>
    </row>
    <row r="21" spans="1:9" x14ac:dyDescent="0.2">
      <c r="A21" t="s">
        <v>14</v>
      </c>
      <c r="B21" t="s">
        <v>46</v>
      </c>
      <c r="C21" s="40">
        <v>55.1</v>
      </c>
      <c r="D21" s="40">
        <v>0.81310173226135396</v>
      </c>
      <c r="E21" s="40">
        <v>1.65131107698592E-3</v>
      </c>
      <c r="F21" s="40">
        <v>0.81818181818181801</v>
      </c>
      <c r="G21" s="40">
        <v>0.24242424242424199</v>
      </c>
      <c r="H21">
        <v>1E-3</v>
      </c>
      <c r="I21" t="s">
        <v>86</v>
      </c>
    </row>
    <row r="22" spans="1:9" x14ac:dyDescent="0.2">
      <c r="A22" t="s">
        <v>28</v>
      </c>
      <c r="B22" t="s">
        <v>124</v>
      </c>
      <c r="C22" s="40">
        <v>9.1366592000000004</v>
      </c>
      <c r="D22" s="40">
        <v>0.78450494562895601</v>
      </c>
      <c r="E22" s="40">
        <v>0.114987429853783</v>
      </c>
      <c r="F22" s="40">
        <v>0.81818181818181801</v>
      </c>
      <c r="G22" s="40">
        <v>0.24242424242424199</v>
      </c>
      <c r="H22">
        <v>1E-3</v>
      </c>
      <c r="I22" t="s">
        <v>86</v>
      </c>
    </row>
    <row r="23" spans="1:9" x14ac:dyDescent="0.2">
      <c r="A23" t="s">
        <v>28</v>
      </c>
      <c r="B23" t="s">
        <v>124</v>
      </c>
      <c r="C23" s="40">
        <v>9.1366592000000004</v>
      </c>
      <c r="D23" s="40">
        <v>0.78450494562895601</v>
      </c>
      <c r="E23" s="40">
        <v>3.1976023840420099E-3</v>
      </c>
      <c r="F23" s="40">
        <v>0.81818181818181801</v>
      </c>
      <c r="G23" s="40">
        <v>0.24242424242424199</v>
      </c>
      <c r="H23">
        <v>0.1</v>
      </c>
      <c r="I23" t="s">
        <v>73</v>
      </c>
    </row>
    <row r="24" spans="1:9" x14ac:dyDescent="0.2">
      <c r="A24" t="s">
        <v>28</v>
      </c>
      <c r="B24" t="s">
        <v>124</v>
      </c>
      <c r="C24" s="40">
        <v>9.1366592000000004</v>
      </c>
      <c r="D24" s="40">
        <v>0.78450494562895601</v>
      </c>
      <c r="E24" s="40">
        <v>2.6610569399339E-3</v>
      </c>
      <c r="F24" s="40">
        <v>0.81818181818181801</v>
      </c>
      <c r="G24" s="40">
        <v>0.24242424242424199</v>
      </c>
      <c r="H24">
        <v>0.01</v>
      </c>
      <c r="I24" t="s">
        <v>86</v>
      </c>
    </row>
    <row r="25" spans="1:9" x14ac:dyDescent="0.2">
      <c r="A25" t="s">
        <v>28</v>
      </c>
      <c r="B25" t="s">
        <v>124</v>
      </c>
      <c r="C25" s="40">
        <v>9.1366592000000004</v>
      </c>
      <c r="D25" s="40">
        <v>0.78450494562895601</v>
      </c>
      <c r="E25" s="40">
        <v>2.2183053640653198E-3</v>
      </c>
      <c r="F25" s="40">
        <v>0.81818181818181801</v>
      </c>
      <c r="G25" s="40">
        <v>0.24242424242424199</v>
      </c>
      <c r="H25">
        <v>0.01</v>
      </c>
      <c r="I25" t="s">
        <v>73</v>
      </c>
    </row>
    <row r="26" spans="1:9" x14ac:dyDescent="0.2">
      <c r="A26" t="s">
        <v>28</v>
      </c>
      <c r="B26" t="s">
        <v>124</v>
      </c>
      <c r="C26" s="40">
        <v>9.1366592000000004</v>
      </c>
      <c r="D26" s="40">
        <v>0.78450494562895601</v>
      </c>
      <c r="E26" s="40">
        <v>1.29884007024064E-3</v>
      </c>
      <c r="F26" s="40">
        <v>0.81818181818181801</v>
      </c>
      <c r="G26" s="40">
        <v>0.24242424242424199</v>
      </c>
      <c r="H26">
        <v>1E-3</v>
      </c>
      <c r="I26" t="s">
        <v>73</v>
      </c>
    </row>
    <row r="27" spans="1:9" x14ac:dyDescent="0.2">
      <c r="A27" t="s">
        <v>28</v>
      </c>
      <c r="B27" t="s">
        <v>124</v>
      </c>
      <c r="C27" s="40">
        <v>9.1366592000000004</v>
      </c>
      <c r="D27" s="40">
        <v>0.78450494562895601</v>
      </c>
      <c r="E27" s="40">
        <v>7.8417307747324601E-4</v>
      </c>
      <c r="F27" s="40">
        <v>0.81818181818181801</v>
      </c>
      <c r="G27" s="40">
        <v>0.24242424242424199</v>
      </c>
      <c r="H27">
        <v>0.1</v>
      </c>
      <c r="I27" t="s">
        <v>86</v>
      </c>
    </row>
    <row r="28" spans="1:9" x14ac:dyDescent="0.2">
      <c r="A28" t="s">
        <v>45</v>
      </c>
      <c r="B28" t="s">
        <v>124</v>
      </c>
      <c r="C28" s="40">
        <v>1.6709544999999999</v>
      </c>
      <c r="D28" s="40">
        <v>0.51474615959916303</v>
      </c>
      <c r="E28" s="40">
        <v>4.5615546539722199E-3</v>
      </c>
      <c r="F28" s="40">
        <v>0.81818181818181801</v>
      </c>
      <c r="G28" s="40">
        <v>0.24242424242424199</v>
      </c>
      <c r="H28">
        <v>1E-3</v>
      </c>
      <c r="I28" t="s">
        <v>73</v>
      </c>
    </row>
    <row r="29" spans="1:9" x14ac:dyDescent="0.2">
      <c r="A29" t="s">
        <v>45</v>
      </c>
      <c r="B29" t="s">
        <v>124</v>
      </c>
      <c r="C29" s="40">
        <v>1.6709544999999999</v>
      </c>
      <c r="D29" s="40">
        <v>0.51474615959916303</v>
      </c>
      <c r="E29" s="40">
        <v>1.7120649136296801E-3</v>
      </c>
      <c r="F29" s="40">
        <v>0.81818181818181801</v>
      </c>
      <c r="G29" s="40">
        <v>0.24242424242424199</v>
      </c>
      <c r="H29">
        <v>0.01</v>
      </c>
      <c r="I29" t="s">
        <v>86</v>
      </c>
    </row>
    <row r="30" spans="1:9" x14ac:dyDescent="0.2">
      <c r="A30" t="s">
        <v>45</v>
      </c>
      <c r="B30" t="s">
        <v>124</v>
      </c>
      <c r="C30" s="40">
        <v>1.6709544999999999</v>
      </c>
      <c r="D30" s="40">
        <v>0.51474615959916303</v>
      </c>
      <c r="E30" s="40">
        <v>1.11662824509638E-3</v>
      </c>
      <c r="F30" s="40">
        <v>0.81818181818181801</v>
      </c>
      <c r="G30" s="40">
        <v>0.24242424242424199</v>
      </c>
      <c r="H30">
        <v>1E-3</v>
      </c>
      <c r="I30" t="s">
        <v>86</v>
      </c>
    </row>
    <row r="31" spans="1:9" x14ac:dyDescent="0.2">
      <c r="A31" t="s">
        <v>45</v>
      </c>
      <c r="B31" t="s">
        <v>124</v>
      </c>
      <c r="C31" s="40">
        <v>1.6709544999999999</v>
      </c>
      <c r="D31" s="40">
        <v>0.51474615959916303</v>
      </c>
      <c r="E31" s="40">
        <v>7.30388032765838E-4</v>
      </c>
      <c r="F31" s="40">
        <v>0.81818181818181801</v>
      </c>
      <c r="G31" s="40">
        <v>0.24242424242424199</v>
      </c>
      <c r="H31">
        <v>0.1</v>
      </c>
      <c r="I31" t="s">
        <v>73</v>
      </c>
    </row>
    <row r="32" spans="1:9" x14ac:dyDescent="0.2">
      <c r="A32" t="s">
        <v>45</v>
      </c>
      <c r="B32" t="s">
        <v>124</v>
      </c>
      <c r="C32" s="40">
        <v>1.6709544999999999</v>
      </c>
      <c r="D32" s="40">
        <v>0.51474615959916303</v>
      </c>
      <c r="E32" s="40">
        <v>4.5060737052706297E-4</v>
      </c>
      <c r="F32" s="40">
        <v>0.81818181818181801</v>
      </c>
      <c r="G32" s="40">
        <v>0.24242424242424199</v>
      </c>
      <c r="H32">
        <v>0.01</v>
      </c>
      <c r="I32" t="s">
        <v>73</v>
      </c>
    </row>
    <row r="33" spans="1:9" x14ac:dyDescent="0.2">
      <c r="A33" t="s">
        <v>45</v>
      </c>
      <c r="B33" t="s">
        <v>124</v>
      </c>
      <c r="C33" s="40">
        <v>1.6709544999999999</v>
      </c>
      <c r="D33" s="40">
        <v>0.51474615959916303</v>
      </c>
      <c r="E33" s="51">
        <v>5.4541026754026503E-5</v>
      </c>
      <c r="F33" s="40">
        <v>0.81818181818181801</v>
      </c>
      <c r="G33" s="40">
        <v>0.24242424242424199</v>
      </c>
      <c r="H33">
        <v>0.1</v>
      </c>
      <c r="I33" t="s">
        <v>86</v>
      </c>
    </row>
    <row r="34" spans="1:9" x14ac:dyDescent="0.2">
      <c r="A34" t="s">
        <v>29</v>
      </c>
      <c r="B34" t="s">
        <v>124</v>
      </c>
      <c r="C34" s="40">
        <v>1.7532463</v>
      </c>
      <c r="D34" s="40">
        <v>0.48406742039874001</v>
      </c>
      <c r="E34" s="40">
        <v>3.8409706439446098E-3</v>
      </c>
      <c r="F34" s="40">
        <v>0.81818181818181801</v>
      </c>
      <c r="G34" s="40">
        <v>0.24242424242424199</v>
      </c>
      <c r="H34">
        <v>1E-3</v>
      </c>
      <c r="I34" t="s">
        <v>73</v>
      </c>
    </row>
    <row r="35" spans="1:9" x14ac:dyDescent="0.2">
      <c r="A35" t="s">
        <v>29</v>
      </c>
      <c r="B35" t="s">
        <v>124</v>
      </c>
      <c r="C35" s="40">
        <v>1.7532463</v>
      </c>
      <c r="D35" s="40">
        <v>0.48406742039874001</v>
      </c>
      <c r="E35" s="40">
        <v>2.2745592055967E-3</v>
      </c>
      <c r="F35" s="40">
        <v>0.81818181818181801</v>
      </c>
      <c r="G35" s="40">
        <v>0.24242424242424199</v>
      </c>
      <c r="H35">
        <v>1E-3</v>
      </c>
      <c r="I35" t="s">
        <v>86</v>
      </c>
    </row>
    <row r="36" spans="1:9" x14ac:dyDescent="0.2">
      <c r="A36" t="s">
        <v>29</v>
      </c>
      <c r="B36" t="s">
        <v>124</v>
      </c>
      <c r="C36" s="40">
        <v>1.7532463</v>
      </c>
      <c r="D36" s="40">
        <v>0.48406742039874001</v>
      </c>
      <c r="E36" s="40">
        <v>1.7208474093904E-3</v>
      </c>
      <c r="F36" s="40">
        <v>0.81818181818181801</v>
      </c>
      <c r="G36" s="40">
        <v>0.24242424242424199</v>
      </c>
      <c r="H36">
        <v>0.01</v>
      </c>
      <c r="I36" t="s">
        <v>86</v>
      </c>
    </row>
    <row r="37" spans="1:9" x14ac:dyDescent="0.2">
      <c r="A37" t="s">
        <v>29</v>
      </c>
      <c r="B37" t="s">
        <v>124</v>
      </c>
      <c r="C37" s="40">
        <v>1.7532463</v>
      </c>
      <c r="D37" s="40">
        <v>0.48406742039874001</v>
      </c>
      <c r="E37" s="40">
        <v>7.9441037873084904E-4</v>
      </c>
      <c r="F37" s="40">
        <v>0.81818181818181801</v>
      </c>
      <c r="G37" s="40">
        <v>0.24242424242424199</v>
      </c>
      <c r="H37">
        <v>0.1</v>
      </c>
      <c r="I37" t="s">
        <v>73</v>
      </c>
    </row>
    <row r="38" spans="1:9" x14ac:dyDescent="0.2">
      <c r="A38" t="s">
        <v>29</v>
      </c>
      <c r="B38" t="s">
        <v>124</v>
      </c>
      <c r="C38" s="40">
        <v>1.7532463</v>
      </c>
      <c r="D38" s="40">
        <v>0.48406742039874001</v>
      </c>
      <c r="E38" s="40">
        <v>3.1585021977293299E-4</v>
      </c>
      <c r="F38" s="40">
        <v>0.81818181818181801</v>
      </c>
      <c r="G38" s="40">
        <v>0.24242424242424199</v>
      </c>
      <c r="H38">
        <v>0.01</v>
      </c>
      <c r="I38" t="s">
        <v>73</v>
      </c>
    </row>
    <row r="39" spans="1:9" x14ac:dyDescent="0.2">
      <c r="A39" t="s">
        <v>29</v>
      </c>
      <c r="B39" t="s">
        <v>124</v>
      </c>
      <c r="C39" s="40">
        <v>1.7532463</v>
      </c>
      <c r="D39" s="40">
        <v>0.48406742039874001</v>
      </c>
      <c r="E39" s="51">
        <v>3.1683434715345699E-5</v>
      </c>
      <c r="F39" s="40">
        <v>0.81818181818181801</v>
      </c>
      <c r="G39" s="40">
        <v>0.24242424242424199</v>
      </c>
      <c r="H39">
        <v>0.1</v>
      </c>
      <c r="I39" t="s">
        <v>86</v>
      </c>
    </row>
    <row r="40" spans="1:9" x14ac:dyDescent="0.2">
      <c r="A40" t="s">
        <v>27</v>
      </c>
      <c r="B40" t="s">
        <v>124</v>
      </c>
      <c r="C40" s="40">
        <v>8.0640236999999999</v>
      </c>
      <c r="D40" s="40">
        <v>0.37286985984013898</v>
      </c>
      <c r="E40" s="40">
        <v>1.8967146915947801E-2</v>
      </c>
      <c r="F40" s="40">
        <v>0.81818181818181801</v>
      </c>
      <c r="G40" s="40">
        <v>0.24242424242424199</v>
      </c>
      <c r="H40">
        <v>1E-3</v>
      </c>
      <c r="I40" t="s">
        <v>86</v>
      </c>
    </row>
    <row r="41" spans="1:9" x14ac:dyDescent="0.2">
      <c r="A41" t="s">
        <v>27</v>
      </c>
      <c r="B41" t="s">
        <v>124</v>
      </c>
      <c r="C41" s="40">
        <v>8.0640236999999999</v>
      </c>
      <c r="D41" s="40">
        <v>0.37286985984013898</v>
      </c>
      <c r="E41" s="40">
        <v>5.4228643915187004E-4</v>
      </c>
      <c r="F41" s="40">
        <v>0.81818181818181801</v>
      </c>
      <c r="G41" s="40">
        <v>0.24242424242424199</v>
      </c>
      <c r="H41">
        <v>0.1</v>
      </c>
      <c r="I41" t="s">
        <v>73</v>
      </c>
    </row>
    <row r="42" spans="1:9" x14ac:dyDescent="0.2">
      <c r="A42" t="s">
        <v>27</v>
      </c>
      <c r="B42" t="s">
        <v>124</v>
      </c>
      <c r="C42" s="40">
        <v>8.0640236999999999</v>
      </c>
      <c r="D42" s="40">
        <v>0.37286985984013898</v>
      </c>
      <c r="E42" s="40">
        <v>4.6198334396499002E-4</v>
      </c>
      <c r="F42" s="40">
        <v>0.81818181818181801</v>
      </c>
      <c r="G42" s="40">
        <v>0.24242424242424199</v>
      </c>
      <c r="H42">
        <v>0.01</v>
      </c>
      <c r="I42" t="s">
        <v>86</v>
      </c>
    </row>
    <row r="43" spans="1:9" x14ac:dyDescent="0.2">
      <c r="A43" t="s">
        <v>27</v>
      </c>
      <c r="B43" t="s">
        <v>124</v>
      </c>
      <c r="C43" s="40">
        <v>8.0640236999999999</v>
      </c>
      <c r="D43" s="40">
        <v>0.37286985984013898</v>
      </c>
      <c r="E43" s="40">
        <v>3.5125488466655497E-4</v>
      </c>
      <c r="F43" s="40">
        <v>0.81818181818181801</v>
      </c>
      <c r="G43" s="40">
        <v>0.24242424242424199</v>
      </c>
      <c r="H43">
        <v>0.01</v>
      </c>
      <c r="I43" t="s">
        <v>73</v>
      </c>
    </row>
    <row r="44" spans="1:9" x14ac:dyDescent="0.2">
      <c r="A44" t="s">
        <v>27</v>
      </c>
      <c r="B44" t="s">
        <v>124</v>
      </c>
      <c r="C44" s="40">
        <v>8.0640236999999999</v>
      </c>
      <c r="D44" s="40">
        <v>0.37286985984013898</v>
      </c>
      <c r="E44" s="40">
        <v>1.8424440651149999E-4</v>
      </c>
      <c r="F44" s="40">
        <v>0.81818181818181801</v>
      </c>
      <c r="G44" s="40">
        <v>0.24242424242424199</v>
      </c>
      <c r="H44">
        <v>1E-3</v>
      </c>
      <c r="I44" t="s">
        <v>73</v>
      </c>
    </row>
    <row r="45" spans="1:9" x14ac:dyDescent="0.2">
      <c r="A45" t="s">
        <v>27</v>
      </c>
      <c r="B45" t="s">
        <v>124</v>
      </c>
      <c r="C45" s="40">
        <v>8.0640236999999999</v>
      </c>
      <c r="D45" s="40">
        <v>0.37286985984013898</v>
      </c>
      <c r="E45" s="40">
        <v>1.25920495392459E-4</v>
      </c>
      <c r="F45" s="40">
        <v>0.81818181818181801</v>
      </c>
      <c r="G45" s="40">
        <v>0.24242424242424199</v>
      </c>
      <c r="H45">
        <v>0.1</v>
      </c>
      <c r="I45" t="s">
        <v>86</v>
      </c>
    </row>
    <row r="46" spans="1:9" x14ac:dyDescent="0.2">
      <c r="A46" t="s">
        <v>14</v>
      </c>
      <c r="B46" t="s">
        <v>30</v>
      </c>
      <c r="C46" s="40">
        <v>20.897690090000001</v>
      </c>
      <c r="D46" s="40">
        <v>0.32680230694721801</v>
      </c>
      <c r="E46" s="40">
        <v>1.09557802383796</v>
      </c>
      <c r="F46" s="40">
        <v>0.81818181818181801</v>
      </c>
      <c r="G46" s="40">
        <v>0.24242424242424199</v>
      </c>
      <c r="H46">
        <v>0.1</v>
      </c>
      <c r="I46" t="s">
        <v>86</v>
      </c>
    </row>
    <row r="47" spans="1:9" x14ac:dyDescent="0.2">
      <c r="A47" t="s">
        <v>14</v>
      </c>
      <c r="B47" t="s">
        <v>30</v>
      </c>
      <c r="C47" s="40">
        <v>20.897690090000001</v>
      </c>
      <c r="D47" s="40">
        <v>0.32680230694721801</v>
      </c>
      <c r="E47" s="40">
        <v>1.0769533721226701</v>
      </c>
      <c r="F47" s="40">
        <v>0.81818181818181801</v>
      </c>
      <c r="G47" s="40">
        <v>0.24242424242424199</v>
      </c>
      <c r="H47">
        <v>0.01</v>
      </c>
      <c r="I47" t="s">
        <v>86</v>
      </c>
    </row>
    <row r="48" spans="1:9" x14ac:dyDescent="0.2">
      <c r="A48" t="s">
        <v>14</v>
      </c>
      <c r="B48" t="s">
        <v>30</v>
      </c>
      <c r="C48" s="40">
        <v>20.897690090000001</v>
      </c>
      <c r="D48" s="40">
        <v>0.32680230694721801</v>
      </c>
      <c r="E48" s="40">
        <v>1.0642467144719201</v>
      </c>
      <c r="F48" s="40">
        <v>0.81818181818181801</v>
      </c>
      <c r="G48" s="40">
        <v>0.24242424242424199</v>
      </c>
      <c r="H48">
        <v>1E-3</v>
      </c>
      <c r="I48" t="s">
        <v>73</v>
      </c>
    </row>
    <row r="49" spans="1:9" x14ac:dyDescent="0.2">
      <c r="A49" t="s">
        <v>14</v>
      </c>
      <c r="B49" t="s">
        <v>30</v>
      </c>
      <c r="C49" s="40">
        <v>20.897690090000001</v>
      </c>
      <c r="D49" s="40">
        <v>0.32680230694721801</v>
      </c>
      <c r="E49" s="40">
        <v>0.50623789219278403</v>
      </c>
      <c r="F49" s="40">
        <v>0.81818181818181801</v>
      </c>
      <c r="G49" s="40">
        <v>0.24242424242424199</v>
      </c>
      <c r="H49">
        <v>1E-3</v>
      </c>
      <c r="I49" t="s">
        <v>86</v>
      </c>
    </row>
    <row r="50" spans="1:9" x14ac:dyDescent="0.2">
      <c r="A50" t="s">
        <v>14</v>
      </c>
      <c r="B50" t="s">
        <v>30</v>
      </c>
      <c r="C50" s="40">
        <v>20.897690090000001</v>
      </c>
      <c r="D50" s="40">
        <v>0.32680230694721801</v>
      </c>
      <c r="E50" s="40">
        <v>2.2379774653517901E-2</v>
      </c>
      <c r="F50" s="40">
        <v>0.81818181818181801</v>
      </c>
      <c r="G50" s="40">
        <v>0.24242424242424199</v>
      </c>
      <c r="H50">
        <v>0.01</v>
      </c>
      <c r="I50" t="s">
        <v>73</v>
      </c>
    </row>
    <row r="51" spans="1:9" x14ac:dyDescent="0.2">
      <c r="A51" t="s">
        <v>14</v>
      </c>
      <c r="B51" t="s">
        <v>30</v>
      </c>
      <c r="C51" s="40">
        <v>20.897690090000001</v>
      </c>
      <c r="D51" s="40">
        <v>0.32680230694721801</v>
      </c>
      <c r="E51" s="40">
        <v>3.5328506506251901E-3</v>
      </c>
      <c r="F51" s="40">
        <v>0.81818181818181801</v>
      </c>
      <c r="G51" s="40">
        <v>0.24242424242424199</v>
      </c>
      <c r="H51">
        <v>0.1</v>
      </c>
      <c r="I51" t="s">
        <v>73</v>
      </c>
    </row>
    <row r="52" spans="1:9" x14ac:dyDescent="0.2">
      <c r="A52" t="s">
        <v>24</v>
      </c>
      <c r="B52" t="s">
        <v>30</v>
      </c>
      <c r="C52" s="40">
        <v>19.033065690000001</v>
      </c>
      <c r="D52" s="40">
        <v>0.31218238740873899</v>
      </c>
      <c r="E52" s="40">
        <v>0.98884380824096196</v>
      </c>
      <c r="F52" s="40">
        <v>0.81818181818181801</v>
      </c>
      <c r="G52" s="40">
        <v>0.24242424242424199</v>
      </c>
      <c r="H52">
        <v>1E-3</v>
      </c>
      <c r="I52" t="s">
        <v>86</v>
      </c>
    </row>
    <row r="53" spans="1:9" x14ac:dyDescent="0.2">
      <c r="A53" t="s">
        <v>24</v>
      </c>
      <c r="B53" t="s">
        <v>30</v>
      </c>
      <c r="C53" s="40">
        <v>19.033065690000001</v>
      </c>
      <c r="D53" s="40">
        <v>0.31218238740873899</v>
      </c>
      <c r="E53" s="40">
        <v>0.43291389177294798</v>
      </c>
      <c r="F53" s="40">
        <v>0.81818181818181801</v>
      </c>
      <c r="G53" s="40">
        <v>0.24242424242424199</v>
      </c>
      <c r="H53">
        <v>0.01</v>
      </c>
      <c r="I53" t="s">
        <v>86</v>
      </c>
    </row>
    <row r="54" spans="1:9" x14ac:dyDescent="0.2">
      <c r="A54" t="s">
        <v>24</v>
      </c>
      <c r="B54" t="s">
        <v>30</v>
      </c>
      <c r="C54" s="40">
        <v>19.033065690000001</v>
      </c>
      <c r="D54" s="40">
        <v>0.31218238740873899</v>
      </c>
      <c r="E54" s="40">
        <v>0.42080310049155201</v>
      </c>
      <c r="F54" s="40">
        <v>0.81818181818181801</v>
      </c>
      <c r="G54" s="40">
        <v>0.24242424242424199</v>
      </c>
      <c r="H54">
        <v>0.1</v>
      </c>
      <c r="I54" t="s">
        <v>86</v>
      </c>
    </row>
    <row r="55" spans="1:9" x14ac:dyDescent="0.2">
      <c r="A55" t="s">
        <v>24</v>
      </c>
      <c r="B55" t="s">
        <v>30</v>
      </c>
      <c r="C55" s="40">
        <v>19.033065690000001</v>
      </c>
      <c r="D55" s="40">
        <v>0.31218238740873899</v>
      </c>
      <c r="E55" s="40">
        <v>0.16482053823164799</v>
      </c>
      <c r="F55" s="40">
        <v>0.81818181818181801</v>
      </c>
      <c r="G55" s="40">
        <v>0.24242424242424199</v>
      </c>
      <c r="H55">
        <v>1E-3</v>
      </c>
      <c r="I55" t="s">
        <v>73</v>
      </c>
    </row>
    <row r="56" spans="1:9" x14ac:dyDescent="0.2">
      <c r="A56" t="s">
        <v>24</v>
      </c>
      <c r="B56" t="s">
        <v>30</v>
      </c>
      <c r="C56" s="40">
        <v>19.033065690000001</v>
      </c>
      <c r="D56" s="40">
        <v>0.31218238740873899</v>
      </c>
      <c r="E56" s="40">
        <v>1.9102855150925899E-2</v>
      </c>
      <c r="F56" s="40">
        <v>0.81818181818181801</v>
      </c>
      <c r="G56" s="40">
        <v>0.24242424242424199</v>
      </c>
      <c r="H56">
        <v>0.01</v>
      </c>
      <c r="I56" t="s">
        <v>73</v>
      </c>
    </row>
    <row r="57" spans="1:9" x14ac:dyDescent="0.2">
      <c r="A57" t="s">
        <v>24</v>
      </c>
      <c r="B57" t="s">
        <v>30</v>
      </c>
      <c r="C57" s="40">
        <v>19.033065690000001</v>
      </c>
      <c r="D57" s="40">
        <v>0.31218238740873899</v>
      </c>
      <c r="E57" s="40">
        <v>1.1510429270524601E-3</v>
      </c>
      <c r="F57" s="40">
        <v>0.81818181818181801</v>
      </c>
      <c r="G57" s="40">
        <v>0.24242424242424199</v>
      </c>
      <c r="H57">
        <v>0.1</v>
      </c>
      <c r="I57" t="s">
        <v>73</v>
      </c>
    </row>
    <row r="58" spans="1:9" x14ac:dyDescent="0.2">
      <c r="A58" t="s">
        <v>27</v>
      </c>
      <c r="B58" t="s">
        <v>46</v>
      </c>
      <c r="C58" s="40">
        <v>42.675668399999999</v>
      </c>
      <c r="D58" s="40">
        <v>0.29774341473492499</v>
      </c>
      <c r="E58" s="40">
        <v>1.0075418928859601</v>
      </c>
      <c r="F58" s="40">
        <v>0.81818181818181801</v>
      </c>
      <c r="G58" s="40">
        <v>0.24242424242424199</v>
      </c>
      <c r="H58">
        <v>0.1</v>
      </c>
      <c r="I58" t="s">
        <v>73</v>
      </c>
    </row>
    <row r="59" spans="1:9" x14ac:dyDescent="0.2">
      <c r="A59" t="s">
        <v>27</v>
      </c>
      <c r="B59" t="s">
        <v>46</v>
      </c>
      <c r="C59" s="40">
        <v>42.675668399999999</v>
      </c>
      <c r="D59" s="40">
        <v>0.29774341473492499</v>
      </c>
      <c r="E59" s="40">
        <v>0.919905004338474</v>
      </c>
      <c r="F59" s="40">
        <v>0.81818181818181801</v>
      </c>
      <c r="G59" s="40">
        <v>0.24242424242424199</v>
      </c>
      <c r="H59">
        <v>0.01</v>
      </c>
      <c r="I59" t="s">
        <v>73</v>
      </c>
    </row>
    <row r="60" spans="1:9" x14ac:dyDescent="0.2">
      <c r="A60" t="s">
        <v>27</v>
      </c>
      <c r="B60" t="s">
        <v>46</v>
      </c>
      <c r="C60" s="40">
        <v>42.675668399999999</v>
      </c>
      <c r="D60" s="40">
        <v>0.29774341473492499</v>
      </c>
      <c r="E60" s="40">
        <v>2.20581161874648E-2</v>
      </c>
      <c r="F60" s="40">
        <v>0.81818181818181801</v>
      </c>
      <c r="G60" s="40">
        <v>0.24242424242424199</v>
      </c>
      <c r="H60">
        <v>1E-3</v>
      </c>
      <c r="I60" t="s">
        <v>73</v>
      </c>
    </row>
    <row r="61" spans="1:9" x14ac:dyDescent="0.2">
      <c r="A61" t="s">
        <v>27</v>
      </c>
      <c r="B61" t="s">
        <v>46</v>
      </c>
      <c r="C61" s="40">
        <v>42.675668399999999</v>
      </c>
      <c r="D61" s="40">
        <v>0.29774341473492499</v>
      </c>
      <c r="E61" s="40">
        <v>1.1645060740385199E-3</v>
      </c>
      <c r="F61" s="40">
        <v>0.81818181818181801</v>
      </c>
      <c r="G61" s="40">
        <v>0.24242424242424199</v>
      </c>
      <c r="H61">
        <v>0.1</v>
      </c>
      <c r="I61" t="s">
        <v>86</v>
      </c>
    </row>
    <row r="62" spans="1:9" x14ac:dyDescent="0.2">
      <c r="A62" t="s">
        <v>27</v>
      </c>
      <c r="B62" t="s">
        <v>46</v>
      </c>
      <c r="C62" s="40">
        <v>42.675668399999999</v>
      </c>
      <c r="D62" s="40">
        <v>0.29774341473492499</v>
      </c>
      <c r="E62" s="40">
        <v>3.2248618152227299E-4</v>
      </c>
      <c r="F62" s="40">
        <v>0.81818181818181801</v>
      </c>
      <c r="G62" s="40">
        <v>0.24242424242424199</v>
      </c>
      <c r="H62">
        <v>1E-3</v>
      </c>
      <c r="I62" t="s">
        <v>86</v>
      </c>
    </row>
    <row r="63" spans="1:9" x14ac:dyDescent="0.2">
      <c r="A63" t="s">
        <v>27</v>
      </c>
      <c r="B63" t="s">
        <v>46</v>
      </c>
      <c r="C63" s="40">
        <v>42.675668399999999</v>
      </c>
      <c r="D63" s="40">
        <v>0.29774341473492499</v>
      </c>
      <c r="E63" s="51">
        <v>5.2227211092289998E-6</v>
      </c>
      <c r="F63" s="40">
        <v>0.81818181818181801</v>
      </c>
      <c r="G63" s="40">
        <v>0.24242424242424199</v>
      </c>
      <c r="H63">
        <v>0.01</v>
      </c>
      <c r="I63" t="s">
        <v>86</v>
      </c>
    </row>
    <row r="64" spans="1:9" x14ac:dyDescent="0.2">
      <c r="A64" t="s">
        <v>28</v>
      </c>
      <c r="B64" t="s">
        <v>46</v>
      </c>
      <c r="C64" s="40">
        <v>24.830331399999999</v>
      </c>
      <c r="D64" s="40">
        <v>0.26061117001999001</v>
      </c>
      <c r="E64" s="40">
        <v>3.8072897109525897E-2</v>
      </c>
      <c r="F64" s="40">
        <v>0.81818181818181801</v>
      </c>
      <c r="G64" s="40">
        <v>0.24242424242424199</v>
      </c>
      <c r="H64">
        <v>1E-3</v>
      </c>
      <c r="I64" t="s">
        <v>73</v>
      </c>
    </row>
    <row r="65" spans="1:9" x14ac:dyDescent="0.2">
      <c r="A65" t="s">
        <v>28</v>
      </c>
      <c r="B65" t="s">
        <v>46</v>
      </c>
      <c r="C65" s="40">
        <v>24.830331399999999</v>
      </c>
      <c r="D65" s="40">
        <v>0.26061117001999001</v>
      </c>
      <c r="E65" s="40">
        <v>2.1828549004786601E-2</v>
      </c>
      <c r="F65" s="40">
        <v>0.81818181818181801</v>
      </c>
      <c r="G65" s="40">
        <v>0.24242424242424199</v>
      </c>
      <c r="H65">
        <v>0.1</v>
      </c>
      <c r="I65" t="s">
        <v>86</v>
      </c>
    </row>
    <row r="66" spans="1:9" x14ac:dyDescent="0.2">
      <c r="A66" t="s">
        <v>28</v>
      </c>
      <c r="B66" t="s">
        <v>46</v>
      </c>
      <c r="C66" s="40">
        <v>24.830331399999999</v>
      </c>
      <c r="D66" s="40">
        <v>0.26061117001999001</v>
      </c>
      <c r="E66" s="40">
        <v>4.9536881070003699E-3</v>
      </c>
      <c r="F66" s="40">
        <v>0.81818181818181801</v>
      </c>
      <c r="G66" s="40">
        <v>0.24242424242424199</v>
      </c>
      <c r="H66">
        <v>0.01</v>
      </c>
      <c r="I66" t="s">
        <v>86</v>
      </c>
    </row>
    <row r="67" spans="1:9" x14ac:dyDescent="0.2">
      <c r="A67" t="s">
        <v>28</v>
      </c>
      <c r="B67" t="s">
        <v>46</v>
      </c>
      <c r="C67" s="40">
        <v>24.830331399999999</v>
      </c>
      <c r="D67" s="40">
        <v>0.26061117001999001</v>
      </c>
      <c r="E67" s="40">
        <v>3.7086299976494801E-3</v>
      </c>
      <c r="F67" s="40">
        <v>0.81818181818181801</v>
      </c>
      <c r="G67" s="40">
        <v>0.24242424242424199</v>
      </c>
      <c r="H67">
        <v>1E-3</v>
      </c>
      <c r="I67" t="s">
        <v>86</v>
      </c>
    </row>
    <row r="68" spans="1:9" x14ac:dyDescent="0.2">
      <c r="A68" t="s">
        <v>28</v>
      </c>
      <c r="B68" t="s">
        <v>46</v>
      </c>
      <c r="C68" s="40">
        <v>24.830331399999999</v>
      </c>
      <c r="D68" s="40">
        <v>0.26061117001999001</v>
      </c>
      <c r="E68" s="40">
        <v>3.8155843780423101E-4</v>
      </c>
      <c r="F68" s="40">
        <v>0.81818181818181801</v>
      </c>
      <c r="G68" s="40">
        <v>0.24242424242424199</v>
      </c>
      <c r="H68">
        <v>0.1</v>
      </c>
      <c r="I68" t="s">
        <v>73</v>
      </c>
    </row>
    <row r="69" spans="1:9" x14ac:dyDescent="0.2">
      <c r="A69" t="s">
        <v>28</v>
      </c>
      <c r="B69" t="s">
        <v>46</v>
      </c>
      <c r="C69" s="40">
        <v>24.830331399999999</v>
      </c>
      <c r="D69" s="40">
        <v>0.26061117001999001</v>
      </c>
      <c r="E69" s="40">
        <v>2.2049208482079199E-4</v>
      </c>
      <c r="F69" s="40">
        <v>0.81818181818181801</v>
      </c>
      <c r="G69" s="40">
        <v>0.24242424242424199</v>
      </c>
      <c r="H69">
        <v>0.01</v>
      </c>
      <c r="I69" t="s">
        <v>73</v>
      </c>
    </row>
    <row r="70" spans="1:9" x14ac:dyDescent="0.2">
      <c r="A70" t="s">
        <v>27</v>
      </c>
      <c r="B70" t="s">
        <v>30</v>
      </c>
      <c r="C70" s="40">
        <v>13.67494467</v>
      </c>
      <c r="D70" s="40">
        <v>0.23626821386562699</v>
      </c>
      <c r="E70" s="40">
        <v>0.116358743503058</v>
      </c>
      <c r="F70" s="40">
        <v>0.81818181818181801</v>
      </c>
      <c r="G70" s="40">
        <v>0.24242424242424199</v>
      </c>
      <c r="H70">
        <v>1E-3</v>
      </c>
      <c r="I70" t="s">
        <v>86</v>
      </c>
    </row>
    <row r="71" spans="1:9" x14ac:dyDescent="0.2">
      <c r="A71" t="s">
        <v>27</v>
      </c>
      <c r="B71" t="s">
        <v>30</v>
      </c>
      <c r="C71" s="40">
        <v>13.67494467</v>
      </c>
      <c r="D71" s="40">
        <v>0.23626821386562699</v>
      </c>
      <c r="E71" s="40">
        <v>7.3862146541527396E-2</v>
      </c>
      <c r="F71" s="40">
        <v>0.81818181818181801</v>
      </c>
      <c r="G71" s="40">
        <v>0.24242424242424199</v>
      </c>
      <c r="H71">
        <v>1E-3</v>
      </c>
      <c r="I71" t="s">
        <v>73</v>
      </c>
    </row>
    <row r="72" spans="1:9" x14ac:dyDescent="0.2">
      <c r="A72" t="s">
        <v>27</v>
      </c>
      <c r="B72" t="s">
        <v>30</v>
      </c>
      <c r="C72" s="40">
        <v>13.67494467</v>
      </c>
      <c r="D72" s="40">
        <v>0.23626821386562699</v>
      </c>
      <c r="E72" s="40">
        <v>5.5988527166789301E-2</v>
      </c>
      <c r="F72" s="40">
        <v>0.81818181818181801</v>
      </c>
      <c r="G72" s="40">
        <v>0.24242424242424199</v>
      </c>
      <c r="H72">
        <v>0.01</v>
      </c>
      <c r="I72" t="s">
        <v>73</v>
      </c>
    </row>
    <row r="73" spans="1:9" x14ac:dyDescent="0.2">
      <c r="A73" t="s">
        <v>27</v>
      </c>
      <c r="B73" t="s">
        <v>30</v>
      </c>
      <c r="C73" s="40">
        <v>13.67494467</v>
      </c>
      <c r="D73" s="40">
        <v>0.23626821386562699</v>
      </c>
      <c r="E73" s="40">
        <v>2.8847790879511202E-2</v>
      </c>
      <c r="F73" s="40">
        <v>0.81818181818181801</v>
      </c>
      <c r="G73" s="40">
        <v>0.24242424242424199</v>
      </c>
      <c r="H73">
        <v>0.1</v>
      </c>
      <c r="I73" t="s">
        <v>86</v>
      </c>
    </row>
    <row r="74" spans="1:9" x14ac:dyDescent="0.2">
      <c r="A74" t="s">
        <v>27</v>
      </c>
      <c r="B74" t="s">
        <v>30</v>
      </c>
      <c r="C74" s="40">
        <v>13.67494467</v>
      </c>
      <c r="D74" s="40">
        <v>0.23626821386562699</v>
      </c>
      <c r="E74" s="40">
        <v>1.6010549494204301E-2</v>
      </c>
      <c r="F74" s="40">
        <v>0.81818181818181801</v>
      </c>
      <c r="G74" s="40">
        <v>0.24242424242424199</v>
      </c>
      <c r="H74">
        <v>0.01</v>
      </c>
      <c r="I74" t="s">
        <v>86</v>
      </c>
    </row>
    <row r="75" spans="1:9" x14ac:dyDescent="0.2">
      <c r="A75" t="s">
        <v>27</v>
      </c>
      <c r="B75" t="s">
        <v>30</v>
      </c>
      <c r="C75" s="40">
        <v>13.67494467</v>
      </c>
      <c r="D75" s="40">
        <v>0.23626821386562699</v>
      </c>
      <c r="E75" s="40">
        <v>4.8406008108683E-3</v>
      </c>
      <c r="F75" s="40">
        <v>0.81818181818181801</v>
      </c>
      <c r="G75" s="40">
        <v>0.24242424242424199</v>
      </c>
      <c r="H75">
        <v>0.1</v>
      </c>
      <c r="I75" t="s">
        <v>73</v>
      </c>
    </row>
    <row r="76" spans="1:9" x14ac:dyDescent="0.2">
      <c r="A76" t="s">
        <v>29</v>
      </c>
      <c r="B76" t="s">
        <v>46</v>
      </c>
      <c r="C76" s="40">
        <v>20.093592600000001</v>
      </c>
      <c r="D76" s="40">
        <v>0.22270950186854499</v>
      </c>
      <c r="E76" s="40">
        <v>4.6216865697156197E-2</v>
      </c>
      <c r="F76" s="40">
        <v>0.81818181818181801</v>
      </c>
      <c r="G76" s="40">
        <v>0.24242424242424199</v>
      </c>
      <c r="H76">
        <v>0.01</v>
      </c>
      <c r="I76" t="s">
        <v>86</v>
      </c>
    </row>
    <row r="77" spans="1:9" x14ac:dyDescent="0.2">
      <c r="A77" t="s">
        <v>29</v>
      </c>
      <c r="B77" t="s">
        <v>46</v>
      </c>
      <c r="C77" s="40">
        <v>20.093592600000001</v>
      </c>
      <c r="D77" s="40">
        <v>0.22270950186854499</v>
      </c>
      <c r="E77" s="40">
        <v>2.1337308409895599E-2</v>
      </c>
      <c r="F77" s="40">
        <v>0.81818181818181801</v>
      </c>
      <c r="G77" s="40">
        <v>0.24242424242424199</v>
      </c>
      <c r="H77">
        <v>0.1</v>
      </c>
      <c r="I77" t="s">
        <v>86</v>
      </c>
    </row>
    <row r="78" spans="1:9" x14ac:dyDescent="0.2">
      <c r="A78" t="s">
        <v>29</v>
      </c>
      <c r="B78" t="s">
        <v>46</v>
      </c>
      <c r="C78" s="40">
        <v>20.093592600000001</v>
      </c>
      <c r="D78" s="40">
        <v>0.22270950186854499</v>
      </c>
      <c r="E78" s="40">
        <v>1.6654308033085801E-2</v>
      </c>
      <c r="F78" s="40">
        <v>0.81818181818181801</v>
      </c>
      <c r="G78" s="40">
        <v>0.24242424242424199</v>
      </c>
      <c r="H78">
        <v>0.1</v>
      </c>
      <c r="I78" t="s">
        <v>73</v>
      </c>
    </row>
    <row r="79" spans="1:9" x14ac:dyDescent="0.2">
      <c r="A79" t="s">
        <v>29</v>
      </c>
      <c r="B79" t="s">
        <v>46</v>
      </c>
      <c r="C79" s="40">
        <v>20.093592600000001</v>
      </c>
      <c r="D79" s="40">
        <v>0.22270950186854499</v>
      </c>
      <c r="E79" s="40">
        <v>1.2425079138001499E-2</v>
      </c>
      <c r="F79" s="40">
        <v>0.81818181818181801</v>
      </c>
      <c r="G79" s="40">
        <v>0.24242424242424199</v>
      </c>
      <c r="H79">
        <v>0.01</v>
      </c>
      <c r="I79" t="s">
        <v>73</v>
      </c>
    </row>
    <row r="80" spans="1:9" x14ac:dyDescent="0.2">
      <c r="A80" t="s">
        <v>29</v>
      </c>
      <c r="B80" t="s">
        <v>46</v>
      </c>
      <c r="C80" s="40">
        <v>20.093592600000001</v>
      </c>
      <c r="D80" s="40">
        <v>0.22270950186854499</v>
      </c>
      <c r="E80" s="40">
        <v>1.1802852771968599E-2</v>
      </c>
      <c r="F80" s="40">
        <v>0.81818181818181801</v>
      </c>
      <c r="G80" s="40">
        <v>0.24242424242424199</v>
      </c>
      <c r="H80">
        <v>1E-3</v>
      </c>
      <c r="I80" t="s">
        <v>73</v>
      </c>
    </row>
    <row r="81" spans="1:15" x14ac:dyDescent="0.2">
      <c r="A81" t="s">
        <v>29</v>
      </c>
      <c r="B81" t="s">
        <v>46</v>
      </c>
      <c r="C81" s="40">
        <v>20.093592600000001</v>
      </c>
      <c r="D81" s="40">
        <v>0.22270950186854499</v>
      </c>
      <c r="E81" s="40">
        <v>4.1607217473666903E-3</v>
      </c>
      <c r="F81" s="40">
        <v>0.81818181818181801</v>
      </c>
      <c r="G81" s="40">
        <v>0.24242424242424199</v>
      </c>
      <c r="H81">
        <v>1E-3</v>
      </c>
      <c r="I81" t="s">
        <v>86</v>
      </c>
    </row>
    <row r="82" spans="1:15" x14ac:dyDescent="0.2">
      <c r="A82" t="s">
        <v>25</v>
      </c>
      <c r="B82" t="s">
        <v>46</v>
      </c>
      <c r="C82" s="40">
        <v>-0.46608509999999997</v>
      </c>
      <c r="D82" s="40">
        <v>0.18030224019905</v>
      </c>
      <c r="E82" s="40">
        <v>1.0226929665893499E-2</v>
      </c>
      <c r="F82" s="40">
        <v>0.81818181818181801</v>
      </c>
      <c r="G82" s="40">
        <v>0.24242424242424199</v>
      </c>
      <c r="H82">
        <v>0.01</v>
      </c>
      <c r="I82" t="s">
        <v>73</v>
      </c>
    </row>
    <row r="83" spans="1:15" x14ac:dyDescent="0.2">
      <c r="A83" t="s">
        <v>25</v>
      </c>
      <c r="B83" t="s">
        <v>46</v>
      </c>
      <c r="C83" s="40">
        <v>-0.46608509999999997</v>
      </c>
      <c r="D83" s="40">
        <v>0.18030224019905</v>
      </c>
      <c r="E83" s="40">
        <v>6.5080666460885896E-3</v>
      </c>
      <c r="F83" s="40">
        <v>0.81818181818181801</v>
      </c>
      <c r="G83" s="40">
        <v>0.24242424242424199</v>
      </c>
      <c r="H83">
        <v>0.1</v>
      </c>
      <c r="I83" t="s">
        <v>73</v>
      </c>
    </row>
    <row r="84" spans="1:15" x14ac:dyDescent="0.2">
      <c r="A84" t="s">
        <v>25</v>
      </c>
      <c r="B84" t="s">
        <v>46</v>
      </c>
      <c r="C84" s="40">
        <v>-0.46608509999999997</v>
      </c>
      <c r="D84" s="40">
        <v>0.18030224019905</v>
      </c>
      <c r="E84" s="40">
        <v>2.1757877436738501E-3</v>
      </c>
      <c r="F84" s="40">
        <v>0.81818181818181801</v>
      </c>
      <c r="G84" s="40">
        <v>0.24242424242424199</v>
      </c>
      <c r="H84">
        <v>0.01</v>
      </c>
      <c r="I84" t="s">
        <v>86</v>
      </c>
    </row>
    <row r="85" spans="1:15" x14ac:dyDescent="0.2">
      <c r="A85" t="s">
        <v>25</v>
      </c>
      <c r="B85" t="s">
        <v>46</v>
      </c>
      <c r="C85" s="40">
        <v>-0.46608509999999997</v>
      </c>
      <c r="D85" s="40">
        <v>0.18030224019905</v>
      </c>
      <c r="E85" s="40">
        <v>9.7820433402381196E-4</v>
      </c>
      <c r="F85" s="40">
        <v>0.81818181818181801</v>
      </c>
      <c r="G85" s="40">
        <v>0.24242424242424199</v>
      </c>
      <c r="H85">
        <v>0.1</v>
      </c>
      <c r="I85" t="s">
        <v>86</v>
      </c>
    </row>
    <row r="86" spans="1:15" x14ac:dyDescent="0.2">
      <c r="A86" t="s">
        <v>25</v>
      </c>
      <c r="B86" t="s">
        <v>46</v>
      </c>
      <c r="C86" s="40">
        <v>-0.46608509999999997</v>
      </c>
      <c r="D86" s="40">
        <v>0.18030224019905</v>
      </c>
      <c r="E86" s="40">
        <v>1.4876980471692801E-4</v>
      </c>
      <c r="F86" s="40">
        <v>0.81818181818181801</v>
      </c>
      <c r="G86" s="40">
        <v>0.24242424242424199</v>
      </c>
      <c r="H86">
        <v>1E-3</v>
      </c>
      <c r="I86" t="s">
        <v>73</v>
      </c>
    </row>
    <row r="87" spans="1:15" x14ac:dyDescent="0.2">
      <c r="A87" t="s">
        <v>25</v>
      </c>
      <c r="B87" t="s">
        <v>46</v>
      </c>
      <c r="C87" s="40">
        <v>-0.46608509999999997</v>
      </c>
      <c r="D87" s="40">
        <v>0.18030224019905</v>
      </c>
      <c r="E87" s="51">
        <v>7.7139434702203901E-5</v>
      </c>
      <c r="F87" s="40">
        <v>0.81818181818181801</v>
      </c>
      <c r="G87" s="40">
        <v>0.24242424242424199</v>
      </c>
      <c r="H87">
        <v>1E-3</v>
      </c>
      <c r="I87" t="s">
        <v>86</v>
      </c>
    </row>
    <row r="88" spans="1:15" x14ac:dyDescent="0.2">
      <c r="A88" t="s">
        <v>181</v>
      </c>
      <c r="B88" t="s">
        <v>46</v>
      </c>
      <c r="C88" s="40">
        <v>-7.2399999999999999E-3</v>
      </c>
      <c r="D88" s="40">
        <v>0.16655658764685</v>
      </c>
      <c r="E88" s="40">
        <v>1.0371264929342301E-2</v>
      </c>
      <c r="F88" s="40">
        <v>0.81818181818181801</v>
      </c>
      <c r="G88" s="40">
        <v>0.24242424242424199</v>
      </c>
      <c r="H88">
        <v>0.1</v>
      </c>
      <c r="I88" t="s">
        <v>73</v>
      </c>
    </row>
    <row r="89" spans="1:15" x14ac:dyDescent="0.2">
      <c r="A89" t="s">
        <v>181</v>
      </c>
      <c r="B89" t="s">
        <v>46</v>
      </c>
      <c r="C89" s="40">
        <v>-7.2399999999999999E-3</v>
      </c>
      <c r="D89" s="40">
        <v>0.16655658764685</v>
      </c>
      <c r="E89" s="40">
        <v>5.2591998734426004E-3</v>
      </c>
      <c r="F89" s="40">
        <v>0.81818181818181801</v>
      </c>
      <c r="G89" s="40">
        <v>0.24242424242424199</v>
      </c>
      <c r="H89">
        <v>0.01</v>
      </c>
      <c r="I89" t="s">
        <v>73</v>
      </c>
    </row>
    <row r="90" spans="1:15" x14ac:dyDescent="0.2">
      <c r="A90" t="s">
        <v>181</v>
      </c>
      <c r="B90" t="s">
        <v>46</v>
      </c>
      <c r="C90" s="40">
        <v>-7.2399999999999999E-3</v>
      </c>
      <c r="D90" s="40">
        <v>0.16655658764685</v>
      </c>
      <c r="E90" s="40">
        <v>2.58513721807341E-3</v>
      </c>
      <c r="F90" s="40">
        <v>0.81818181818181801</v>
      </c>
      <c r="G90" s="40">
        <v>0.24242424242424199</v>
      </c>
      <c r="H90">
        <v>0.1</v>
      </c>
      <c r="I90" t="s">
        <v>86</v>
      </c>
      <c r="N90" s="20"/>
      <c r="O90" s="20"/>
    </row>
    <row r="91" spans="1:15" x14ac:dyDescent="0.2">
      <c r="A91" t="s">
        <v>181</v>
      </c>
      <c r="B91" t="s">
        <v>46</v>
      </c>
      <c r="C91" s="40">
        <v>-7.2399999999999999E-3</v>
      </c>
      <c r="D91" s="40">
        <v>0.16655658764685</v>
      </c>
      <c r="E91" s="40">
        <v>9.4269271497124602E-4</v>
      </c>
      <c r="F91" s="40">
        <v>0.81818181818181801</v>
      </c>
      <c r="G91" s="40">
        <v>0.24242424242424199</v>
      </c>
      <c r="H91">
        <v>0.01</v>
      </c>
      <c r="I91" t="s">
        <v>86</v>
      </c>
      <c r="N91" s="20"/>
      <c r="O91" s="20"/>
    </row>
    <row r="92" spans="1:15" x14ac:dyDescent="0.2">
      <c r="A92" t="s">
        <v>181</v>
      </c>
      <c r="B92" t="s">
        <v>46</v>
      </c>
      <c r="C92" s="40">
        <v>-7.2399999999999999E-3</v>
      </c>
      <c r="D92" s="40">
        <v>0.16655658764685</v>
      </c>
      <c r="E92" s="40">
        <v>5.0461864910341205E-4</v>
      </c>
      <c r="F92" s="40">
        <v>0.81818181818181801</v>
      </c>
      <c r="G92" s="40">
        <v>0.24242424242424199</v>
      </c>
      <c r="H92">
        <v>1E-3</v>
      </c>
      <c r="I92" t="s">
        <v>73</v>
      </c>
      <c r="N92" s="20"/>
      <c r="O92" s="20"/>
    </row>
    <row r="93" spans="1:15" x14ac:dyDescent="0.2">
      <c r="A93" t="s">
        <v>181</v>
      </c>
      <c r="B93" t="s">
        <v>46</v>
      </c>
      <c r="C93" s="40">
        <v>-7.2399999999999999E-3</v>
      </c>
      <c r="D93" s="40">
        <v>0.16655658764685</v>
      </c>
      <c r="E93" s="40">
        <v>4.2313715618919599E-4</v>
      </c>
      <c r="F93" s="40">
        <v>0.81818181818181801</v>
      </c>
      <c r="G93" s="40">
        <v>0.24242424242424199</v>
      </c>
      <c r="H93">
        <v>1E-3</v>
      </c>
      <c r="I93" t="s">
        <v>86</v>
      </c>
    </row>
    <row r="94" spans="1:15" x14ac:dyDescent="0.2">
      <c r="A94" t="s">
        <v>20</v>
      </c>
      <c r="B94" t="s">
        <v>46</v>
      </c>
      <c r="C94" s="40">
        <v>0.15243090000000001</v>
      </c>
      <c r="D94" s="40">
        <v>0.16208747102979401</v>
      </c>
      <c r="E94" s="40">
        <v>7.4639103357434103E-3</v>
      </c>
      <c r="F94" s="40">
        <v>0.81818181818181801</v>
      </c>
      <c r="G94" s="40">
        <v>0.24242424242424199</v>
      </c>
      <c r="H94">
        <v>0.01</v>
      </c>
      <c r="I94" t="s">
        <v>73</v>
      </c>
    </row>
    <row r="95" spans="1:15" x14ac:dyDescent="0.2">
      <c r="A95" t="s">
        <v>20</v>
      </c>
      <c r="B95" t="s">
        <v>46</v>
      </c>
      <c r="C95" s="40">
        <v>0.15243090000000001</v>
      </c>
      <c r="D95" s="40">
        <v>0.16208747102979401</v>
      </c>
      <c r="E95" s="40">
        <v>4.2587272582724003E-3</v>
      </c>
      <c r="F95" s="40">
        <v>0.81818181818181801</v>
      </c>
      <c r="G95" s="40">
        <v>0.24242424242424199</v>
      </c>
      <c r="H95">
        <v>0.1</v>
      </c>
      <c r="I95" t="s">
        <v>73</v>
      </c>
    </row>
    <row r="96" spans="1:15" x14ac:dyDescent="0.2">
      <c r="A96" t="s">
        <v>20</v>
      </c>
      <c r="B96" t="s">
        <v>46</v>
      </c>
      <c r="C96" s="40">
        <v>0.15243090000000001</v>
      </c>
      <c r="D96" s="40">
        <v>0.16208747102979401</v>
      </c>
      <c r="E96" s="40">
        <v>1.05591043287704E-3</v>
      </c>
      <c r="F96" s="40">
        <v>0.81818181818181801</v>
      </c>
      <c r="G96" s="40">
        <v>0.24242424242424199</v>
      </c>
      <c r="H96">
        <v>0.1</v>
      </c>
      <c r="I96" t="s">
        <v>86</v>
      </c>
    </row>
    <row r="97" spans="1:9" x14ac:dyDescent="0.2">
      <c r="A97" t="s">
        <v>20</v>
      </c>
      <c r="B97" t="s">
        <v>46</v>
      </c>
      <c r="C97" s="40">
        <v>0.15243090000000001</v>
      </c>
      <c r="D97" s="40">
        <v>0.16208747102979401</v>
      </c>
      <c r="E97" s="40">
        <v>7.6176966329664095E-4</v>
      </c>
      <c r="F97" s="40">
        <v>0.81818181818181801</v>
      </c>
      <c r="G97" s="40">
        <v>0.24242424242424199</v>
      </c>
      <c r="H97">
        <v>0.01</v>
      </c>
      <c r="I97" t="s">
        <v>86</v>
      </c>
    </row>
    <row r="98" spans="1:9" x14ac:dyDescent="0.2">
      <c r="A98" t="s">
        <v>20</v>
      </c>
      <c r="B98" t="s">
        <v>46</v>
      </c>
      <c r="C98" s="40">
        <v>0.15243090000000001</v>
      </c>
      <c r="D98" s="40">
        <v>0.16208747102979401</v>
      </c>
      <c r="E98" s="40">
        <v>1.16163466206603E-4</v>
      </c>
      <c r="F98" s="40">
        <v>0.81818181818181801</v>
      </c>
      <c r="G98" s="40">
        <v>0.24242424242424199</v>
      </c>
      <c r="H98">
        <v>1E-3</v>
      </c>
      <c r="I98" t="s">
        <v>73</v>
      </c>
    </row>
    <row r="99" spans="1:9" x14ac:dyDescent="0.2">
      <c r="A99" t="s">
        <v>20</v>
      </c>
      <c r="B99" t="s">
        <v>46</v>
      </c>
      <c r="C99" s="40">
        <v>0.15243090000000001</v>
      </c>
      <c r="D99" s="40">
        <v>0.16208747102979401</v>
      </c>
      <c r="E99" s="51">
        <v>5.4573977639530699E-5</v>
      </c>
      <c r="F99" s="40">
        <v>0.81818181818181801</v>
      </c>
      <c r="G99" s="40">
        <v>0.24242424242424199</v>
      </c>
      <c r="H99">
        <v>1E-3</v>
      </c>
      <c r="I99" t="s">
        <v>86</v>
      </c>
    </row>
    <row r="100" spans="1:9" x14ac:dyDescent="0.2">
      <c r="A100" t="s">
        <v>45</v>
      </c>
      <c r="B100" t="s">
        <v>46</v>
      </c>
      <c r="C100" s="40">
        <v>14.50346</v>
      </c>
      <c r="D100" s="40">
        <v>0.15695840849422901</v>
      </c>
      <c r="E100" s="40">
        <v>1.6723250993950101E-2</v>
      </c>
      <c r="F100" s="40">
        <v>0.81818181818181801</v>
      </c>
      <c r="G100" s="40">
        <v>0.24242424242424199</v>
      </c>
      <c r="H100">
        <v>0.01</v>
      </c>
      <c r="I100" t="s">
        <v>73</v>
      </c>
    </row>
    <row r="101" spans="1:9" x14ac:dyDescent="0.2">
      <c r="A101" t="s">
        <v>45</v>
      </c>
      <c r="B101" t="s">
        <v>46</v>
      </c>
      <c r="C101" s="40">
        <v>14.50346</v>
      </c>
      <c r="D101" s="40">
        <v>0.15695840849422901</v>
      </c>
      <c r="E101" s="40">
        <v>1.34985561321427E-2</v>
      </c>
      <c r="F101" s="40">
        <v>0.81818181818181801</v>
      </c>
      <c r="G101" s="40">
        <v>0.24242424242424199</v>
      </c>
      <c r="H101">
        <v>0.1</v>
      </c>
      <c r="I101" t="s">
        <v>73</v>
      </c>
    </row>
    <row r="102" spans="1:9" x14ac:dyDescent="0.2">
      <c r="A102" t="s">
        <v>45</v>
      </c>
      <c r="B102" t="s">
        <v>46</v>
      </c>
      <c r="C102" s="40">
        <v>14.50346</v>
      </c>
      <c r="D102" s="40">
        <v>0.15695840849422901</v>
      </c>
      <c r="E102" s="40">
        <v>1.1406325776506901E-2</v>
      </c>
      <c r="F102" s="40">
        <v>0.81818181818181801</v>
      </c>
      <c r="G102" s="40">
        <v>0.24242424242424199</v>
      </c>
      <c r="H102">
        <v>1E-3</v>
      </c>
      <c r="I102" t="s">
        <v>73</v>
      </c>
    </row>
    <row r="103" spans="1:9" x14ac:dyDescent="0.2">
      <c r="A103" t="s">
        <v>45</v>
      </c>
      <c r="B103" t="s">
        <v>46</v>
      </c>
      <c r="C103" s="40">
        <v>14.50346</v>
      </c>
      <c r="D103" s="40">
        <v>0.15695840849422901</v>
      </c>
      <c r="E103" s="40">
        <v>5.3769752471391E-3</v>
      </c>
      <c r="F103" s="40">
        <v>0.81818181818181801</v>
      </c>
      <c r="G103" s="40">
        <v>0.24242424242424199</v>
      </c>
      <c r="H103">
        <v>0.1</v>
      </c>
      <c r="I103" t="s">
        <v>86</v>
      </c>
    </row>
    <row r="104" spans="1:9" x14ac:dyDescent="0.2">
      <c r="A104" t="s">
        <v>45</v>
      </c>
      <c r="B104" t="s">
        <v>46</v>
      </c>
      <c r="C104" s="40">
        <v>14.50346</v>
      </c>
      <c r="D104" s="40">
        <v>0.15695840849422901</v>
      </c>
      <c r="E104" s="40">
        <v>2.5505085468164402E-3</v>
      </c>
      <c r="F104" s="40">
        <v>0.81818181818181801</v>
      </c>
      <c r="G104" s="40">
        <v>0.24242424242424199</v>
      </c>
      <c r="H104">
        <v>0.01</v>
      </c>
      <c r="I104" t="s">
        <v>86</v>
      </c>
    </row>
    <row r="105" spans="1:9" x14ac:dyDescent="0.2">
      <c r="A105" t="s">
        <v>45</v>
      </c>
      <c r="B105" t="s">
        <v>46</v>
      </c>
      <c r="C105" s="40">
        <v>14.50346</v>
      </c>
      <c r="D105" s="40">
        <v>0.15695840849422901</v>
      </c>
      <c r="E105" s="51">
        <v>3.7642739764770902E-6</v>
      </c>
      <c r="F105" s="40">
        <v>0.81818181818181801</v>
      </c>
      <c r="G105" s="40">
        <v>0.24242424242424199</v>
      </c>
      <c r="H105">
        <v>1E-3</v>
      </c>
      <c r="I105" t="s">
        <v>86</v>
      </c>
    </row>
    <row r="106" spans="1:9" x14ac:dyDescent="0.2">
      <c r="A106" t="s">
        <v>21</v>
      </c>
      <c r="B106" t="s">
        <v>46</v>
      </c>
      <c r="C106" s="40">
        <v>0.74948809999999999</v>
      </c>
      <c r="D106" s="40">
        <v>0.14675884666869801</v>
      </c>
      <c r="E106" s="40">
        <v>1.3268064783573E-3</v>
      </c>
      <c r="F106" s="40">
        <v>0.81818181818181801</v>
      </c>
      <c r="G106" s="40">
        <v>0.24242424242424199</v>
      </c>
      <c r="H106">
        <v>0.01</v>
      </c>
      <c r="I106" t="s">
        <v>73</v>
      </c>
    </row>
    <row r="107" spans="1:9" x14ac:dyDescent="0.2">
      <c r="A107" t="s">
        <v>21</v>
      </c>
      <c r="B107" t="s">
        <v>46</v>
      </c>
      <c r="C107" s="40">
        <v>0.74948809999999999</v>
      </c>
      <c r="D107" s="40">
        <v>0.14675884666869801</v>
      </c>
      <c r="E107" s="40">
        <v>1.0539536223531699E-3</v>
      </c>
      <c r="F107" s="40">
        <v>0.81818181818181801</v>
      </c>
      <c r="G107" s="40">
        <v>0.24242424242424199</v>
      </c>
      <c r="H107">
        <v>0.1</v>
      </c>
      <c r="I107" t="s">
        <v>86</v>
      </c>
    </row>
    <row r="108" spans="1:9" x14ac:dyDescent="0.2">
      <c r="A108" t="s">
        <v>21</v>
      </c>
      <c r="B108" t="s">
        <v>46</v>
      </c>
      <c r="C108" s="40">
        <v>0.74948809999999999</v>
      </c>
      <c r="D108" s="40">
        <v>0.14675884666869801</v>
      </c>
      <c r="E108" s="40">
        <v>9.3309179173598302E-4</v>
      </c>
      <c r="F108" s="40">
        <v>0.81818181818181801</v>
      </c>
      <c r="G108" s="40">
        <v>0.24242424242424199</v>
      </c>
      <c r="H108">
        <v>0.1</v>
      </c>
      <c r="I108" t="s">
        <v>73</v>
      </c>
    </row>
    <row r="109" spans="1:9" x14ac:dyDescent="0.2">
      <c r="A109" t="s">
        <v>21</v>
      </c>
      <c r="B109" t="s">
        <v>46</v>
      </c>
      <c r="C109" s="40">
        <v>0.74948809999999999</v>
      </c>
      <c r="D109" s="40">
        <v>0.14675884666869801</v>
      </c>
      <c r="E109" s="40">
        <v>4.1246839601574101E-4</v>
      </c>
      <c r="F109" s="40">
        <v>0.81818181818181801</v>
      </c>
      <c r="G109" s="40">
        <v>0.24242424242424199</v>
      </c>
      <c r="H109">
        <v>0.01</v>
      </c>
      <c r="I109" t="s">
        <v>86</v>
      </c>
    </row>
    <row r="110" spans="1:9" x14ac:dyDescent="0.2">
      <c r="A110" t="s">
        <v>21</v>
      </c>
      <c r="B110" t="s">
        <v>46</v>
      </c>
      <c r="C110" s="40">
        <v>0.74948809999999999</v>
      </c>
      <c r="D110" s="40">
        <v>0.14675884666869801</v>
      </c>
      <c r="E110" s="40">
        <v>1.7049013297973299E-4</v>
      </c>
      <c r="F110" s="40">
        <v>0.81818181818181801</v>
      </c>
      <c r="G110" s="40">
        <v>0.24242424242424199</v>
      </c>
      <c r="H110">
        <v>1E-3</v>
      </c>
      <c r="I110" t="s">
        <v>86</v>
      </c>
    </row>
    <row r="111" spans="1:9" x14ac:dyDescent="0.2">
      <c r="A111" t="s">
        <v>21</v>
      </c>
      <c r="B111" t="s">
        <v>46</v>
      </c>
      <c r="C111" s="40">
        <v>0.74948809999999999</v>
      </c>
      <c r="D111" s="40">
        <v>0.14675884666869801</v>
      </c>
      <c r="E111" s="51">
        <v>1.97969475479612E-6</v>
      </c>
      <c r="F111" s="40">
        <v>0.81818181818181801</v>
      </c>
      <c r="G111" s="40">
        <v>0.24242424242424199</v>
      </c>
      <c r="H111">
        <v>1E-3</v>
      </c>
      <c r="I111" t="s">
        <v>73</v>
      </c>
    </row>
    <row r="112" spans="1:9" x14ac:dyDescent="0.2">
      <c r="A112" t="s">
        <v>183</v>
      </c>
      <c r="B112" t="s">
        <v>30</v>
      </c>
      <c r="C112" s="40">
        <v>-0.71608086299999996</v>
      </c>
      <c r="D112" s="40">
        <v>0.14668915594092299</v>
      </c>
      <c r="E112" s="40">
        <v>6.2472229756118302E-3</v>
      </c>
      <c r="F112" s="40">
        <v>0.81818181818181801</v>
      </c>
      <c r="G112" s="40">
        <v>0.24242424242424199</v>
      </c>
      <c r="H112">
        <v>0.01</v>
      </c>
      <c r="I112" t="s">
        <v>86</v>
      </c>
    </row>
    <row r="113" spans="1:9" x14ac:dyDescent="0.2">
      <c r="A113" t="s">
        <v>183</v>
      </c>
      <c r="B113" t="s">
        <v>30</v>
      </c>
      <c r="C113" s="40">
        <v>-0.71608086299999996</v>
      </c>
      <c r="D113" s="40">
        <v>0.14668915594092299</v>
      </c>
      <c r="E113" s="40">
        <v>5.9639216499237898E-3</v>
      </c>
      <c r="F113" s="40">
        <v>0.81818181818181801</v>
      </c>
      <c r="G113" s="40">
        <v>0.24242424242424199</v>
      </c>
      <c r="H113">
        <v>1E-3</v>
      </c>
      <c r="I113" t="s">
        <v>73</v>
      </c>
    </row>
    <row r="114" spans="1:9" x14ac:dyDescent="0.2">
      <c r="A114" t="s">
        <v>183</v>
      </c>
      <c r="B114" t="s">
        <v>30</v>
      </c>
      <c r="C114" s="40">
        <v>-0.71608086299999996</v>
      </c>
      <c r="D114" s="40">
        <v>0.14668915594092299</v>
      </c>
      <c r="E114" s="40">
        <v>5.7883513778146196E-3</v>
      </c>
      <c r="F114" s="40">
        <v>0.81818181818181801</v>
      </c>
      <c r="G114" s="40">
        <v>0.24242424242424199</v>
      </c>
      <c r="H114">
        <v>0.1</v>
      </c>
      <c r="I114" t="s">
        <v>86</v>
      </c>
    </row>
    <row r="115" spans="1:9" x14ac:dyDescent="0.2">
      <c r="A115" t="s">
        <v>183</v>
      </c>
      <c r="B115" t="s">
        <v>30</v>
      </c>
      <c r="C115" s="40">
        <v>-0.71608086299999996</v>
      </c>
      <c r="D115" s="40">
        <v>0.14668915594092299</v>
      </c>
      <c r="E115" s="40">
        <v>1.6702239995529901E-3</v>
      </c>
      <c r="F115" s="40">
        <v>0.81818181818181801</v>
      </c>
      <c r="G115" s="40">
        <v>0.24242424242424199</v>
      </c>
      <c r="H115">
        <v>1E-3</v>
      </c>
      <c r="I115" t="s">
        <v>86</v>
      </c>
    </row>
    <row r="116" spans="1:9" x14ac:dyDescent="0.2">
      <c r="A116" t="s">
        <v>183</v>
      </c>
      <c r="B116" t="s">
        <v>30</v>
      </c>
      <c r="C116" s="40">
        <v>-0.71608086299999996</v>
      </c>
      <c r="D116" s="40">
        <v>0.14668915594092299</v>
      </c>
      <c r="E116" s="40">
        <v>1.48691688637744E-3</v>
      </c>
      <c r="F116" s="40">
        <v>0.81818181818181801</v>
      </c>
      <c r="G116" s="40">
        <v>0.24242424242424199</v>
      </c>
      <c r="H116">
        <v>0.1</v>
      </c>
      <c r="I116" t="s">
        <v>73</v>
      </c>
    </row>
    <row r="117" spans="1:9" x14ac:dyDescent="0.2">
      <c r="A117" t="s">
        <v>183</v>
      </c>
      <c r="B117" t="s">
        <v>30</v>
      </c>
      <c r="C117" s="40">
        <v>-0.71608086299999996</v>
      </c>
      <c r="D117" s="40">
        <v>0.14668915594092299</v>
      </c>
      <c r="E117" s="51">
        <v>9.8102566129692798E-5</v>
      </c>
      <c r="F117" s="40">
        <v>0.81818181818181801</v>
      </c>
      <c r="G117" s="40">
        <v>0.24242424242424199</v>
      </c>
      <c r="H117">
        <v>0.01</v>
      </c>
      <c r="I117" t="s">
        <v>73</v>
      </c>
    </row>
    <row r="118" spans="1:9" x14ac:dyDescent="0.2">
      <c r="A118" t="s">
        <v>22</v>
      </c>
      <c r="B118" t="s">
        <v>46</v>
      </c>
      <c r="C118" s="40">
        <v>1.0858817000000001</v>
      </c>
      <c r="D118" s="40">
        <v>0.13904989089866901</v>
      </c>
      <c r="E118" s="40">
        <v>7.4693663420367896E-4</v>
      </c>
      <c r="F118" s="40">
        <v>0.81818181818181801</v>
      </c>
      <c r="G118" s="40">
        <v>0.24242424242424199</v>
      </c>
      <c r="H118">
        <v>0.1</v>
      </c>
      <c r="I118" t="s">
        <v>73</v>
      </c>
    </row>
    <row r="119" spans="1:9" x14ac:dyDescent="0.2">
      <c r="A119" t="s">
        <v>22</v>
      </c>
      <c r="B119" t="s">
        <v>46</v>
      </c>
      <c r="C119" s="40">
        <v>1.0858817000000001</v>
      </c>
      <c r="D119" s="40">
        <v>0.13904989089866901</v>
      </c>
      <c r="E119" s="40">
        <v>4.5560177902838502E-4</v>
      </c>
      <c r="F119" s="40">
        <v>0.81818181818181801</v>
      </c>
      <c r="G119" s="40">
        <v>0.24242424242424199</v>
      </c>
      <c r="H119">
        <v>0.01</v>
      </c>
      <c r="I119" t="s">
        <v>73</v>
      </c>
    </row>
    <row r="120" spans="1:9" x14ac:dyDescent="0.2">
      <c r="A120" t="s">
        <v>22</v>
      </c>
      <c r="B120" t="s">
        <v>46</v>
      </c>
      <c r="C120" s="40">
        <v>1.0858817000000001</v>
      </c>
      <c r="D120" s="40">
        <v>0.13904989089866901</v>
      </c>
      <c r="E120" s="51">
        <v>6.6581547118537695E-5</v>
      </c>
      <c r="F120" s="40">
        <v>0.81818181818181801</v>
      </c>
      <c r="G120" s="40">
        <v>0.24242424242424199</v>
      </c>
      <c r="H120">
        <v>0.1</v>
      </c>
      <c r="I120" t="s">
        <v>86</v>
      </c>
    </row>
    <row r="121" spans="1:9" x14ac:dyDescent="0.2">
      <c r="A121" t="s">
        <v>22</v>
      </c>
      <c r="B121" t="s">
        <v>46</v>
      </c>
      <c r="C121" s="40">
        <v>1.0858817000000001</v>
      </c>
      <c r="D121" s="40">
        <v>0.13904989089866901</v>
      </c>
      <c r="E121" s="51">
        <v>5.6061306858881997E-5</v>
      </c>
      <c r="F121" s="40">
        <v>0.81818181818181801</v>
      </c>
      <c r="G121" s="40">
        <v>0.24242424242424199</v>
      </c>
      <c r="H121">
        <v>0.01</v>
      </c>
      <c r="I121" t="s">
        <v>86</v>
      </c>
    </row>
    <row r="122" spans="1:9" x14ac:dyDescent="0.2">
      <c r="A122" t="s">
        <v>22</v>
      </c>
      <c r="B122" t="s">
        <v>46</v>
      </c>
      <c r="C122" s="40">
        <v>1.0858817000000001</v>
      </c>
      <c r="D122" s="40">
        <v>0.13904989089866901</v>
      </c>
      <c r="E122" s="51">
        <v>1.2962856782571499E-5</v>
      </c>
      <c r="F122" s="40">
        <v>0.81818181818181801</v>
      </c>
      <c r="G122" s="40">
        <v>0.24242424242424199</v>
      </c>
      <c r="H122">
        <v>1E-3</v>
      </c>
      <c r="I122" t="s">
        <v>86</v>
      </c>
    </row>
    <row r="123" spans="1:9" x14ac:dyDescent="0.2">
      <c r="A123" t="s">
        <v>22</v>
      </c>
      <c r="B123" t="s">
        <v>46</v>
      </c>
      <c r="C123" s="40">
        <v>1.0858817000000001</v>
      </c>
      <c r="D123" s="40">
        <v>0.13904989089866901</v>
      </c>
      <c r="E123" s="51">
        <v>1.01542716802376E-5</v>
      </c>
      <c r="F123" s="40">
        <v>0.81818181818181801</v>
      </c>
      <c r="G123" s="40">
        <v>0.24242424242424199</v>
      </c>
      <c r="H123">
        <v>1E-3</v>
      </c>
      <c r="I123" t="s">
        <v>73</v>
      </c>
    </row>
    <row r="124" spans="1:9" x14ac:dyDescent="0.2">
      <c r="A124" t="s">
        <v>181</v>
      </c>
      <c r="B124" t="s">
        <v>30</v>
      </c>
      <c r="C124" s="40">
        <v>-0.38431286599999998</v>
      </c>
      <c r="D124" s="40">
        <v>0.13611798820295001</v>
      </c>
      <c r="E124" s="40">
        <v>1.03267219314668E-3</v>
      </c>
      <c r="F124" s="40">
        <v>0.81818181818181801</v>
      </c>
      <c r="G124" s="40">
        <v>0.24242424242424199</v>
      </c>
      <c r="H124">
        <v>1E-3</v>
      </c>
      <c r="I124" t="s">
        <v>86</v>
      </c>
    </row>
    <row r="125" spans="1:9" x14ac:dyDescent="0.2">
      <c r="A125" t="s">
        <v>181</v>
      </c>
      <c r="B125" t="s">
        <v>30</v>
      </c>
      <c r="C125" s="40">
        <v>-0.38431286599999998</v>
      </c>
      <c r="D125" s="40">
        <v>0.13611798820295001</v>
      </c>
      <c r="E125" s="40">
        <v>1.20794757622233E-4</v>
      </c>
      <c r="F125" s="40">
        <v>0.81818181818181801</v>
      </c>
      <c r="G125" s="40">
        <v>0.24242424242424199</v>
      </c>
      <c r="H125">
        <v>0.01</v>
      </c>
      <c r="I125" t="s">
        <v>73</v>
      </c>
    </row>
    <row r="126" spans="1:9" x14ac:dyDescent="0.2">
      <c r="A126" t="s">
        <v>181</v>
      </c>
      <c r="B126" t="s">
        <v>30</v>
      </c>
      <c r="C126" s="40">
        <v>-0.38431286599999998</v>
      </c>
      <c r="D126" s="40">
        <v>0.13611798820295001</v>
      </c>
      <c r="E126" s="40">
        <v>1.14324954692583E-4</v>
      </c>
      <c r="F126" s="40">
        <v>0.81818181818181801</v>
      </c>
      <c r="G126" s="40">
        <v>0.24242424242424199</v>
      </c>
      <c r="H126">
        <v>0.1</v>
      </c>
      <c r="I126" t="s">
        <v>86</v>
      </c>
    </row>
    <row r="127" spans="1:9" x14ac:dyDescent="0.2">
      <c r="A127" t="s">
        <v>181</v>
      </c>
      <c r="B127" t="s">
        <v>30</v>
      </c>
      <c r="C127" s="40">
        <v>-0.38431286599999998</v>
      </c>
      <c r="D127" s="40">
        <v>0.13611798820295001</v>
      </c>
      <c r="E127" s="51">
        <v>7.1030156064723606E-5</v>
      </c>
      <c r="F127" s="40">
        <v>0.81818181818181801</v>
      </c>
      <c r="G127" s="40">
        <v>0.24242424242424199</v>
      </c>
      <c r="H127">
        <v>1E-3</v>
      </c>
      <c r="I127" t="s">
        <v>73</v>
      </c>
    </row>
    <row r="128" spans="1:9" x14ac:dyDescent="0.2">
      <c r="A128" t="s">
        <v>181</v>
      </c>
      <c r="B128" t="s">
        <v>30</v>
      </c>
      <c r="C128" s="40">
        <v>-0.38431286599999998</v>
      </c>
      <c r="D128" s="40">
        <v>0.13611798820295001</v>
      </c>
      <c r="E128" s="51">
        <v>5.3188451327584897E-5</v>
      </c>
      <c r="F128" s="40">
        <v>0.81818181818181801</v>
      </c>
      <c r="G128" s="40">
        <v>0.24242424242424199</v>
      </c>
      <c r="H128">
        <v>0.1</v>
      </c>
      <c r="I128" t="s">
        <v>73</v>
      </c>
    </row>
    <row r="129" spans="1:15" x14ac:dyDescent="0.2">
      <c r="A129" t="s">
        <v>181</v>
      </c>
      <c r="B129" t="s">
        <v>30</v>
      </c>
      <c r="C129" s="40">
        <v>-0.38431286599999998</v>
      </c>
      <c r="D129" s="40">
        <v>0.13611798820295001</v>
      </c>
      <c r="E129" s="51">
        <v>1.04568338299273E-5</v>
      </c>
      <c r="F129" s="40">
        <v>0.81818181818181801</v>
      </c>
      <c r="G129" s="40">
        <v>0.24242424242424199</v>
      </c>
      <c r="H129">
        <v>0.01</v>
      </c>
      <c r="I129" t="s">
        <v>86</v>
      </c>
    </row>
    <row r="130" spans="1:15" x14ac:dyDescent="0.2">
      <c r="A130" t="s">
        <v>28</v>
      </c>
      <c r="B130" t="s">
        <v>30</v>
      </c>
      <c r="C130" s="40">
        <v>8.2405391980000005</v>
      </c>
      <c r="D130" s="40">
        <v>0.13315576572809601</v>
      </c>
      <c r="E130" s="40">
        <v>5.0737727527325499E-2</v>
      </c>
      <c r="F130" s="40">
        <v>0.81818181818181801</v>
      </c>
      <c r="G130" s="40">
        <v>0.24242424242424199</v>
      </c>
      <c r="H130">
        <v>1E-3</v>
      </c>
      <c r="I130" t="s">
        <v>73</v>
      </c>
    </row>
    <row r="131" spans="1:15" x14ac:dyDescent="0.2">
      <c r="A131" t="s">
        <v>28</v>
      </c>
      <c r="B131" t="s">
        <v>30</v>
      </c>
      <c r="C131" s="40">
        <v>8.2405391980000005</v>
      </c>
      <c r="D131" s="40">
        <v>0.13315576572809601</v>
      </c>
      <c r="E131" s="40">
        <v>1.92115518904281E-2</v>
      </c>
      <c r="F131" s="40">
        <v>0.81818181818181801</v>
      </c>
      <c r="G131" s="40">
        <v>0.24242424242424199</v>
      </c>
      <c r="H131">
        <v>0.01</v>
      </c>
      <c r="I131" t="s">
        <v>86</v>
      </c>
    </row>
    <row r="132" spans="1:15" x14ac:dyDescent="0.2">
      <c r="A132" t="s">
        <v>28</v>
      </c>
      <c r="B132" t="s">
        <v>30</v>
      </c>
      <c r="C132" s="40">
        <v>8.2405391980000005</v>
      </c>
      <c r="D132" s="40">
        <v>0.13315576572809601</v>
      </c>
      <c r="E132" s="40">
        <v>1.46593330155623E-2</v>
      </c>
      <c r="F132" s="40">
        <v>0.81818181818181801</v>
      </c>
      <c r="G132" s="40">
        <v>0.24242424242424199</v>
      </c>
      <c r="H132">
        <v>0.1</v>
      </c>
      <c r="I132" t="s">
        <v>86</v>
      </c>
      <c r="O132" s="20"/>
    </row>
    <row r="133" spans="1:15" x14ac:dyDescent="0.2">
      <c r="A133" t="s">
        <v>28</v>
      </c>
      <c r="B133" t="s">
        <v>30</v>
      </c>
      <c r="C133" s="40">
        <v>8.2405391980000005</v>
      </c>
      <c r="D133" s="40">
        <v>0.13315576572809601</v>
      </c>
      <c r="E133" s="40">
        <v>2.4862255070656602E-3</v>
      </c>
      <c r="F133" s="40">
        <v>0.81818181818181801</v>
      </c>
      <c r="G133" s="40">
        <v>0.24242424242424199</v>
      </c>
      <c r="H133">
        <v>1E-3</v>
      </c>
      <c r="I133" t="s">
        <v>86</v>
      </c>
    </row>
    <row r="134" spans="1:15" x14ac:dyDescent="0.2">
      <c r="A134" t="s">
        <v>28</v>
      </c>
      <c r="B134" t="s">
        <v>30</v>
      </c>
      <c r="C134" s="40">
        <v>8.2405391980000005</v>
      </c>
      <c r="D134" s="40">
        <v>0.13315576572809601</v>
      </c>
      <c r="E134" s="40">
        <v>2.6519837567941701E-4</v>
      </c>
      <c r="F134" s="40">
        <v>0.81818181818181801</v>
      </c>
      <c r="G134" s="40">
        <v>0.24242424242424199</v>
      </c>
      <c r="H134">
        <v>0.01</v>
      </c>
      <c r="I134" t="s">
        <v>73</v>
      </c>
    </row>
    <row r="135" spans="1:15" x14ac:dyDescent="0.2">
      <c r="A135" t="s">
        <v>28</v>
      </c>
      <c r="B135" t="s">
        <v>30</v>
      </c>
      <c r="C135" s="40">
        <v>8.2405391980000005</v>
      </c>
      <c r="D135" s="40">
        <v>0.13315576572809601</v>
      </c>
      <c r="E135" s="40">
        <v>1.4928482421760599E-4</v>
      </c>
      <c r="F135" s="40">
        <v>0.81818181818181801</v>
      </c>
      <c r="G135" s="40">
        <v>0.24242424242424199</v>
      </c>
      <c r="H135">
        <v>0.1</v>
      </c>
      <c r="I135" t="s">
        <v>73</v>
      </c>
    </row>
    <row r="136" spans="1:15" x14ac:dyDescent="0.2">
      <c r="A136" t="s">
        <v>25</v>
      </c>
      <c r="B136" t="s">
        <v>30</v>
      </c>
      <c r="C136" s="40">
        <v>-0.100510534</v>
      </c>
      <c r="D136" s="40">
        <v>0.12796343865068599</v>
      </c>
      <c r="E136" s="40">
        <v>1.55107907618922E-2</v>
      </c>
      <c r="F136" s="40">
        <v>0.81818181818181801</v>
      </c>
      <c r="G136" s="40">
        <v>0.24242424242424199</v>
      </c>
      <c r="H136">
        <v>1E-3</v>
      </c>
      <c r="I136" t="s">
        <v>73</v>
      </c>
    </row>
    <row r="137" spans="1:15" x14ac:dyDescent="0.2">
      <c r="A137" t="s">
        <v>25</v>
      </c>
      <c r="B137" t="s">
        <v>30</v>
      </c>
      <c r="C137" s="40">
        <v>-0.100510534</v>
      </c>
      <c r="D137" s="40">
        <v>0.12796343865068599</v>
      </c>
      <c r="E137" s="40">
        <v>1.9273587154046E-3</v>
      </c>
      <c r="F137" s="40">
        <v>0.81818181818181801</v>
      </c>
      <c r="G137" s="40">
        <v>0.24242424242424199</v>
      </c>
      <c r="H137">
        <v>0.1</v>
      </c>
      <c r="I137" t="s">
        <v>86</v>
      </c>
    </row>
    <row r="138" spans="1:15" x14ac:dyDescent="0.2">
      <c r="A138" t="s">
        <v>25</v>
      </c>
      <c r="B138" t="s">
        <v>30</v>
      </c>
      <c r="C138" s="40">
        <v>-0.100510534</v>
      </c>
      <c r="D138" s="40">
        <v>0.12796343865068599</v>
      </c>
      <c r="E138" s="40">
        <v>1.5915174611180901E-3</v>
      </c>
      <c r="F138" s="40">
        <v>0.81818181818181801</v>
      </c>
      <c r="G138" s="40">
        <v>0.24242424242424199</v>
      </c>
      <c r="H138">
        <v>0.01</v>
      </c>
      <c r="I138" t="s">
        <v>86</v>
      </c>
    </row>
    <row r="139" spans="1:15" x14ac:dyDescent="0.2">
      <c r="A139" t="s">
        <v>25</v>
      </c>
      <c r="B139" t="s">
        <v>30</v>
      </c>
      <c r="C139" s="40">
        <v>-0.100510534</v>
      </c>
      <c r="D139" s="40">
        <v>0.12796343865068599</v>
      </c>
      <c r="E139" s="40">
        <v>9.8890425415147209E-4</v>
      </c>
      <c r="F139" s="40">
        <v>0.81818181818181801</v>
      </c>
      <c r="G139" s="40">
        <v>0.24242424242424199</v>
      </c>
      <c r="H139">
        <v>0.01</v>
      </c>
      <c r="I139" t="s">
        <v>73</v>
      </c>
    </row>
    <row r="140" spans="1:15" x14ac:dyDescent="0.2">
      <c r="A140" t="s">
        <v>25</v>
      </c>
      <c r="B140" t="s">
        <v>30</v>
      </c>
      <c r="C140" s="40">
        <v>-0.100510534</v>
      </c>
      <c r="D140" s="40">
        <v>0.12796343865068599</v>
      </c>
      <c r="E140" s="40">
        <v>9.6370359149382104E-4</v>
      </c>
      <c r="F140" s="40">
        <v>0.81818181818181801</v>
      </c>
      <c r="G140" s="40">
        <v>0.24242424242424199</v>
      </c>
      <c r="H140">
        <v>1E-3</v>
      </c>
      <c r="I140" t="s">
        <v>86</v>
      </c>
    </row>
    <row r="141" spans="1:15" x14ac:dyDescent="0.2">
      <c r="A141" t="s">
        <v>25</v>
      </c>
      <c r="B141" t="s">
        <v>30</v>
      </c>
      <c r="C141" s="40">
        <v>-0.100510534</v>
      </c>
      <c r="D141" s="40">
        <v>0.12796343865068599</v>
      </c>
      <c r="E141" s="40">
        <v>8.9339663459702702E-4</v>
      </c>
      <c r="F141" s="40">
        <v>0.81818181818181801</v>
      </c>
      <c r="G141" s="40">
        <v>0.24242424242424199</v>
      </c>
      <c r="H141">
        <v>0.1</v>
      </c>
      <c r="I141" t="s">
        <v>73</v>
      </c>
    </row>
    <row r="142" spans="1:15" x14ac:dyDescent="0.2">
      <c r="A142" t="s">
        <v>24</v>
      </c>
      <c r="B142" t="s">
        <v>46</v>
      </c>
      <c r="C142" s="40">
        <v>11.802517</v>
      </c>
      <c r="D142" s="40">
        <v>0.12508826515469401</v>
      </c>
      <c r="E142" s="40">
        <v>2.1462728381715802E-2</v>
      </c>
      <c r="F142" s="40">
        <v>0.81818181818181801</v>
      </c>
      <c r="G142" s="40">
        <v>0.24242424242424199</v>
      </c>
      <c r="H142">
        <v>0.1</v>
      </c>
      <c r="I142" t="s">
        <v>73</v>
      </c>
    </row>
    <row r="143" spans="1:15" x14ac:dyDescent="0.2">
      <c r="A143" t="s">
        <v>24</v>
      </c>
      <c r="B143" t="s">
        <v>46</v>
      </c>
      <c r="C143" s="40">
        <v>11.802517</v>
      </c>
      <c r="D143" s="40">
        <v>0.12508826515469401</v>
      </c>
      <c r="E143" s="40">
        <v>1.7909944572469399E-2</v>
      </c>
      <c r="F143" s="40">
        <v>0.81818181818181801</v>
      </c>
      <c r="G143" s="40">
        <v>0.24242424242424199</v>
      </c>
      <c r="H143">
        <v>0.01</v>
      </c>
      <c r="I143" t="s">
        <v>73</v>
      </c>
    </row>
    <row r="144" spans="1:15" x14ac:dyDescent="0.2">
      <c r="A144" t="s">
        <v>24</v>
      </c>
      <c r="B144" t="s">
        <v>46</v>
      </c>
      <c r="C144" s="40">
        <v>11.802517</v>
      </c>
      <c r="D144" s="40">
        <v>0.12508826515469401</v>
      </c>
      <c r="E144" s="40">
        <v>5.2205283089037701E-3</v>
      </c>
      <c r="F144" s="40">
        <v>0.81818181818181801</v>
      </c>
      <c r="G144" s="40">
        <v>0.24242424242424199</v>
      </c>
      <c r="H144">
        <v>0.01</v>
      </c>
      <c r="I144" t="s">
        <v>86</v>
      </c>
    </row>
    <row r="145" spans="1:9" x14ac:dyDescent="0.2">
      <c r="A145" t="s">
        <v>24</v>
      </c>
      <c r="B145" t="s">
        <v>46</v>
      </c>
      <c r="C145" s="40">
        <v>11.802517</v>
      </c>
      <c r="D145" s="40">
        <v>0.12508826515469401</v>
      </c>
      <c r="E145" s="40">
        <v>3.6885680223879402E-3</v>
      </c>
      <c r="F145" s="40">
        <v>0.81818181818181801</v>
      </c>
      <c r="G145" s="40">
        <v>0.24242424242424199</v>
      </c>
      <c r="H145">
        <v>0.1</v>
      </c>
      <c r="I145" t="s">
        <v>86</v>
      </c>
    </row>
    <row r="146" spans="1:9" x14ac:dyDescent="0.2">
      <c r="A146" t="s">
        <v>24</v>
      </c>
      <c r="B146" t="s">
        <v>46</v>
      </c>
      <c r="C146" s="40">
        <v>11.802517</v>
      </c>
      <c r="D146" s="40">
        <v>0.12508826515469401</v>
      </c>
      <c r="E146" s="40">
        <v>5.56399528435879E-4</v>
      </c>
      <c r="F146" s="40">
        <v>0.81818181818181801</v>
      </c>
      <c r="G146" s="40">
        <v>0.24242424242424199</v>
      </c>
      <c r="H146">
        <v>1E-3</v>
      </c>
      <c r="I146" t="s">
        <v>73</v>
      </c>
    </row>
    <row r="147" spans="1:9" x14ac:dyDescent="0.2">
      <c r="A147" t="s">
        <v>24</v>
      </c>
      <c r="B147" t="s">
        <v>46</v>
      </c>
      <c r="C147" s="40">
        <v>11.802517</v>
      </c>
      <c r="D147" s="40">
        <v>0.12508826515469401</v>
      </c>
      <c r="E147" s="51">
        <v>2.08605992829051E-5</v>
      </c>
      <c r="F147" s="40">
        <v>0.81818181818181801</v>
      </c>
      <c r="G147" s="40">
        <v>0.24242424242424199</v>
      </c>
      <c r="H147">
        <v>1E-3</v>
      </c>
      <c r="I147" t="s">
        <v>86</v>
      </c>
    </row>
    <row r="148" spans="1:9" x14ac:dyDescent="0.2">
      <c r="A148" t="s">
        <v>183</v>
      </c>
      <c r="B148" t="s">
        <v>46</v>
      </c>
      <c r="C148" s="40">
        <v>1.85</v>
      </c>
      <c r="D148" s="40">
        <v>0.123886150227436</v>
      </c>
      <c r="E148" s="40">
        <v>6.3121324776662996E-4</v>
      </c>
      <c r="F148" s="40">
        <v>0.81818181818181801</v>
      </c>
      <c r="G148" s="40">
        <v>0.24242424242424199</v>
      </c>
      <c r="H148">
        <v>1E-3</v>
      </c>
      <c r="I148" t="s">
        <v>73</v>
      </c>
    </row>
    <row r="149" spans="1:9" x14ac:dyDescent="0.2">
      <c r="A149" t="s">
        <v>183</v>
      </c>
      <c r="B149" t="s">
        <v>46</v>
      </c>
      <c r="C149" s="40">
        <v>1.85</v>
      </c>
      <c r="D149" s="40">
        <v>0.123886150227436</v>
      </c>
      <c r="E149" s="40">
        <v>6.2001355651708501E-4</v>
      </c>
      <c r="F149" s="40">
        <v>0.81818181818181801</v>
      </c>
      <c r="G149" s="40">
        <v>0.24242424242424199</v>
      </c>
      <c r="H149">
        <v>0.01</v>
      </c>
      <c r="I149" t="s">
        <v>73</v>
      </c>
    </row>
    <row r="150" spans="1:9" x14ac:dyDescent="0.2">
      <c r="A150" t="s">
        <v>183</v>
      </c>
      <c r="B150" t="s">
        <v>46</v>
      </c>
      <c r="C150" s="40">
        <v>1.85</v>
      </c>
      <c r="D150" s="40">
        <v>0.123886150227436</v>
      </c>
      <c r="E150" s="40">
        <v>3.6683823229509898E-4</v>
      </c>
      <c r="F150" s="40">
        <v>0.81818181818181801</v>
      </c>
      <c r="G150" s="40">
        <v>0.24242424242424199</v>
      </c>
      <c r="H150">
        <v>0.1</v>
      </c>
      <c r="I150" t="s">
        <v>73</v>
      </c>
    </row>
    <row r="151" spans="1:9" x14ac:dyDescent="0.2">
      <c r="A151" t="s">
        <v>183</v>
      </c>
      <c r="B151" t="s">
        <v>46</v>
      </c>
      <c r="C151" s="40">
        <v>1.85</v>
      </c>
      <c r="D151" s="40">
        <v>0.123886150227436</v>
      </c>
      <c r="E151" s="40">
        <v>2.15373039431749E-4</v>
      </c>
      <c r="F151" s="40">
        <v>0.81818181818181801</v>
      </c>
      <c r="G151" s="40">
        <v>0.24242424242424199</v>
      </c>
      <c r="H151">
        <v>1E-3</v>
      </c>
      <c r="I151" t="s">
        <v>86</v>
      </c>
    </row>
    <row r="152" spans="1:9" x14ac:dyDescent="0.2">
      <c r="A152" t="s">
        <v>183</v>
      </c>
      <c r="B152" t="s">
        <v>46</v>
      </c>
      <c r="C152" s="40">
        <v>1.85</v>
      </c>
      <c r="D152" s="40">
        <v>0.123886150227436</v>
      </c>
      <c r="E152" s="51">
        <v>3.8163458165334197E-5</v>
      </c>
      <c r="F152" s="40">
        <v>0.81818181818181801</v>
      </c>
      <c r="G152" s="40">
        <v>0.24242424242424199</v>
      </c>
      <c r="H152">
        <v>0.1</v>
      </c>
      <c r="I152" t="s">
        <v>86</v>
      </c>
    </row>
    <row r="153" spans="1:9" x14ac:dyDescent="0.2">
      <c r="A153" t="s">
        <v>183</v>
      </c>
      <c r="B153" t="s">
        <v>46</v>
      </c>
      <c r="C153" s="40">
        <v>1.85</v>
      </c>
      <c r="D153" s="40">
        <v>0.123886150227436</v>
      </c>
      <c r="E153" s="51">
        <v>1.69589501002053E-5</v>
      </c>
      <c r="F153" s="40">
        <v>0.81818181818181801</v>
      </c>
      <c r="G153" s="40">
        <v>0.24242424242424199</v>
      </c>
      <c r="H153">
        <v>0.01</v>
      </c>
      <c r="I153" t="s">
        <v>86</v>
      </c>
    </row>
    <row r="154" spans="1:9" x14ac:dyDescent="0.2">
      <c r="A154" t="s">
        <v>20</v>
      </c>
      <c r="B154" t="s">
        <v>30</v>
      </c>
      <c r="C154" s="40">
        <v>0.20513798499999999</v>
      </c>
      <c r="D154" s="40">
        <v>0.12006235630529501</v>
      </c>
      <c r="E154" s="40">
        <v>1.5069927750948201E-3</v>
      </c>
      <c r="F154" s="40">
        <v>0.81818181818181801</v>
      </c>
      <c r="G154" s="40">
        <v>0.24242424242424199</v>
      </c>
      <c r="H154">
        <v>0.01</v>
      </c>
      <c r="I154" t="s">
        <v>86</v>
      </c>
    </row>
    <row r="155" spans="1:9" x14ac:dyDescent="0.2">
      <c r="A155" t="s">
        <v>20</v>
      </c>
      <c r="B155" t="s">
        <v>30</v>
      </c>
      <c r="C155" s="40">
        <v>0.20513798499999999</v>
      </c>
      <c r="D155" s="40">
        <v>0.12006235630529501</v>
      </c>
      <c r="E155" s="40">
        <v>8.0809479569178295E-4</v>
      </c>
      <c r="F155" s="40">
        <v>0.81818181818181801</v>
      </c>
      <c r="G155" s="40">
        <v>0.24242424242424199</v>
      </c>
      <c r="H155">
        <v>0.1</v>
      </c>
      <c r="I155" t="s">
        <v>86</v>
      </c>
    </row>
    <row r="156" spans="1:9" x14ac:dyDescent="0.2">
      <c r="A156" t="s">
        <v>20</v>
      </c>
      <c r="B156" t="s">
        <v>30</v>
      </c>
      <c r="C156" s="40">
        <v>0.20513798499999999</v>
      </c>
      <c r="D156" s="40">
        <v>0.12006235630529501</v>
      </c>
      <c r="E156" s="40">
        <v>3.2480060419887299E-4</v>
      </c>
      <c r="F156" s="40">
        <v>0.81818181818181801</v>
      </c>
      <c r="G156" s="40">
        <v>0.24242424242424199</v>
      </c>
      <c r="H156">
        <v>1E-3</v>
      </c>
      <c r="I156" t="s">
        <v>73</v>
      </c>
    </row>
    <row r="157" spans="1:9" x14ac:dyDescent="0.2">
      <c r="A157" t="s">
        <v>20</v>
      </c>
      <c r="B157" t="s">
        <v>30</v>
      </c>
      <c r="C157" s="40">
        <v>0.20513798499999999</v>
      </c>
      <c r="D157" s="40">
        <v>0.12006235630529501</v>
      </c>
      <c r="E157" s="40">
        <v>1.09648838989477E-4</v>
      </c>
      <c r="F157" s="40">
        <v>0.81818181818181801</v>
      </c>
      <c r="G157" s="40">
        <v>0.24242424242424199</v>
      </c>
      <c r="H157">
        <v>0.01</v>
      </c>
      <c r="I157" t="s">
        <v>73</v>
      </c>
    </row>
    <row r="158" spans="1:9" x14ac:dyDescent="0.2">
      <c r="A158" t="s">
        <v>20</v>
      </c>
      <c r="B158" t="s">
        <v>30</v>
      </c>
      <c r="C158" s="40">
        <v>0.20513798499999999</v>
      </c>
      <c r="D158" s="40">
        <v>0.12006235630529501</v>
      </c>
      <c r="E158" s="51">
        <v>2.0067104059843099E-5</v>
      </c>
      <c r="F158" s="40">
        <v>0.81818181818181801</v>
      </c>
      <c r="G158" s="40">
        <v>0.24242424242424199</v>
      </c>
      <c r="H158">
        <v>0.1</v>
      </c>
      <c r="I158" t="s">
        <v>73</v>
      </c>
    </row>
    <row r="159" spans="1:9" x14ac:dyDescent="0.2">
      <c r="A159" t="s">
        <v>20</v>
      </c>
      <c r="B159" t="s">
        <v>30</v>
      </c>
      <c r="C159" s="40">
        <v>0.20513798499999999</v>
      </c>
      <c r="D159" s="40">
        <v>0.12006235630529501</v>
      </c>
      <c r="E159" s="51">
        <v>7.8412980685819506E-6</v>
      </c>
      <c r="F159" s="40">
        <v>0.81818181818181801</v>
      </c>
      <c r="G159" s="40">
        <v>0.24242424242424199</v>
      </c>
      <c r="H159">
        <v>1E-3</v>
      </c>
      <c r="I159" t="s">
        <v>86</v>
      </c>
    </row>
    <row r="160" spans="1:9" x14ac:dyDescent="0.2">
      <c r="A160" t="s">
        <v>179</v>
      </c>
      <c r="B160" t="s">
        <v>46</v>
      </c>
      <c r="C160" s="40">
        <v>10.6</v>
      </c>
      <c r="D160" s="40">
        <v>0.112748980934814</v>
      </c>
      <c r="E160" s="40">
        <v>1.5964460920489702E-2</v>
      </c>
      <c r="F160" s="40">
        <v>0.81818181818181801</v>
      </c>
      <c r="G160" s="40">
        <v>0.24242424242424199</v>
      </c>
      <c r="H160">
        <v>0.1</v>
      </c>
      <c r="I160" t="s">
        <v>73</v>
      </c>
    </row>
    <row r="161" spans="1:9" x14ac:dyDescent="0.2">
      <c r="A161" t="s">
        <v>179</v>
      </c>
      <c r="B161" t="s">
        <v>46</v>
      </c>
      <c r="C161" s="40">
        <v>10.6</v>
      </c>
      <c r="D161" s="40">
        <v>0.112748980934814</v>
      </c>
      <c r="E161" s="40">
        <v>1.2920097210031799E-2</v>
      </c>
      <c r="F161" s="40">
        <v>0.81818181818181801</v>
      </c>
      <c r="G161" s="40">
        <v>0.24242424242424199</v>
      </c>
      <c r="H161">
        <v>0.01</v>
      </c>
      <c r="I161" t="s">
        <v>73</v>
      </c>
    </row>
    <row r="162" spans="1:9" x14ac:dyDescent="0.2">
      <c r="A162" t="s">
        <v>179</v>
      </c>
      <c r="B162" t="s">
        <v>46</v>
      </c>
      <c r="C162" s="40">
        <v>10.6</v>
      </c>
      <c r="D162" s="40">
        <v>0.112748980934814</v>
      </c>
      <c r="E162" s="40">
        <v>1.0728214910099201E-2</v>
      </c>
      <c r="F162" s="40">
        <v>0.81818181818181801</v>
      </c>
      <c r="G162" s="40">
        <v>0.24242424242424199</v>
      </c>
      <c r="H162">
        <v>0.1</v>
      </c>
      <c r="I162" t="s">
        <v>86</v>
      </c>
    </row>
    <row r="163" spans="1:9" x14ac:dyDescent="0.2">
      <c r="A163" t="s">
        <v>179</v>
      </c>
      <c r="B163" t="s">
        <v>46</v>
      </c>
      <c r="C163" s="40">
        <v>10.6</v>
      </c>
      <c r="D163" s="40">
        <v>0.112748980934814</v>
      </c>
      <c r="E163" s="40">
        <v>9.6257299774623398E-3</v>
      </c>
      <c r="F163" s="40">
        <v>0.81818181818181801</v>
      </c>
      <c r="G163" s="40">
        <v>0.24242424242424199</v>
      </c>
      <c r="H163">
        <v>1E-3</v>
      </c>
      <c r="I163" t="s">
        <v>86</v>
      </c>
    </row>
    <row r="164" spans="1:9" x14ac:dyDescent="0.2">
      <c r="A164" t="s">
        <v>179</v>
      </c>
      <c r="B164" t="s">
        <v>46</v>
      </c>
      <c r="C164" s="40">
        <v>10.6</v>
      </c>
      <c r="D164" s="40">
        <v>0.112748980934814</v>
      </c>
      <c r="E164" s="40">
        <v>9.6070085221187998E-3</v>
      </c>
      <c r="F164" s="40">
        <v>0.81818181818181801</v>
      </c>
      <c r="G164" s="40">
        <v>0.24242424242424199</v>
      </c>
      <c r="H164">
        <v>1E-3</v>
      </c>
      <c r="I164" t="s">
        <v>73</v>
      </c>
    </row>
    <row r="165" spans="1:9" x14ac:dyDescent="0.2">
      <c r="A165" t="s">
        <v>179</v>
      </c>
      <c r="B165" t="s">
        <v>46</v>
      </c>
      <c r="C165" s="40">
        <v>10.6</v>
      </c>
      <c r="D165" s="40">
        <v>0.112748980934814</v>
      </c>
      <c r="E165" s="40">
        <v>8.7548628986879908E-3</v>
      </c>
      <c r="F165" s="40">
        <v>0.81818181818181801</v>
      </c>
      <c r="G165" s="40">
        <v>0.24242424242424199</v>
      </c>
      <c r="H165">
        <v>0.01</v>
      </c>
      <c r="I165" t="s">
        <v>86</v>
      </c>
    </row>
    <row r="166" spans="1:9" x14ac:dyDescent="0.2">
      <c r="A166" t="s">
        <v>21</v>
      </c>
      <c r="B166" t="s">
        <v>30</v>
      </c>
      <c r="C166" s="40">
        <v>1.1006706639999999</v>
      </c>
      <c r="D166" s="40">
        <v>0.101846175453252</v>
      </c>
      <c r="E166" s="40">
        <v>7.89002738525361E-4</v>
      </c>
      <c r="F166" s="40">
        <v>0.81818181818181801</v>
      </c>
      <c r="G166" s="40">
        <v>0.24242424242424199</v>
      </c>
      <c r="H166">
        <v>0.1</v>
      </c>
      <c r="I166" t="s">
        <v>73</v>
      </c>
    </row>
    <row r="167" spans="1:9" x14ac:dyDescent="0.2">
      <c r="A167" t="s">
        <v>21</v>
      </c>
      <c r="B167" t="s">
        <v>30</v>
      </c>
      <c r="C167" s="40">
        <v>1.1006706639999999</v>
      </c>
      <c r="D167" s="40">
        <v>0.101846175453252</v>
      </c>
      <c r="E167" s="40">
        <v>5.29973521523811E-4</v>
      </c>
      <c r="F167" s="40">
        <v>0.81818181818181801</v>
      </c>
      <c r="G167" s="40">
        <v>0.24242424242424199</v>
      </c>
      <c r="H167">
        <v>0.01</v>
      </c>
      <c r="I167" t="s">
        <v>73</v>
      </c>
    </row>
    <row r="168" spans="1:9" x14ac:dyDescent="0.2">
      <c r="A168" t="s">
        <v>21</v>
      </c>
      <c r="B168" t="s">
        <v>30</v>
      </c>
      <c r="C168" s="40">
        <v>1.1006706639999999</v>
      </c>
      <c r="D168" s="40">
        <v>0.101846175453252</v>
      </c>
      <c r="E168" s="40">
        <v>3.0624178348393898E-4</v>
      </c>
      <c r="F168" s="40">
        <v>0.81818181818181801</v>
      </c>
      <c r="G168" s="40">
        <v>0.24242424242424199</v>
      </c>
      <c r="H168">
        <v>1E-3</v>
      </c>
      <c r="I168" t="s">
        <v>86</v>
      </c>
    </row>
    <row r="169" spans="1:9" x14ac:dyDescent="0.2">
      <c r="A169" t="s">
        <v>21</v>
      </c>
      <c r="B169" t="s">
        <v>30</v>
      </c>
      <c r="C169" s="40">
        <v>1.1006706639999999</v>
      </c>
      <c r="D169" s="40">
        <v>0.101846175453252</v>
      </c>
      <c r="E169" s="51">
        <v>7.16349516286225E-6</v>
      </c>
      <c r="F169" s="40">
        <v>0.81818181818181801</v>
      </c>
      <c r="G169" s="40">
        <v>0.24242424242424199</v>
      </c>
      <c r="H169">
        <v>0.1</v>
      </c>
      <c r="I169" t="s">
        <v>86</v>
      </c>
    </row>
    <row r="170" spans="1:9" x14ac:dyDescent="0.2">
      <c r="A170" t="s">
        <v>21</v>
      </c>
      <c r="B170" t="s">
        <v>30</v>
      </c>
      <c r="C170" s="40">
        <v>1.1006706639999999</v>
      </c>
      <c r="D170" s="40">
        <v>0.101846175453252</v>
      </c>
      <c r="E170" s="51">
        <v>6.3054317090946504E-7</v>
      </c>
      <c r="F170" s="40">
        <v>0.81818181818181801</v>
      </c>
      <c r="G170" s="40">
        <v>0.24242424242424199</v>
      </c>
      <c r="H170">
        <v>0.01</v>
      </c>
      <c r="I170" t="s">
        <v>86</v>
      </c>
    </row>
    <row r="171" spans="1:9" x14ac:dyDescent="0.2">
      <c r="A171" t="s">
        <v>21</v>
      </c>
      <c r="B171" t="s">
        <v>30</v>
      </c>
      <c r="C171" s="40">
        <v>1.1006706639999999</v>
      </c>
      <c r="D171" s="40">
        <v>0.101846175453252</v>
      </c>
      <c r="E171" s="51">
        <v>8.0701687189200604E-8</v>
      </c>
      <c r="F171" s="40">
        <v>0.81818181818181801</v>
      </c>
      <c r="G171" s="40">
        <v>0.24242424242424199</v>
      </c>
      <c r="H171">
        <v>1E-3</v>
      </c>
      <c r="I171" t="s">
        <v>73</v>
      </c>
    </row>
    <row r="172" spans="1:9" x14ac:dyDescent="0.2">
      <c r="A172" t="s">
        <v>22</v>
      </c>
      <c r="B172" t="s">
        <v>30</v>
      </c>
      <c r="C172" s="40">
        <v>1.3461170600000001</v>
      </c>
      <c r="D172" s="40">
        <v>9.8056784579450496E-2</v>
      </c>
      <c r="E172" s="40">
        <v>7.41831986957087E-4</v>
      </c>
      <c r="F172" s="40">
        <v>0.81818181818181801</v>
      </c>
      <c r="G172" s="40">
        <v>0.24242424242424199</v>
      </c>
      <c r="H172">
        <v>0.1</v>
      </c>
      <c r="I172" t="s">
        <v>73</v>
      </c>
    </row>
    <row r="173" spans="1:9" x14ac:dyDescent="0.2">
      <c r="A173" t="s">
        <v>22</v>
      </c>
      <c r="B173" t="s">
        <v>30</v>
      </c>
      <c r="C173" s="40">
        <v>1.3461170600000001</v>
      </c>
      <c r="D173" s="40">
        <v>9.8056784579450496E-2</v>
      </c>
      <c r="E173" s="40">
        <v>7.2703270439742598E-4</v>
      </c>
      <c r="F173" s="40">
        <v>0.81818181818181801</v>
      </c>
      <c r="G173" s="40">
        <v>0.24242424242424199</v>
      </c>
      <c r="H173">
        <v>0.01</v>
      </c>
      <c r="I173" t="s">
        <v>73</v>
      </c>
    </row>
    <row r="174" spans="1:9" x14ac:dyDescent="0.2">
      <c r="A174" t="s">
        <v>22</v>
      </c>
      <c r="B174" t="s">
        <v>30</v>
      </c>
      <c r="C174" s="40">
        <v>1.3461170600000001</v>
      </c>
      <c r="D174" s="40">
        <v>9.8056784579450496E-2</v>
      </c>
      <c r="E174" s="40">
        <v>4.7899687461125102E-4</v>
      </c>
      <c r="F174" s="40">
        <v>0.81818181818181801</v>
      </c>
      <c r="G174" s="40">
        <v>0.24242424242424199</v>
      </c>
      <c r="H174">
        <v>1E-3</v>
      </c>
      <c r="I174" t="s">
        <v>86</v>
      </c>
    </row>
    <row r="175" spans="1:9" x14ac:dyDescent="0.2">
      <c r="A175" t="s">
        <v>22</v>
      </c>
      <c r="B175" t="s">
        <v>30</v>
      </c>
      <c r="C175" s="40">
        <v>1.3461170600000001</v>
      </c>
      <c r="D175" s="40">
        <v>9.8056784579450496E-2</v>
      </c>
      <c r="E175" s="40">
        <v>2.8011459409636502E-4</v>
      </c>
      <c r="F175" s="40">
        <v>0.81818181818181801</v>
      </c>
      <c r="G175" s="40">
        <v>0.24242424242424199</v>
      </c>
      <c r="H175">
        <v>0.01</v>
      </c>
      <c r="I175" t="s">
        <v>86</v>
      </c>
    </row>
    <row r="176" spans="1:9" x14ac:dyDescent="0.2">
      <c r="A176" t="s">
        <v>22</v>
      </c>
      <c r="B176" t="s">
        <v>30</v>
      </c>
      <c r="C176" s="40">
        <v>1.3461170600000001</v>
      </c>
      <c r="D176" s="40">
        <v>9.8056784579450496E-2</v>
      </c>
      <c r="E176" s="40">
        <v>1.9310170401159099E-4</v>
      </c>
      <c r="F176" s="40">
        <v>0.81818181818181801</v>
      </c>
      <c r="G176" s="40">
        <v>0.24242424242424199</v>
      </c>
      <c r="H176">
        <v>0.1</v>
      </c>
      <c r="I176" t="s">
        <v>86</v>
      </c>
    </row>
    <row r="177" spans="1:9" x14ac:dyDescent="0.2">
      <c r="A177" t="s">
        <v>22</v>
      </c>
      <c r="B177" t="s">
        <v>30</v>
      </c>
      <c r="C177" s="40">
        <v>1.3461170600000001</v>
      </c>
      <c r="D177" s="40">
        <v>9.8056784579450496E-2</v>
      </c>
      <c r="E177" s="51">
        <v>8.9230012626073795E-5</v>
      </c>
      <c r="F177" s="40">
        <v>0.81818181818181801</v>
      </c>
      <c r="G177" s="40">
        <v>0.24242424242424199</v>
      </c>
      <c r="H177">
        <v>1E-3</v>
      </c>
      <c r="I177" t="s">
        <v>73</v>
      </c>
    </row>
    <row r="178" spans="1:9" x14ac:dyDescent="0.2">
      <c r="A178" t="s">
        <v>23</v>
      </c>
      <c r="B178" t="s">
        <v>30</v>
      </c>
      <c r="C178" s="40">
        <v>1.5204679539999999</v>
      </c>
      <c r="D178" s="40">
        <v>9.56606598321698E-2</v>
      </c>
      <c r="E178" s="40">
        <v>3.4790926957145901E-3</v>
      </c>
      <c r="F178" s="40">
        <v>0.81818181818181801</v>
      </c>
      <c r="G178" s="40">
        <v>0.24242424242424199</v>
      </c>
      <c r="H178">
        <v>1E-3</v>
      </c>
      <c r="I178" t="s">
        <v>73</v>
      </c>
    </row>
    <row r="179" spans="1:9" x14ac:dyDescent="0.2">
      <c r="A179" t="s">
        <v>23</v>
      </c>
      <c r="B179" t="s">
        <v>30</v>
      </c>
      <c r="C179" s="40">
        <v>1.5204679539999999</v>
      </c>
      <c r="D179" s="40">
        <v>9.56606598321698E-2</v>
      </c>
      <c r="E179" s="40">
        <v>1.3977132508363401E-3</v>
      </c>
      <c r="F179" s="40">
        <v>0.81818181818181801</v>
      </c>
      <c r="G179" s="40">
        <v>0.24242424242424199</v>
      </c>
      <c r="H179">
        <v>0.1</v>
      </c>
      <c r="I179" t="s">
        <v>73</v>
      </c>
    </row>
    <row r="180" spans="1:9" x14ac:dyDescent="0.2">
      <c r="A180" t="s">
        <v>23</v>
      </c>
      <c r="B180" t="s">
        <v>30</v>
      </c>
      <c r="C180" s="40">
        <v>1.5204679539999999</v>
      </c>
      <c r="D180" s="40">
        <v>9.56606598321698E-2</v>
      </c>
      <c r="E180" s="40">
        <v>9.3667026722122401E-4</v>
      </c>
      <c r="F180" s="40">
        <v>0.81818181818181801</v>
      </c>
      <c r="G180" s="40">
        <v>0.24242424242424199</v>
      </c>
      <c r="H180">
        <v>0.01</v>
      </c>
      <c r="I180" t="s">
        <v>73</v>
      </c>
    </row>
    <row r="181" spans="1:9" x14ac:dyDescent="0.2">
      <c r="A181" t="s">
        <v>23</v>
      </c>
      <c r="B181" t="s">
        <v>30</v>
      </c>
      <c r="C181" s="40">
        <v>1.5204679539999999</v>
      </c>
      <c r="D181" s="40">
        <v>9.56606598321698E-2</v>
      </c>
      <c r="E181" s="40">
        <v>7.9992678810592596E-4</v>
      </c>
      <c r="F181" s="40">
        <v>0.81818181818181801</v>
      </c>
      <c r="G181" s="40">
        <v>0.24242424242424199</v>
      </c>
      <c r="H181">
        <v>1E-3</v>
      </c>
      <c r="I181" t="s">
        <v>86</v>
      </c>
    </row>
    <row r="182" spans="1:9" x14ac:dyDescent="0.2">
      <c r="A182" t="s">
        <v>23</v>
      </c>
      <c r="B182" t="s">
        <v>30</v>
      </c>
      <c r="C182" s="40">
        <v>1.5204679539999999</v>
      </c>
      <c r="D182" s="40">
        <v>9.56606598321698E-2</v>
      </c>
      <c r="E182" s="40">
        <v>6.4505173890029501E-4</v>
      </c>
      <c r="F182" s="40">
        <v>0.81818181818181801</v>
      </c>
      <c r="G182" s="40">
        <v>0.24242424242424199</v>
      </c>
      <c r="H182">
        <v>0.1</v>
      </c>
      <c r="I182" t="s">
        <v>86</v>
      </c>
    </row>
    <row r="183" spans="1:9" x14ac:dyDescent="0.2">
      <c r="A183" t="s">
        <v>23</v>
      </c>
      <c r="B183" t="s">
        <v>30</v>
      </c>
      <c r="C183" s="40">
        <v>1.5204679539999999</v>
      </c>
      <c r="D183" s="40">
        <v>9.56606598321698E-2</v>
      </c>
      <c r="E183" s="40">
        <v>5.9615660958584505E-4</v>
      </c>
      <c r="F183" s="40">
        <v>0.81818181818181801</v>
      </c>
      <c r="G183" s="40">
        <v>0.24242424242424199</v>
      </c>
      <c r="H183">
        <v>0.01</v>
      </c>
      <c r="I183" t="s">
        <v>86</v>
      </c>
    </row>
    <row r="184" spans="1:9" x14ac:dyDescent="0.2">
      <c r="A184" t="s">
        <v>23</v>
      </c>
      <c r="B184" t="s">
        <v>46</v>
      </c>
      <c r="C184" s="40">
        <v>7.7712671999999996</v>
      </c>
      <c r="D184" s="40">
        <v>9.2397339860950903E-2</v>
      </c>
      <c r="E184" s="40">
        <v>4.9576919550188203E-3</v>
      </c>
      <c r="F184" s="40">
        <v>0.81818181818181801</v>
      </c>
      <c r="G184" s="40">
        <v>0.24242424242424199</v>
      </c>
      <c r="H184">
        <v>0.01</v>
      </c>
      <c r="I184" t="s">
        <v>73</v>
      </c>
    </row>
    <row r="185" spans="1:9" x14ac:dyDescent="0.2">
      <c r="A185" t="s">
        <v>23</v>
      </c>
      <c r="B185" t="s">
        <v>46</v>
      </c>
      <c r="C185" s="40">
        <v>7.7712671999999996</v>
      </c>
      <c r="D185" s="40">
        <v>9.2397339860950903E-2</v>
      </c>
      <c r="E185" s="40">
        <v>2.7039389585685101E-3</v>
      </c>
      <c r="F185" s="40">
        <v>0.81818181818181801</v>
      </c>
      <c r="G185" s="40">
        <v>0.24242424242424199</v>
      </c>
      <c r="H185">
        <v>0.1</v>
      </c>
      <c r="I185" t="s">
        <v>86</v>
      </c>
    </row>
    <row r="186" spans="1:9" x14ac:dyDescent="0.2">
      <c r="A186" t="s">
        <v>23</v>
      </c>
      <c r="B186" t="s">
        <v>46</v>
      </c>
      <c r="C186" s="40">
        <v>7.7712671999999996</v>
      </c>
      <c r="D186" s="40">
        <v>9.2397339860950903E-2</v>
      </c>
      <c r="E186" s="40">
        <v>2.3171106671793298E-3</v>
      </c>
      <c r="F186" s="40">
        <v>0.81818181818181801</v>
      </c>
      <c r="G186" s="40">
        <v>0.24242424242424199</v>
      </c>
      <c r="H186">
        <v>0.01</v>
      </c>
      <c r="I186" t="s">
        <v>86</v>
      </c>
    </row>
    <row r="187" spans="1:9" x14ac:dyDescent="0.2">
      <c r="A187" t="s">
        <v>23</v>
      </c>
      <c r="B187" t="s">
        <v>46</v>
      </c>
      <c r="C187" s="40">
        <v>7.7712671999999996</v>
      </c>
      <c r="D187" s="40">
        <v>9.2397339860950903E-2</v>
      </c>
      <c r="E187" s="40">
        <v>9.6507343436045905E-4</v>
      </c>
      <c r="F187" s="40">
        <v>0.81818181818181801</v>
      </c>
      <c r="G187" s="40">
        <v>0.24242424242424199</v>
      </c>
      <c r="H187">
        <v>0.1</v>
      </c>
      <c r="I187" t="s">
        <v>73</v>
      </c>
    </row>
    <row r="188" spans="1:9" x14ac:dyDescent="0.2">
      <c r="A188" t="s">
        <v>23</v>
      </c>
      <c r="B188" t="s">
        <v>46</v>
      </c>
      <c r="C188" s="40">
        <v>7.7712671999999996</v>
      </c>
      <c r="D188" s="40">
        <v>9.2397339860950903E-2</v>
      </c>
      <c r="E188" s="40">
        <v>2.88689632713739E-4</v>
      </c>
      <c r="F188" s="40">
        <v>0.81818181818181801</v>
      </c>
      <c r="G188" s="40">
        <v>0.24242424242424199</v>
      </c>
      <c r="H188">
        <v>1E-3</v>
      </c>
      <c r="I188" t="s">
        <v>86</v>
      </c>
    </row>
    <row r="189" spans="1:9" x14ac:dyDescent="0.2">
      <c r="A189" t="s">
        <v>23</v>
      </c>
      <c r="B189" t="s">
        <v>46</v>
      </c>
      <c r="C189" s="40">
        <v>7.7712671999999996</v>
      </c>
      <c r="D189" s="40">
        <v>9.2397339860950903E-2</v>
      </c>
      <c r="E189" s="40">
        <v>2.1049022815236701E-4</v>
      </c>
      <c r="F189" s="40">
        <v>0.81818181818181801</v>
      </c>
      <c r="G189" s="40">
        <v>0.24242424242424199</v>
      </c>
      <c r="H189">
        <v>1E-3</v>
      </c>
      <c r="I189" t="s">
        <v>73</v>
      </c>
    </row>
    <row r="190" spans="1:9" x14ac:dyDescent="0.2">
      <c r="A190" t="s">
        <v>29</v>
      </c>
      <c r="B190" t="s">
        <v>30</v>
      </c>
      <c r="C190" s="40">
        <v>2.0118389909999999</v>
      </c>
      <c r="D190" s="40">
        <v>9.0172160362553599E-2</v>
      </c>
      <c r="E190" s="40">
        <v>1.5139113024613599E-3</v>
      </c>
      <c r="F190" s="40">
        <v>0.81818181818181801</v>
      </c>
      <c r="G190" s="40">
        <v>0.24242424242424199</v>
      </c>
      <c r="H190">
        <v>1E-3</v>
      </c>
      <c r="I190" t="s">
        <v>73</v>
      </c>
    </row>
    <row r="191" spans="1:9" x14ac:dyDescent="0.2">
      <c r="A191" t="s">
        <v>29</v>
      </c>
      <c r="B191" t="s">
        <v>30</v>
      </c>
      <c r="C191" s="40">
        <v>2.0118389909999999</v>
      </c>
      <c r="D191" s="40">
        <v>9.0172160362553599E-2</v>
      </c>
      <c r="E191" s="40">
        <v>8.6164307293293101E-4</v>
      </c>
      <c r="F191" s="40">
        <v>0.81818181818181801</v>
      </c>
      <c r="G191" s="40">
        <v>0.24242424242424199</v>
      </c>
      <c r="H191">
        <v>0.1</v>
      </c>
      <c r="I191" t="s">
        <v>86</v>
      </c>
    </row>
    <row r="192" spans="1:9" x14ac:dyDescent="0.2">
      <c r="A192" t="s">
        <v>29</v>
      </c>
      <c r="B192" t="s">
        <v>30</v>
      </c>
      <c r="C192" s="40">
        <v>2.0118389909999999</v>
      </c>
      <c r="D192" s="40">
        <v>9.0172160362553599E-2</v>
      </c>
      <c r="E192" s="40">
        <v>4.4498396448078899E-4</v>
      </c>
      <c r="F192" s="40">
        <v>0.81818181818181801</v>
      </c>
      <c r="G192" s="40">
        <v>0.24242424242424199</v>
      </c>
      <c r="H192">
        <v>0.01</v>
      </c>
      <c r="I192" t="s">
        <v>86</v>
      </c>
    </row>
    <row r="193" spans="1:9" x14ac:dyDescent="0.2">
      <c r="A193" t="s">
        <v>29</v>
      </c>
      <c r="B193" t="s">
        <v>30</v>
      </c>
      <c r="C193" s="40">
        <v>2.0118389909999999</v>
      </c>
      <c r="D193" s="40">
        <v>9.0172160362553599E-2</v>
      </c>
      <c r="E193" s="40">
        <v>2.6411166058950701E-4</v>
      </c>
      <c r="F193" s="40">
        <v>0.81818181818181801</v>
      </c>
      <c r="G193" s="40">
        <v>0.24242424242424199</v>
      </c>
      <c r="H193">
        <v>0.01</v>
      </c>
      <c r="I193" t="s">
        <v>73</v>
      </c>
    </row>
    <row r="194" spans="1:9" x14ac:dyDescent="0.2">
      <c r="A194" t="s">
        <v>29</v>
      </c>
      <c r="B194" t="s">
        <v>30</v>
      </c>
      <c r="C194" s="40">
        <v>2.0118389909999999</v>
      </c>
      <c r="D194" s="40">
        <v>9.0172160362553599E-2</v>
      </c>
      <c r="E194" s="51">
        <v>8.0376795880250204E-5</v>
      </c>
      <c r="F194" s="40">
        <v>0.81818181818181801</v>
      </c>
      <c r="G194" s="40">
        <v>0.24242424242424199</v>
      </c>
      <c r="H194">
        <v>0.1</v>
      </c>
      <c r="I194" t="s">
        <v>73</v>
      </c>
    </row>
    <row r="195" spans="1:9" x14ac:dyDescent="0.2">
      <c r="A195" t="s">
        <v>29</v>
      </c>
      <c r="B195" t="s">
        <v>30</v>
      </c>
      <c r="C195" s="40">
        <v>2.0118389909999999</v>
      </c>
      <c r="D195" s="40">
        <v>9.0172160362553599E-2</v>
      </c>
      <c r="E195" s="51">
        <v>3.5799787696784102E-5</v>
      </c>
      <c r="F195" s="40">
        <v>0.81818181818181801</v>
      </c>
      <c r="G195" s="40">
        <v>0.24242424242424199</v>
      </c>
      <c r="H195">
        <v>1E-3</v>
      </c>
      <c r="I195" t="s">
        <v>86</v>
      </c>
    </row>
    <row r="196" spans="1:9" x14ac:dyDescent="0.2">
      <c r="A196" t="s">
        <v>45</v>
      </c>
      <c r="B196" t="s">
        <v>30</v>
      </c>
      <c r="C196" s="40">
        <v>2.21854693</v>
      </c>
      <c r="D196" s="40">
        <v>8.8397460484363699E-2</v>
      </c>
      <c r="E196" s="40">
        <v>1.5821019954469499E-3</v>
      </c>
      <c r="F196" s="40">
        <v>0.81818181818181801</v>
      </c>
      <c r="G196" s="40">
        <v>0.24242424242424199</v>
      </c>
      <c r="H196">
        <v>0.01</v>
      </c>
      <c r="I196" t="s">
        <v>86</v>
      </c>
    </row>
    <row r="197" spans="1:9" x14ac:dyDescent="0.2">
      <c r="A197" t="s">
        <v>45</v>
      </c>
      <c r="B197" t="s">
        <v>30</v>
      </c>
      <c r="C197" s="40">
        <v>2.21854693</v>
      </c>
      <c r="D197" s="40">
        <v>8.8397460484363699E-2</v>
      </c>
      <c r="E197" s="40">
        <v>3.8361286828937299E-4</v>
      </c>
      <c r="F197" s="40">
        <v>0.81818181818181801</v>
      </c>
      <c r="G197" s="40">
        <v>0.24242424242424199</v>
      </c>
      <c r="H197">
        <v>1E-3</v>
      </c>
      <c r="I197" t="s">
        <v>86</v>
      </c>
    </row>
    <row r="198" spans="1:9" x14ac:dyDescent="0.2">
      <c r="A198" t="s">
        <v>45</v>
      </c>
      <c r="B198" t="s">
        <v>30</v>
      </c>
      <c r="C198" s="40">
        <v>2.21854693</v>
      </c>
      <c r="D198" s="40">
        <v>8.8397460484363699E-2</v>
      </c>
      <c r="E198" s="40">
        <v>3.5734069527474901E-4</v>
      </c>
      <c r="F198" s="40">
        <v>0.81818181818181801</v>
      </c>
      <c r="G198" s="40">
        <v>0.24242424242424199</v>
      </c>
      <c r="H198">
        <v>0.1</v>
      </c>
      <c r="I198" t="s">
        <v>86</v>
      </c>
    </row>
    <row r="199" spans="1:9" x14ac:dyDescent="0.2">
      <c r="A199" t="s">
        <v>45</v>
      </c>
      <c r="B199" t="s">
        <v>30</v>
      </c>
      <c r="C199" s="40">
        <v>2.21854693</v>
      </c>
      <c r="D199" s="40">
        <v>8.8397460484363699E-2</v>
      </c>
      <c r="E199" s="40">
        <v>3.4767026773064799E-4</v>
      </c>
      <c r="F199" s="40">
        <v>0.81818181818181801</v>
      </c>
      <c r="G199" s="40">
        <v>0.24242424242424199</v>
      </c>
      <c r="H199">
        <v>0.01</v>
      </c>
      <c r="I199" t="s">
        <v>73</v>
      </c>
    </row>
    <row r="200" spans="1:9" x14ac:dyDescent="0.2">
      <c r="A200" t="s">
        <v>45</v>
      </c>
      <c r="B200" t="s">
        <v>30</v>
      </c>
      <c r="C200" s="40">
        <v>2.21854693</v>
      </c>
      <c r="D200" s="40">
        <v>8.8397460484363699E-2</v>
      </c>
      <c r="E200" s="40">
        <v>2.8248490633501501E-4</v>
      </c>
      <c r="F200" s="40">
        <v>0.81818181818181801</v>
      </c>
      <c r="G200" s="40">
        <v>0.24242424242424199</v>
      </c>
      <c r="H200">
        <v>0.1</v>
      </c>
      <c r="I200" t="s">
        <v>73</v>
      </c>
    </row>
    <row r="201" spans="1:9" x14ac:dyDescent="0.2">
      <c r="A201" t="s">
        <v>45</v>
      </c>
      <c r="B201" t="s">
        <v>30</v>
      </c>
      <c r="C201" s="40">
        <v>2.21854693</v>
      </c>
      <c r="D201" s="40">
        <v>8.8397460484363699E-2</v>
      </c>
      <c r="E201" s="51">
        <v>8.0160729843523492E-6</v>
      </c>
      <c r="F201" s="40">
        <v>0.81818181818181801</v>
      </c>
      <c r="G201" s="40">
        <v>0.24242424242424199</v>
      </c>
      <c r="H201">
        <v>1E-3</v>
      </c>
      <c r="I201" t="s">
        <v>7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0DAE9-2014-FA4C-8B8D-0669C26E5473}">
  <dimension ref="A1:T360"/>
  <sheetViews>
    <sheetView workbookViewId="0">
      <selection activeCell="H8" sqref="H8"/>
    </sheetView>
  </sheetViews>
  <sheetFormatPr baseColWidth="10" defaultRowHeight="16" x14ac:dyDescent="0.2"/>
  <cols>
    <col min="1" max="1" width="19.1640625" customWidth="1"/>
    <col min="2" max="2" width="14.5" customWidth="1"/>
    <col min="3" max="3" width="12.33203125" customWidth="1"/>
    <col min="4" max="4" width="9.5" customWidth="1"/>
    <col min="5" max="5" width="9.1640625" customWidth="1"/>
    <col min="6" max="6" width="10.33203125" customWidth="1"/>
    <col min="7" max="7" width="25.6640625" customWidth="1"/>
    <col min="8" max="8" width="29.33203125" customWidth="1"/>
    <col min="11" max="11" width="13.83203125" customWidth="1"/>
  </cols>
  <sheetData>
    <row r="1" spans="1:16" ht="24" x14ac:dyDescent="0.3">
      <c r="A1" s="47" t="s">
        <v>257</v>
      </c>
    </row>
    <row r="2" spans="1:16" x14ac:dyDescent="0.2">
      <c r="A2" s="1" t="s">
        <v>258</v>
      </c>
    </row>
    <row r="4" spans="1:16" ht="19" x14ac:dyDescent="0.25">
      <c r="A4" s="29" t="s">
        <v>253</v>
      </c>
      <c r="B4" s="24"/>
      <c r="C4" s="24"/>
      <c r="D4" s="24"/>
      <c r="E4" s="24"/>
    </row>
    <row r="6" spans="1:16" x14ac:dyDescent="0.2">
      <c r="A6" s="25" t="s">
        <v>269</v>
      </c>
      <c r="B6" s="26"/>
      <c r="C6" s="22"/>
      <c r="D6" s="22"/>
      <c r="E6" s="22"/>
      <c r="K6" s="23"/>
      <c r="L6" s="23"/>
      <c r="M6" s="23"/>
      <c r="N6" s="23"/>
      <c r="O6" s="23"/>
      <c r="P6" s="23"/>
    </row>
    <row r="7" spans="1:16" x14ac:dyDescent="0.2">
      <c r="A7" s="27" t="s">
        <v>147</v>
      </c>
      <c r="B7" s="63">
        <v>0.83494494903482697</v>
      </c>
      <c r="K7" s="23"/>
      <c r="L7" s="23"/>
      <c r="M7" s="23"/>
      <c r="N7" s="23"/>
      <c r="O7" s="23"/>
      <c r="P7" s="23"/>
    </row>
    <row r="8" spans="1:16" x14ac:dyDescent="0.2">
      <c r="A8" t="s">
        <v>149</v>
      </c>
      <c r="B8" s="40">
        <v>0.82315530253731395</v>
      </c>
      <c r="K8" s="23"/>
      <c r="L8" s="23"/>
      <c r="M8" s="23"/>
      <c r="N8" s="23"/>
      <c r="O8" s="23"/>
      <c r="P8" s="23"/>
    </row>
    <row r="9" spans="1:16" x14ac:dyDescent="0.2">
      <c r="A9" t="s">
        <v>288</v>
      </c>
      <c r="B9" s="40">
        <v>1.2712538398373101</v>
      </c>
      <c r="K9" s="23"/>
      <c r="L9" s="23"/>
      <c r="M9" s="23"/>
      <c r="N9" s="23"/>
      <c r="O9" s="23"/>
      <c r="P9" s="23"/>
    </row>
    <row r="10" spans="1:16" x14ac:dyDescent="0.2">
      <c r="A10" t="s">
        <v>291</v>
      </c>
      <c r="B10" s="40">
        <v>28</v>
      </c>
      <c r="K10" s="23"/>
      <c r="L10" s="23"/>
      <c r="M10" s="23"/>
      <c r="N10" s="23"/>
      <c r="O10" s="23"/>
      <c r="P10" s="23"/>
    </row>
    <row r="11" spans="1:16" x14ac:dyDescent="0.2">
      <c r="A11" t="s">
        <v>289</v>
      </c>
      <c r="B11" s="40">
        <v>70.820185254155007</v>
      </c>
      <c r="K11" s="23"/>
      <c r="L11" s="23"/>
      <c r="M11" s="23"/>
      <c r="N11" s="23"/>
      <c r="O11" s="23"/>
      <c r="P11" s="23"/>
    </row>
    <row r="12" spans="1:16" x14ac:dyDescent="0.2">
      <c r="A12" t="s">
        <v>290</v>
      </c>
      <c r="B12" s="40">
        <v>2</v>
      </c>
      <c r="K12" s="23"/>
      <c r="L12" s="23"/>
      <c r="M12" s="23"/>
      <c r="N12" s="23"/>
      <c r="O12" s="23"/>
      <c r="P12" s="23"/>
    </row>
    <row r="13" spans="1:16" x14ac:dyDescent="0.2">
      <c r="A13" t="s">
        <v>292</v>
      </c>
      <c r="B13" s="40">
        <v>28</v>
      </c>
      <c r="K13" s="23"/>
      <c r="L13" s="23"/>
      <c r="M13" s="23"/>
      <c r="N13" s="23"/>
      <c r="O13" s="23"/>
      <c r="P13" s="23"/>
    </row>
    <row r="14" spans="1:16" x14ac:dyDescent="0.2">
      <c r="A14" s="8" t="s">
        <v>146</v>
      </c>
      <c r="B14" s="64">
        <v>1.11379038968173E-11</v>
      </c>
    </row>
    <row r="15" spans="1:16" x14ac:dyDescent="0.2">
      <c r="O15" s="20"/>
    </row>
    <row r="16" spans="1:16" ht="17" customHeight="1" x14ac:dyDescent="0.2">
      <c r="A16" s="37"/>
      <c r="B16" s="38" t="s">
        <v>143</v>
      </c>
      <c r="C16" s="38" t="s">
        <v>60</v>
      </c>
      <c r="D16" s="38" t="s">
        <v>145</v>
      </c>
      <c r="E16" s="38" t="s">
        <v>146</v>
      </c>
    </row>
    <row r="17" spans="1:15" x14ac:dyDescent="0.2">
      <c r="A17" t="s">
        <v>139</v>
      </c>
      <c r="B17" s="40">
        <v>-5.98715912485265E-2</v>
      </c>
      <c r="C17" s="40">
        <v>0.318082372528733</v>
      </c>
      <c r="D17" s="40">
        <v>-0.18822668723372299</v>
      </c>
      <c r="E17" s="40">
        <v>0.85205649635936698</v>
      </c>
    </row>
    <row r="18" spans="1:15" x14ac:dyDescent="0.2">
      <c r="A18" t="s">
        <v>140</v>
      </c>
      <c r="B18" s="40">
        <v>0.35159412627588199</v>
      </c>
      <c r="C18" s="40">
        <v>4.8663105553732697E-2</v>
      </c>
      <c r="D18" s="40">
        <v>7.22506552500354</v>
      </c>
      <c r="E18" s="51">
        <v>7.2764540280974794E-8</v>
      </c>
    </row>
    <row r="19" spans="1:15" x14ac:dyDescent="0.2">
      <c r="A19" s="8" t="s">
        <v>144</v>
      </c>
      <c r="B19" s="43">
        <v>-3.3197799067261899E-3</v>
      </c>
      <c r="C19" s="43">
        <v>1.01684617456298E-3</v>
      </c>
      <c r="D19" s="43">
        <v>-3.2647808388058102</v>
      </c>
      <c r="E19" s="43">
        <v>2.8887113262514399E-3</v>
      </c>
    </row>
    <row r="22" spans="1:15" x14ac:dyDescent="0.2">
      <c r="A22" s="25" t="s">
        <v>264</v>
      </c>
      <c r="B22" s="26"/>
      <c r="C22" s="22"/>
      <c r="D22" s="22"/>
      <c r="E22" s="22"/>
    </row>
    <row r="23" spans="1:15" x14ac:dyDescent="0.2">
      <c r="A23" s="27" t="s">
        <v>147</v>
      </c>
      <c r="B23" s="63">
        <v>0.97368118987044106</v>
      </c>
    </row>
    <row r="24" spans="1:15" x14ac:dyDescent="0.2">
      <c r="A24" t="s">
        <v>149</v>
      </c>
      <c r="B24" s="40">
        <v>0.97180127486118695</v>
      </c>
      <c r="H24" s="67"/>
    </row>
    <row r="25" spans="1:15" x14ac:dyDescent="0.2">
      <c r="A25" t="s">
        <v>288</v>
      </c>
      <c r="B25" s="40">
        <v>0.15649454207091701</v>
      </c>
      <c r="O25" s="20"/>
    </row>
    <row r="26" spans="1:15" x14ac:dyDescent="0.2">
      <c r="A26" t="s">
        <v>291</v>
      </c>
      <c r="B26" s="40">
        <v>28</v>
      </c>
    </row>
    <row r="27" spans="1:15" x14ac:dyDescent="0.2">
      <c r="A27" t="s">
        <v>289</v>
      </c>
      <c r="B27" s="40">
        <v>517.93894142943395</v>
      </c>
    </row>
    <row r="28" spans="1:15" x14ac:dyDescent="0.2">
      <c r="A28" t="s">
        <v>290</v>
      </c>
      <c r="B28" s="40">
        <v>2</v>
      </c>
    </row>
    <row r="29" spans="1:15" x14ac:dyDescent="0.2">
      <c r="A29" t="s">
        <v>292</v>
      </c>
      <c r="B29" s="40">
        <v>28</v>
      </c>
    </row>
    <row r="30" spans="1:15" x14ac:dyDescent="0.2">
      <c r="A30" s="8" t="s">
        <v>146</v>
      </c>
      <c r="B30" s="64">
        <v>7.6511640479776902E-23</v>
      </c>
    </row>
    <row r="32" spans="1:15" x14ac:dyDescent="0.2">
      <c r="A32" s="28"/>
      <c r="B32" s="38" t="s">
        <v>143</v>
      </c>
      <c r="C32" s="38" t="s">
        <v>60</v>
      </c>
      <c r="D32" s="38" t="s">
        <v>145</v>
      </c>
      <c r="E32" s="38" t="s">
        <v>146</v>
      </c>
    </row>
    <row r="33" spans="1:16" x14ac:dyDescent="0.2">
      <c r="A33" t="s">
        <v>139</v>
      </c>
      <c r="B33" s="40">
        <v>-3.6002487119855799E-2</v>
      </c>
      <c r="C33" s="40">
        <v>3.9156739330742402E-2</v>
      </c>
      <c r="D33" s="40">
        <v>-0.91944548333701004</v>
      </c>
      <c r="E33" s="40">
        <v>0.365716181734144</v>
      </c>
    </row>
    <row r="34" spans="1:16" x14ac:dyDescent="0.2">
      <c r="A34" t="s">
        <v>140</v>
      </c>
      <c r="B34" s="40">
        <v>1.6451184345666399E-2</v>
      </c>
      <c r="C34" s="40">
        <v>5.9905505735618498E-3</v>
      </c>
      <c r="D34" s="40">
        <v>2.7461890428353302</v>
      </c>
      <c r="E34" s="40">
        <v>1.0417067433379E-2</v>
      </c>
    </row>
    <row r="35" spans="1:16" x14ac:dyDescent="0.2">
      <c r="A35" s="8" t="s">
        <v>144</v>
      </c>
      <c r="B35" s="43">
        <v>1.1484615142410999E-3</v>
      </c>
      <c r="C35" s="43">
        <v>1.2517631920400899E-4</v>
      </c>
      <c r="D35" s="43">
        <v>9.1747506360957303</v>
      </c>
      <c r="E35" s="64">
        <v>6.2194654628485801E-10</v>
      </c>
    </row>
    <row r="37" spans="1:16" x14ac:dyDescent="0.2">
      <c r="P37" s="20"/>
    </row>
    <row r="38" spans="1:16" x14ac:dyDescent="0.2">
      <c r="A38" s="25" t="s">
        <v>265</v>
      </c>
      <c r="B38" s="26"/>
      <c r="C38" s="22"/>
      <c r="D38" s="22"/>
      <c r="E38" s="22"/>
    </row>
    <row r="39" spans="1:16" x14ac:dyDescent="0.2">
      <c r="A39" s="27" t="s">
        <v>147</v>
      </c>
      <c r="B39" s="63">
        <v>0.85967006145887104</v>
      </c>
    </row>
    <row r="40" spans="1:16" x14ac:dyDescent="0.2">
      <c r="A40" t="s">
        <v>149</v>
      </c>
      <c r="B40" s="40">
        <v>0.849646494420219</v>
      </c>
    </row>
    <row r="41" spans="1:16" x14ac:dyDescent="0.2">
      <c r="A41" t="s">
        <v>288</v>
      </c>
      <c r="B41" s="40">
        <v>1.5915132583609599</v>
      </c>
    </row>
    <row r="42" spans="1:16" x14ac:dyDescent="0.2">
      <c r="A42" t="s">
        <v>291</v>
      </c>
      <c r="B42" s="40">
        <v>28</v>
      </c>
    </row>
    <row r="43" spans="1:16" x14ac:dyDescent="0.2">
      <c r="A43" t="s">
        <v>289</v>
      </c>
      <c r="B43" s="40">
        <v>85.764883712941796</v>
      </c>
    </row>
    <row r="44" spans="1:16" x14ac:dyDescent="0.2">
      <c r="A44" t="s">
        <v>290</v>
      </c>
      <c r="B44" s="40">
        <v>2</v>
      </c>
    </row>
    <row r="45" spans="1:16" x14ac:dyDescent="0.2">
      <c r="A45" t="s">
        <v>292</v>
      </c>
      <c r="B45" s="40">
        <v>28</v>
      </c>
    </row>
    <row r="46" spans="1:16" x14ac:dyDescent="0.2">
      <c r="A46" s="8" t="s">
        <v>146</v>
      </c>
      <c r="B46" s="64">
        <v>1.1484304262972E-12</v>
      </c>
    </row>
    <row r="48" spans="1:16" x14ac:dyDescent="0.2">
      <c r="A48" s="28"/>
      <c r="B48" s="38" t="s">
        <v>143</v>
      </c>
      <c r="C48" s="38" t="s">
        <v>60</v>
      </c>
      <c r="D48" s="38" t="s">
        <v>145</v>
      </c>
      <c r="E48" s="38" t="s">
        <v>146</v>
      </c>
    </row>
    <row r="49" spans="1:16" x14ac:dyDescent="0.2">
      <c r="A49" t="s">
        <v>139</v>
      </c>
      <c r="B49" s="40">
        <v>-0.31844969287506197</v>
      </c>
      <c r="C49" s="40">
        <v>0.39821497270377898</v>
      </c>
      <c r="D49" s="40">
        <v>-0.79969291639856999</v>
      </c>
      <c r="E49" s="40">
        <v>0.430621188756874</v>
      </c>
    </row>
    <row r="50" spans="1:16" x14ac:dyDescent="0.2">
      <c r="A50" t="s">
        <v>140</v>
      </c>
      <c r="B50" s="40">
        <v>0.42459052743522002</v>
      </c>
      <c r="C50" s="40">
        <v>6.0922512290461098E-2</v>
      </c>
      <c r="D50" s="40">
        <v>6.9693535521137804</v>
      </c>
      <c r="E50" s="51">
        <v>1.40788086747362E-7</v>
      </c>
      <c r="O50" s="20"/>
    </row>
    <row r="51" spans="1:16" x14ac:dyDescent="0.2">
      <c r="A51" s="8" t="s">
        <v>144</v>
      </c>
      <c r="B51" s="43">
        <v>-3.09342849102921E-3</v>
      </c>
      <c r="C51" s="43">
        <v>1.27301418317659E-3</v>
      </c>
      <c r="D51" s="43">
        <v>-2.4300031625021501</v>
      </c>
      <c r="E51" s="43">
        <v>2.17625625034569E-2</v>
      </c>
    </row>
    <row r="54" spans="1:16" x14ac:dyDescent="0.2">
      <c r="A54" s="25" t="s">
        <v>266</v>
      </c>
      <c r="B54" s="26"/>
      <c r="C54" s="22"/>
      <c r="D54" s="22"/>
      <c r="E54" s="22"/>
    </row>
    <row r="55" spans="1:16" x14ac:dyDescent="0.2">
      <c r="A55" s="27" t="s">
        <v>147</v>
      </c>
      <c r="B55" s="65">
        <v>0.86984898600000005</v>
      </c>
    </row>
    <row r="56" spans="1:16" x14ac:dyDescent="0.2">
      <c r="A56" t="s">
        <v>149</v>
      </c>
      <c r="B56" s="42">
        <v>0.86055248500000003</v>
      </c>
    </row>
    <row r="57" spans="1:16" x14ac:dyDescent="0.2">
      <c r="A57" t="s">
        <v>288</v>
      </c>
      <c r="B57" s="42">
        <v>0.16087522800000001</v>
      </c>
    </row>
    <row r="58" spans="1:16" x14ac:dyDescent="0.2">
      <c r="A58" t="s">
        <v>291</v>
      </c>
      <c r="B58" s="42">
        <v>28</v>
      </c>
    </row>
    <row r="59" spans="1:16" x14ac:dyDescent="0.2">
      <c r="A59" t="s">
        <v>289</v>
      </c>
      <c r="B59" s="42">
        <v>93.567352439999993</v>
      </c>
    </row>
    <row r="60" spans="1:16" x14ac:dyDescent="0.2">
      <c r="A60" t="s">
        <v>290</v>
      </c>
      <c r="B60" s="42">
        <v>2</v>
      </c>
    </row>
    <row r="61" spans="1:16" x14ac:dyDescent="0.2">
      <c r="A61" t="s">
        <v>292</v>
      </c>
      <c r="B61" s="42">
        <v>28</v>
      </c>
    </row>
    <row r="62" spans="1:16" x14ac:dyDescent="0.2">
      <c r="A62" s="8" t="s">
        <v>146</v>
      </c>
      <c r="B62" s="66">
        <v>4.0000000000000001E-13</v>
      </c>
    </row>
    <row r="63" spans="1:16" x14ac:dyDescent="0.2">
      <c r="P63" s="20"/>
    </row>
    <row r="64" spans="1:16" x14ac:dyDescent="0.2">
      <c r="A64" s="28"/>
      <c r="B64" s="38" t="s">
        <v>143</v>
      </c>
      <c r="C64" s="38" t="s">
        <v>60</v>
      </c>
      <c r="D64" s="38" t="s">
        <v>145</v>
      </c>
      <c r="E64" s="38" t="s">
        <v>146</v>
      </c>
    </row>
    <row r="65" spans="1:14" x14ac:dyDescent="0.2">
      <c r="A65" t="s">
        <v>139</v>
      </c>
      <c r="B65" s="42">
        <v>3.7324820000000002E-2</v>
      </c>
      <c r="C65" s="42">
        <v>4.0252839999999998E-2</v>
      </c>
      <c r="D65" s="42">
        <v>0.92725946000000004</v>
      </c>
      <c r="E65" s="42">
        <v>0.36171628</v>
      </c>
    </row>
    <row r="66" spans="1:14" x14ac:dyDescent="0.2">
      <c r="A66" t="s">
        <v>140</v>
      </c>
      <c r="B66" s="42">
        <v>-1.6044300000000001E-2</v>
      </c>
      <c r="C66" s="42">
        <v>6.1582399999999997E-3</v>
      </c>
      <c r="D66" s="42">
        <v>-2.6053345000000001</v>
      </c>
      <c r="E66" s="42">
        <v>1.453369E-2</v>
      </c>
    </row>
    <row r="67" spans="1:14" x14ac:dyDescent="0.2">
      <c r="A67" s="8" t="s">
        <v>144</v>
      </c>
      <c r="B67" s="66">
        <v>9.4417000000000004E-4</v>
      </c>
      <c r="C67" s="66">
        <v>1.2867999999999999E-4</v>
      </c>
      <c r="D67" s="66">
        <v>7.3373115999999996</v>
      </c>
      <c r="E67" s="66">
        <v>5.4599999999999999E-8</v>
      </c>
    </row>
    <row r="70" spans="1:14" x14ac:dyDescent="0.2">
      <c r="A70" s="25" t="s">
        <v>267</v>
      </c>
      <c r="B70" s="26"/>
      <c r="C70" s="22"/>
      <c r="D70" s="22"/>
      <c r="E70" s="22"/>
    </row>
    <row r="71" spans="1:14" x14ac:dyDescent="0.2">
      <c r="A71" s="27" t="s">
        <v>147</v>
      </c>
      <c r="B71" s="40">
        <v>0.87012200971731202</v>
      </c>
    </row>
    <row r="72" spans="1:14" x14ac:dyDescent="0.2">
      <c r="A72" t="s">
        <v>149</v>
      </c>
      <c r="B72" s="40">
        <v>0.86084501041140504</v>
      </c>
    </row>
    <row r="73" spans="1:14" x14ac:dyDescent="0.2">
      <c r="A73" t="s">
        <v>288</v>
      </c>
      <c r="B73" s="40">
        <v>1.13265833996351</v>
      </c>
    </row>
    <row r="74" spans="1:14" x14ac:dyDescent="0.2">
      <c r="A74" t="s">
        <v>291</v>
      </c>
      <c r="B74" s="40">
        <v>28</v>
      </c>
    </row>
    <row r="75" spans="1:14" x14ac:dyDescent="0.2">
      <c r="A75" t="s">
        <v>289</v>
      </c>
      <c r="B75" s="40">
        <v>93.793475780831201</v>
      </c>
    </row>
    <row r="76" spans="1:14" x14ac:dyDescent="0.2">
      <c r="A76" t="s">
        <v>290</v>
      </c>
      <c r="B76" s="40">
        <v>2</v>
      </c>
    </row>
    <row r="77" spans="1:14" x14ac:dyDescent="0.2">
      <c r="A77" t="s">
        <v>292</v>
      </c>
      <c r="B77" s="40">
        <v>28</v>
      </c>
    </row>
    <row r="78" spans="1:14" x14ac:dyDescent="0.2">
      <c r="A78" s="8" t="s">
        <v>146</v>
      </c>
      <c r="B78" s="64">
        <v>3.8859556251029098E-13</v>
      </c>
    </row>
    <row r="80" spans="1:14" x14ac:dyDescent="0.2">
      <c r="A80" s="28"/>
      <c r="B80" s="38" t="s">
        <v>143</v>
      </c>
      <c r="C80" s="38" t="s">
        <v>60</v>
      </c>
      <c r="D80" s="38" t="s">
        <v>145</v>
      </c>
      <c r="E80" s="38" t="s">
        <v>146</v>
      </c>
      <c r="M80" s="20"/>
      <c r="N80" s="20"/>
    </row>
    <row r="81" spans="1:16" x14ac:dyDescent="0.2">
      <c r="A81" t="s">
        <v>139</v>
      </c>
      <c r="B81" s="40">
        <v>-0.205111468214346</v>
      </c>
      <c r="C81" s="40">
        <v>0.28340417999143103</v>
      </c>
      <c r="D81" s="40">
        <v>-0.72374185949038305</v>
      </c>
      <c r="E81" s="40">
        <v>0.475227878454901</v>
      </c>
      <c r="M81" s="20"/>
      <c r="N81" s="20"/>
    </row>
    <row r="82" spans="1:16" x14ac:dyDescent="0.2">
      <c r="A82" t="s">
        <v>140</v>
      </c>
      <c r="B82" s="40">
        <v>0.25525447968906001</v>
      </c>
      <c r="C82" s="40">
        <v>4.3357723396150398E-2</v>
      </c>
      <c r="D82" s="40">
        <v>5.8871744108161197</v>
      </c>
      <c r="E82" s="51">
        <v>2.4802178139258198E-6</v>
      </c>
      <c r="M82" s="20"/>
      <c r="N82" s="20"/>
      <c r="P82" s="20"/>
    </row>
    <row r="83" spans="1:16" x14ac:dyDescent="0.2">
      <c r="A83" s="8" t="s">
        <v>144</v>
      </c>
      <c r="B83" s="43">
        <v>-8.6558882103723498E-4</v>
      </c>
      <c r="C83" s="43">
        <v>9.0598688002873197E-4</v>
      </c>
      <c r="D83" s="43">
        <v>-0.95540988519589198</v>
      </c>
      <c r="E83" s="43">
        <v>0.34754701370081997</v>
      </c>
    </row>
    <row r="86" spans="1:16" x14ac:dyDescent="0.2">
      <c r="A86" s="25" t="s">
        <v>268</v>
      </c>
      <c r="B86" s="26"/>
      <c r="C86" s="22"/>
      <c r="D86" s="22"/>
      <c r="E86" s="22"/>
    </row>
    <row r="87" spans="1:16" x14ac:dyDescent="0.2">
      <c r="A87" s="27" t="s">
        <v>147</v>
      </c>
      <c r="B87" s="63">
        <v>0.84267854482622495</v>
      </c>
    </row>
    <row r="88" spans="1:16" x14ac:dyDescent="0.2">
      <c r="A88" t="s">
        <v>149</v>
      </c>
      <c r="B88" s="40">
        <v>0.83144129802809796</v>
      </c>
    </row>
    <row r="89" spans="1:16" x14ac:dyDescent="0.2">
      <c r="A89" t="s">
        <v>288</v>
      </c>
      <c r="B89" s="40">
        <v>9.6539300995105395E-2</v>
      </c>
    </row>
    <row r="90" spans="1:16" x14ac:dyDescent="0.2">
      <c r="A90" t="s">
        <v>291</v>
      </c>
      <c r="B90" s="40">
        <v>28</v>
      </c>
    </row>
    <row r="91" spans="1:16" x14ac:dyDescent="0.2">
      <c r="A91" t="s">
        <v>289</v>
      </c>
      <c r="B91" s="40">
        <v>74.989769288211903</v>
      </c>
    </row>
    <row r="92" spans="1:16" x14ac:dyDescent="0.2">
      <c r="A92" t="s">
        <v>290</v>
      </c>
      <c r="B92" s="40">
        <v>2</v>
      </c>
    </row>
    <row r="93" spans="1:16" x14ac:dyDescent="0.2">
      <c r="A93" t="s">
        <v>292</v>
      </c>
      <c r="B93" s="40">
        <v>28</v>
      </c>
    </row>
    <row r="94" spans="1:16" x14ac:dyDescent="0.2">
      <c r="A94" s="8" t="s">
        <v>146</v>
      </c>
      <c r="B94" s="64">
        <v>5.6889401888880102E-12</v>
      </c>
      <c r="P94" s="20"/>
    </row>
    <row r="96" spans="1:16" x14ac:dyDescent="0.2">
      <c r="A96" s="28"/>
      <c r="B96" s="38" t="s">
        <v>143</v>
      </c>
      <c r="C96" s="38" t="s">
        <v>60</v>
      </c>
      <c r="D96" s="38" t="s">
        <v>145</v>
      </c>
      <c r="E96" s="38" t="s">
        <v>146</v>
      </c>
    </row>
    <row r="97" spans="1:15" x14ac:dyDescent="0.2">
      <c r="A97" t="s">
        <v>139</v>
      </c>
      <c r="B97" s="42">
        <v>2.6968720000000002E-2</v>
      </c>
      <c r="C97" s="42">
        <v>2.415525E-2</v>
      </c>
      <c r="D97" s="42">
        <v>1.11647447</v>
      </c>
      <c r="E97" s="42">
        <v>0.27370884000000001</v>
      </c>
    </row>
    <row r="98" spans="1:15" x14ac:dyDescent="0.2">
      <c r="A98" t="s">
        <v>140</v>
      </c>
      <c r="B98" s="42">
        <v>-1.18269E-2</v>
      </c>
      <c r="C98" s="42">
        <v>3.6954900000000001E-3</v>
      </c>
      <c r="D98" s="42">
        <v>-3.2003504</v>
      </c>
      <c r="E98" s="42">
        <v>3.4021099999999999E-3</v>
      </c>
    </row>
    <row r="99" spans="1:15" x14ac:dyDescent="0.2">
      <c r="A99" s="8" t="s">
        <v>144</v>
      </c>
      <c r="B99" s="66">
        <v>5.6391999999999998E-4</v>
      </c>
      <c r="C99" s="66">
        <v>7.7219525979500196E-5</v>
      </c>
      <c r="D99" s="66">
        <v>7.3027668999999999</v>
      </c>
      <c r="E99" s="66">
        <v>5.9599999999999998E-8</v>
      </c>
    </row>
    <row r="100" spans="1:15" x14ac:dyDescent="0.2">
      <c r="B100" s="20"/>
      <c r="C100" s="20"/>
      <c r="E100" s="20"/>
    </row>
    <row r="102" spans="1:15" ht="19" x14ac:dyDescent="0.25">
      <c r="A102" s="29" t="s">
        <v>261</v>
      </c>
      <c r="B102" s="24"/>
      <c r="C102" s="24"/>
      <c r="D102" s="24"/>
      <c r="E102" s="24"/>
    </row>
    <row r="104" spans="1:15" x14ac:dyDescent="0.2">
      <c r="A104" s="25" t="s">
        <v>269</v>
      </c>
      <c r="B104" s="26"/>
      <c r="C104" s="22"/>
      <c r="D104" s="22"/>
      <c r="E104" s="22"/>
    </row>
    <row r="105" spans="1:15" x14ac:dyDescent="0.2">
      <c r="A105" s="27" t="s">
        <v>147</v>
      </c>
      <c r="B105" s="65">
        <v>0.86106761399999998</v>
      </c>
    </row>
    <row r="106" spans="1:15" x14ac:dyDescent="0.2">
      <c r="A106" t="s">
        <v>149</v>
      </c>
      <c r="B106" s="42">
        <v>0.83969340000000003</v>
      </c>
    </row>
    <row r="107" spans="1:15" x14ac:dyDescent="0.2">
      <c r="A107" t="s">
        <v>288</v>
      </c>
      <c r="B107" s="42">
        <v>1.21035274</v>
      </c>
    </row>
    <row r="108" spans="1:15" x14ac:dyDescent="0.2">
      <c r="A108" t="s">
        <v>291</v>
      </c>
      <c r="B108" s="42">
        <v>26</v>
      </c>
    </row>
    <row r="109" spans="1:15" x14ac:dyDescent="0.2">
      <c r="A109" t="s">
        <v>289</v>
      </c>
      <c r="B109" s="42">
        <v>40.285347639999998</v>
      </c>
    </row>
    <row r="110" spans="1:15" x14ac:dyDescent="0.2">
      <c r="A110" t="s">
        <v>290</v>
      </c>
      <c r="B110" s="42">
        <v>4</v>
      </c>
    </row>
    <row r="111" spans="1:15" x14ac:dyDescent="0.2">
      <c r="A111" t="s">
        <v>292</v>
      </c>
      <c r="B111" s="42">
        <v>26</v>
      </c>
      <c r="N111" s="20"/>
      <c r="O111" s="20"/>
    </row>
    <row r="112" spans="1:15" x14ac:dyDescent="0.2">
      <c r="A112" s="8" t="s">
        <v>146</v>
      </c>
      <c r="B112" s="66">
        <v>8.76E-11</v>
      </c>
    </row>
    <row r="113" spans="1:17" x14ac:dyDescent="0.2">
      <c r="N113" s="20"/>
      <c r="O113" s="20"/>
      <c r="Q113" s="20"/>
    </row>
    <row r="114" spans="1:17" x14ac:dyDescent="0.2">
      <c r="A114" s="28"/>
      <c r="B114" s="38" t="s">
        <v>143</v>
      </c>
      <c r="C114" s="38" t="s">
        <v>60</v>
      </c>
      <c r="D114" s="38" t="s">
        <v>145</v>
      </c>
      <c r="E114" s="38" t="s">
        <v>146</v>
      </c>
      <c r="P114" s="20"/>
    </row>
    <row r="115" spans="1:17" x14ac:dyDescent="0.2">
      <c r="A115" t="s">
        <v>151</v>
      </c>
      <c r="B115" s="42">
        <v>-0.56445449999999997</v>
      </c>
      <c r="C115" s="42">
        <v>0.43556907</v>
      </c>
      <c r="D115" s="42">
        <v>-1.2959012999999999</v>
      </c>
      <c r="E115" s="42">
        <v>0.20639610999999999</v>
      </c>
    </row>
    <row r="116" spans="1:17" x14ac:dyDescent="0.2">
      <c r="A116" t="s">
        <v>140</v>
      </c>
      <c r="B116" s="42">
        <v>0.36000231999999999</v>
      </c>
      <c r="C116" s="42">
        <v>4.648795E-2</v>
      </c>
      <c r="D116" s="42">
        <v>7.74399237</v>
      </c>
      <c r="E116" s="42">
        <v>3.2399999999999999E-8</v>
      </c>
    </row>
    <row r="117" spans="1:17" x14ac:dyDescent="0.2">
      <c r="A117" t="s">
        <v>144</v>
      </c>
      <c r="B117" s="42">
        <v>-3.3008999999999998E-3</v>
      </c>
      <c r="C117" s="42">
        <v>9.7313E-4</v>
      </c>
      <c r="D117" s="42">
        <v>-3.3920937000000002</v>
      </c>
      <c r="E117" s="42">
        <v>2.2287700000000001E-3</v>
      </c>
    </row>
    <row r="118" spans="1:17" x14ac:dyDescent="0.2">
      <c r="A118" t="s">
        <v>30</v>
      </c>
      <c r="B118" s="42">
        <v>1.0077814</v>
      </c>
      <c r="C118" s="42">
        <v>0.49950897</v>
      </c>
      <c r="D118" s="42">
        <v>2.01754414</v>
      </c>
      <c r="E118" s="42">
        <v>5.4071010000000003E-2</v>
      </c>
    </row>
    <row r="119" spans="1:17" x14ac:dyDescent="0.2">
      <c r="A119" s="8" t="s">
        <v>84</v>
      </c>
      <c r="B119" s="66">
        <v>1.6359240000000001E-2</v>
      </c>
      <c r="C119" s="66">
        <v>0.65866722</v>
      </c>
      <c r="D119" s="66">
        <v>2.4836879999999999E-2</v>
      </c>
      <c r="E119" s="66">
        <v>0.98037472000000003</v>
      </c>
    </row>
    <row r="122" spans="1:17" x14ac:dyDescent="0.2">
      <c r="A122" s="25" t="s">
        <v>264</v>
      </c>
      <c r="B122" s="26"/>
      <c r="C122" s="22"/>
      <c r="D122" s="22"/>
      <c r="E122" s="22"/>
    </row>
    <row r="123" spans="1:17" x14ac:dyDescent="0.2">
      <c r="A123" s="27" t="s">
        <v>147</v>
      </c>
      <c r="B123" s="63">
        <v>0.97545607251141198</v>
      </c>
    </row>
    <row r="124" spans="1:17" x14ac:dyDescent="0.2">
      <c r="A124" t="s">
        <v>149</v>
      </c>
      <c r="B124" s="40">
        <v>0.97168008366701397</v>
      </c>
    </row>
    <row r="125" spans="1:17" x14ac:dyDescent="0.2">
      <c r="A125" t="s">
        <v>288</v>
      </c>
      <c r="B125" s="40">
        <v>0.15683046907592199</v>
      </c>
    </row>
    <row r="126" spans="1:17" x14ac:dyDescent="0.2">
      <c r="A126" t="s">
        <v>291</v>
      </c>
      <c r="B126" s="40">
        <v>26</v>
      </c>
    </row>
    <row r="127" spans="1:17" x14ac:dyDescent="0.2">
      <c r="A127" t="s">
        <v>289</v>
      </c>
      <c r="B127" s="40">
        <v>258.331290877237</v>
      </c>
    </row>
    <row r="128" spans="1:17" x14ac:dyDescent="0.2">
      <c r="A128" t="s">
        <v>290</v>
      </c>
      <c r="B128" s="40">
        <v>4</v>
      </c>
    </row>
    <row r="129" spans="1:17" x14ac:dyDescent="0.2">
      <c r="A129" t="s">
        <v>292</v>
      </c>
      <c r="B129" s="40">
        <v>26</v>
      </c>
    </row>
    <row r="130" spans="1:17" x14ac:dyDescent="0.2">
      <c r="A130" s="8" t="s">
        <v>146</v>
      </c>
      <c r="B130" s="64">
        <v>1.6046796939677701E-20</v>
      </c>
      <c r="C130" s="20"/>
    </row>
    <row r="131" spans="1:17" x14ac:dyDescent="0.2">
      <c r="P131" s="20"/>
    </row>
    <row r="132" spans="1:17" x14ac:dyDescent="0.2">
      <c r="A132" s="28"/>
      <c r="B132" s="38" t="s">
        <v>143</v>
      </c>
      <c r="C132" s="38" t="s">
        <v>60</v>
      </c>
      <c r="D132" s="38" t="s">
        <v>145</v>
      </c>
      <c r="E132" s="38" t="s">
        <v>146</v>
      </c>
    </row>
    <row r="133" spans="1:17" x14ac:dyDescent="0.2">
      <c r="A133" t="s">
        <v>151</v>
      </c>
      <c r="B133" s="65">
        <v>-4.4585600000000003E-2</v>
      </c>
      <c r="C133" s="65">
        <v>5.6438509999999997E-2</v>
      </c>
      <c r="D133" s="65">
        <v>-0.7899853</v>
      </c>
      <c r="E133" s="65">
        <v>0.43668251000000002</v>
      </c>
    </row>
    <row r="134" spans="1:17" x14ac:dyDescent="0.2">
      <c r="A134" t="s">
        <v>140</v>
      </c>
      <c r="B134" s="42">
        <v>1.7002679999999999E-2</v>
      </c>
      <c r="C134" s="42">
        <v>6.0236400000000002E-3</v>
      </c>
      <c r="D134" s="42">
        <v>2.8226597400000002</v>
      </c>
      <c r="E134" s="42">
        <v>9.0114500000000007E-3</v>
      </c>
    </row>
    <row r="135" spans="1:17" x14ac:dyDescent="0.2">
      <c r="A135" t="s">
        <v>144</v>
      </c>
      <c r="B135" s="42">
        <v>1.1389499999999999E-3</v>
      </c>
      <c r="C135" s="42">
        <v>1.2609000000000001E-4</v>
      </c>
      <c r="D135" s="42">
        <v>9.0326553100000009</v>
      </c>
      <c r="E135" s="42">
        <v>1.69E-9</v>
      </c>
    </row>
    <row r="136" spans="1:17" x14ac:dyDescent="0.2">
      <c r="A136" t="s">
        <v>30</v>
      </c>
      <c r="B136" s="42">
        <v>4.1567029999999998E-2</v>
      </c>
      <c r="C136" s="42">
        <v>6.4723470000000005E-2</v>
      </c>
      <c r="D136" s="42">
        <v>0.64222504999999996</v>
      </c>
      <c r="E136" s="42">
        <v>0.52634981999999997</v>
      </c>
    </row>
    <row r="137" spans="1:17" x14ac:dyDescent="0.2">
      <c r="A137" s="8" t="s">
        <v>84</v>
      </c>
      <c r="B137" s="66">
        <v>-7.0884199999999994E-2</v>
      </c>
      <c r="C137" s="66">
        <v>8.5346270000000002E-2</v>
      </c>
      <c r="D137" s="66">
        <v>-0.83054879999999998</v>
      </c>
      <c r="E137" s="66">
        <v>0.41379053999999998</v>
      </c>
    </row>
    <row r="140" spans="1:17" x14ac:dyDescent="0.2">
      <c r="A140" s="25" t="s">
        <v>265</v>
      </c>
      <c r="B140" s="26"/>
      <c r="C140" s="22"/>
      <c r="D140" s="22"/>
      <c r="E140" s="22"/>
      <c r="Q140" s="20"/>
    </row>
    <row r="141" spans="1:17" x14ac:dyDescent="0.2">
      <c r="A141" s="27" t="s">
        <v>147</v>
      </c>
      <c r="B141" s="63">
        <v>0.90251105545636801</v>
      </c>
    </row>
    <row r="142" spans="1:17" x14ac:dyDescent="0.2">
      <c r="A142" t="s">
        <v>149</v>
      </c>
      <c r="B142" s="40">
        <v>0.88751275629580895</v>
      </c>
    </row>
    <row r="143" spans="1:17" x14ac:dyDescent="0.2">
      <c r="A143" t="s">
        <v>288</v>
      </c>
      <c r="B143" s="40">
        <v>1.3765916134621701</v>
      </c>
    </row>
    <row r="144" spans="1:17" x14ac:dyDescent="0.2">
      <c r="A144" t="s">
        <v>291</v>
      </c>
      <c r="B144" s="40">
        <v>26</v>
      </c>
    </row>
    <row r="145" spans="1:18" x14ac:dyDescent="0.2">
      <c r="A145" t="s">
        <v>289</v>
      </c>
      <c r="B145" s="40">
        <v>60.174226810311197</v>
      </c>
    </row>
    <row r="146" spans="1:18" x14ac:dyDescent="0.2">
      <c r="A146" t="s">
        <v>290</v>
      </c>
      <c r="B146" s="40">
        <v>4</v>
      </c>
      <c r="P146" s="20"/>
    </row>
    <row r="147" spans="1:18" x14ac:dyDescent="0.2">
      <c r="A147" t="s">
        <v>292</v>
      </c>
      <c r="B147" s="40">
        <v>26</v>
      </c>
    </row>
    <row r="148" spans="1:18" x14ac:dyDescent="0.2">
      <c r="A148" s="8" t="s">
        <v>146</v>
      </c>
      <c r="B148" s="64">
        <v>9.1482574562706306E-13</v>
      </c>
    </row>
    <row r="150" spans="1:18" x14ac:dyDescent="0.2">
      <c r="A150" s="28"/>
      <c r="B150" s="38" t="s">
        <v>143</v>
      </c>
      <c r="C150" s="38" t="s">
        <v>60</v>
      </c>
      <c r="D150" s="38" t="s">
        <v>145</v>
      </c>
      <c r="E150" s="38" t="s">
        <v>146</v>
      </c>
    </row>
    <row r="151" spans="1:18" x14ac:dyDescent="0.2">
      <c r="A151" t="s">
        <v>151</v>
      </c>
      <c r="B151" s="42">
        <v>-0.87972240000000002</v>
      </c>
      <c r="C151" s="42">
        <v>0.49539337</v>
      </c>
      <c r="D151" s="42">
        <v>-1.7758058000000001</v>
      </c>
      <c r="E151" s="42">
        <v>8.747191E-2</v>
      </c>
    </row>
    <row r="152" spans="1:18" x14ac:dyDescent="0.2">
      <c r="A152" t="s">
        <v>140</v>
      </c>
      <c r="B152" s="42">
        <v>0.43862583999999999</v>
      </c>
      <c r="C152" s="42">
        <v>5.2872950000000002E-2</v>
      </c>
      <c r="D152" s="42">
        <v>8.2958458900000007</v>
      </c>
      <c r="E152" s="42">
        <v>8.8900000000000005E-9</v>
      </c>
      <c r="R152" s="20"/>
    </row>
    <row r="153" spans="1:18" x14ac:dyDescent="0.2">
      <c r="A153" t="s">
        <v>144</v>
      </c>
      <c r="B153" s="42">
        <v>-3.1852E-3</v>
      </c>
      <c r="C153" s="42">
        <v>1.1067799999999999E-3</v>
      </c>
      <c r="D153" s="42">
        <v>-2.8779156000000001</v>
      </c>
      <c r="E153" s="42">
        <v>7.8991800000000004E-3</v>
      </c>
    </row>
    <row r="154" spans="1:18" x14ac:dyDescent="0.2">
      <c r="A154" t="s">
        <v>30</v>
      </c>
      <c r="B154" s="42">
        <v>1.4009923900000001</v>
      </c>
      <c r="C154" s="42">
        <v>0.56811526000000001</v>
      </c>
      <c r="D154" s="42">
        <v>2.46603547</v>
      </c>
      <c r="E154" s="42">
        <v>2.0575449999999999E-2</v>
      </c>
    </row>
    <row r="155" spans="1:18" x14ac:dyDescent="0.2">
      <c r="A155" s="8" t="s">
        <v>84</v>
      </c>
      <c r="B155" s="66">
        <v>-0.79756859999999996</v>
      </c>
      <c r="C155" s="66">
        <v>0.74913348999999996</v>
      </c>
      <c r="D155" s="66">
        <v>-1.0646548</v>
      </c>
      <c r="E155" s="66">
        <v>0.29682016999999999</v>
      </c>
    </row>
    <row r="158" spans="1:18" x14ac:dyDescent="0.2">
      <c r="A158" s="25" t="s">
        <v>266</v>
      </c>
      <c r="B158" s="26"/>
      <c r="C158" s="22"/>
      <c r="D158" s="22"/>
      <c r="E158" s="22"/>
    </row>
    <row r="159" spans="1:18" x14ac:dyDescent="0.2">
      <c r="A159" s="27" t="s">
        <v>147</v>
      </c>
      <c r="B159" s="63">
        <v>0.87942766305473696</v>
      </c>
      <c r="O159" s="20"/>
    </row>
    <row r="160" spans="1:18" x14ac:dyDescent="0.2">
      <c r="A160" t="s">
        <v>149</v>
      </c>
      <c r="B160" s="40">
        <v>0.86087807275546602</v>
      </c>
      <c r="O160" s="20"/>
    </row>
    <row r="161" spans="1:15" x14ac:dyDescent="0.2">
      <c r="A161" t="s">
        <v>288</v>
      </c>
      <c r="B161" s="40">
        <v>0.16068730881620899</v>
      </c>
      <c r="O161" s="20"/>
    </row>
    <row r="162" spans="1:15" x14ac:dyDescent="0.2">
      <c r="A162" t="s">
        <v>291</v>
      </c>
      <c r="B162" s="40">
        <v>26</v>
      </c>
      <c r="O162" s="20"/>
    </row>
    <row r="163" spans="1:15" x14ac:dyDescent="0.2">
      <c r="A163" t="s">
        <v>289</v>
      </c>
      <c r="B163" s="40">
        <v>47.409546457168197</v>
      </c>
    </row>
    <row r="164" spans="1:15" x14ac:dyDescent="0.2">
      <c r="A164" t="s">
        <v>290</v>
      </c>
      <c r="B164" s="40">
        <v>4</v>
      </c>
      <c r="O164" s="20"/>
    </row>
    <row r="165" spans="1:15" x14ac:dyDescent="0.2">
      <c r="A165" t="s">
        <v>292</v>
      </c>
      <c r="B165" s="40">
        <v>26</v>
      </c>
    </row>
    <row r="166" spans="1:15" x14ac:dyDescent="0.2">
      <c r="A166" s="8" t="s">
        <v>146</v>
      </c>
      <c r="B166" s="64">
        <v>1.4150779751282701E-11</v>
      </c>
    </row>
    <row r="168" spans="1:15" x14ac:dyDescent="0.2">
      <c r="A168" s="28"/>
      <c r="B168" s="38" t="s">
        <v>143</v>
      </c>
      <c r="C168" s="38" t="s">
        <v>60</v>
      </c>
      <c r="D168" s="38" t="s">
        <v>145</v>
      </c>
      <c r="E168" s="38" t="s">
        <v>146</v>
      </c>
    </row>
    <row r="169" spans="1:15" x14ac:dyDescent="0.2">
      <c r="A169" t="s">
        <v>151</v>
      </c>
      <c r="B169" s="63">
        <v>-2.2224784782573601E-2</v>
      </c>
      <c r="C169" s="63">
        <v>5.7826465855045403E-2</v>
      </c>
      <c r="D169" s="63">
        <v>-0.38433586514321799</v>
      </c>
      <c r="E169" s="63">
        <v>0.70385508287987997</v>
      </c>
    </row>
    <row r="170" spans="1:15" x14ac:dyDescent="0.2">
      <c r="A170" t="s">
        <v>140</v>
      </c>
      <c r="B170" s="40">
        <v>-1.5498348996523E-2</v>
      </c>
      <c r="C170" s="40">
        <v>6.1717737774940901E-3</v>
      </c>
      <c r="D170" s="40">
        <v>-2.51116608535443</v>
      </c>
      <c r="E170" s="40">
        <v>1.8581496281773E-2</v>
      </c>
    </row>
    <row r="171" spans="1:15" x14ac:dyDescent="0.2">
      <c r="A171" t="s">
        <v>144</v>
      </c>
      <c r="B171" s="40">
        <v>9.57141299765239E-4</v>
      </c>
      <c r="C171" s="40">
        <v>1.2919290360652601E-4</v>
      </c>
      <c r="D171" s="40">
        <v>7.4086213177802804</v>
      </c>
      <c r="E171" s="51">
        <v>7.2374479053308006E-8</v>
      </c>
    </row>
    <row r="172" spans="1:15" x14ac:dyDescent="0.2">
      <c r="A172" t="s">
        <v>30</v>
      </c>
      <c r="B172" s="40">
        <v>9.22444476128155E-2</v>
      </c>
      <c r="C172" s="40">
        <v>6.6315174218393599E-2</v>
      </c>
      <c r="D172" s="40">
        <v>1.3910006073275201</v>
      </c>
      <c r="E172" s="40">
        <v>0.17601573046091401</v>
      </c>
    </row>
    <row r="173" spans="1:15" x14ac:dyDescent="0.2">
      <c r="A173" s="8" t="s">
        <v>84</v>
      </c>
      <c r="B173" s="43">
        <v>7.9698304039135304E-2</v>
      </c>
      <c r="C173" s="43">
        <v>8.7445138764734795E-2</v>
      </c>
      <c r="D173" s="43">
        <v>0.91140920084257804</v>
      </c>
      <c r="E173" s="43">
        <v>0.37045308984451503</v>
      </c>
    </row>
    <row r="176" spans="1:15" x14ac:dyDescent="0.2">
      <c r="A176" s="25" t="s">
        <v>267</v>
      </c>
      <c r="B176" s="26"/>
      <c r="C176" s="22"/>
      <c r="D176" s="22"/>
      <c r="E176" s="22"/>
    </row>
    <row r="177" spans="1:20" x14ac:dyDescent="0.2">
      <c r="A177" s="27" t="s">
        <v>147</v>
      </c>
      <c r="B177" s="63">
        <v>0.91219451410560604</v>
      </c>
    </row>
    <row r="178" spans="1:20" x14ac:dyDescent="0.2">
      <c r="A178" t="s">
        <v>149</v>
      </c>
      <c r="B178" s="40">
        <v>0.89868597781416004</v>
      </c>
    </row>
    <row r="179" spans="1:20" x14ac:dyDescent="0.2">
      <c r="A179" t="s">
        <v>288</v>
      </c>
      <c r="B179" s="40">
        <v>0.96646095710461499</v>
      </c>
    </row>
    <row r="180" spans="1:20" x14ac:dyDescent="0.2">
      <c r="A180" t="s">
        <v>291</v>
      </c>
      <c r="B180" s="40">
        <v>26</v>
      </c>
    </row>
    <row r="181" spans="1:20" x14ac:dyDescent="0.2">
      <c r="A181" t="s">
        <v>289</v>
      </c>
      <c r="B181" s="40">
        <v>67.5272653102531</v>
      </c>
    </row>
    <row r="182" spans="1:20" x14ac:dyDescent="0.2">
      <c r="A182" t="s">
        <v>290</v>
      </c>
      <c r="B182" s="40">
        <v>4</v>
      </c>
      <c r="Q182" s="20"/>
      <c r="R182" s="20"/>
    </row>
    <row r="183" spans="1:20" x14ac:dyDescent="0.2">
      <c r="A183" t="s">
        <v>292</v>
      </c>
      <c r="B183" s="40">
        <v>26</v>
      </c>
      <c r="Q183" s="20"/>
      <c r="R183" s="20"/>
    </row>
    <row r="184" spans="1:20" x14ac:dyDescent="0.2">
      <c r="A184" s="8" t="s">
        <v>146</v>
      </c>
      <c r="B184" s="64">
        <v>2.3712248342133898E-13</v>
      </c>
      <c r="Q184" s="20"/>
      <c r="R184" s="20"/>
      <c r="T184" s="20"/>
    </row>
    <row r="185" spans="1:20" x14ac:dyDescent="0.2">
      <c r="Q185" s="20"/>
      <c r="R185" s="20"/>
    </row>
    <row r="186" spans="1:20" x14ac:dyDescent="0.2">
      <c r="A186" s="28"/>
      <c r="B186" s="38" t="s">
        <v>143</v>
      </c>
      <c r="C186" s="38" t="s">
        <v>60</v>
      </c>
      <c r="D186" s="38" t="s">
        <v>145</v>
      </c>
      <c r="E186" s="38" t="s">
        <v>146</v>
      </c>
      <c r="Q186" s="20"/>
      <c r="R186" s="20"/>
    </row>
    <row r="187" spans="1:20" x14ac:dyDescent="0.2">
      <c r="A187" t="s">
        <v>151</v>
      </c>
      <c r="B187" s="40">
        <v>-0.68270624416272696</v>
      </c>
      <c r="C187" s="40">
        <v>0.347799847716455</v>
      </c>
      <c r="D187" s="40">
        <v>-1.9629285310075999</v>
      </c>
      <c r="E187" s="40">
        <v>6.0436643270552003E-2</v>
      </c>
    </row>
    <row r="188" spans="1:20" x14ac:dyDescent="0.2">
      <c r="A188" t="s">
        <v>140</v>
      </c>
      <c r="B188" s="40">
        <v>0.26576848434061201</v>
      </c>
      <c r="C188" s="40">
        <v>3.7120407554105603E-2</v>
      </c>
      <c r="D188" s="40">
        <v>7.1596327155954897</v>
      </c>
      <c r="E188" s="51">
        <v>1.32745949693838E-7</v>
      </c>
    </row>
    <row r="189" spans="1:20" x14ac:dyDescent="0.2">
      <c r="A189" t="s">
        <v>144</v>
      </c>
      <c r="B189" s="40">
        <v>-9.0929207349842698E-4</v>
      </c>
      <c r="C189" s="40">
        <v>7.7703645789164002E-4</v>
      </c>
      <c r="D189" s="40">
        <v>-1.1702051612425499</v>
      </c>
      <c r="E189" s="40">
        <v>0.25253345191750998</v>
      </c>
    </row>
    <row r="190" spans="1:20" x14ac:dyDescent="0.2">
      <c r="A190" t="s">
        <v>30</v>
      </c>
      <c r="B190" s="40">
        <v>1.10668670557954</v>
      </c>
      <c r="C190" s="40">
        <v>0.39885556126261301</v>
      </c>
      <c r="D190" s="40">
        <v>2.7746553215309802</v>
      </c>
      <c r="E190" s="40">
        <v>1.0096296143951499E-2</v>
      </c>
    </row>
    <row r="191" spans="1:20" x14ac:dyDescent="0.2">
      <c r="A191" s="8" t="s">
        <v>84</v>
      </c>
      <c r="B191" s="43">
        <v>-0.42973359265016098</v>
      </c>
      <c r="C191" s="43">
        <v>0.52594267168525999</v>
      </c>
      <c r="D191" s="43">
        <v>-0.81707306857832995</v>
      </c>
      <c r="E191" s="43">
        <v>0.421310949703605</v>
      </c>
    </row>
    <row r="194" spans="1:17" x14ac:dyDescent="0.2">
      <c r="A194" s="25" t="s">
        <v>268</v>
      </c>
      <c r="B194" s="26"/>
      <c r="C194" s="22"/>
      <c r="D194" s="22"/>
      <c r="E194" s="22"/>
    </row>
    <row r="195" spans="1:17" x14ac:dyDescent="0.2">
      <c r="A195" s="27" t="s">
        <v>147</v>
      </c>
      <c r="B195" s="63">
        <v>0.848147223854684</v>
      </c>
    </row>
    <row r="196" spans="1:17" x14ac:dyDescent="0.2">
      <c r="A196" t="s">
        <v>149</v>
      </c>
      <c r="B196" s="40">
        <v>0.82478525829386595</v>
      </c>
    </row>
    <row r="197" spans="1:17" x14ac:dyDescent="0.2">
      <c r="A197" t="s">
        <v>288</v>
      </c>
      <c r="B197" s="40">
        <v>9.8426917039955805E-2</v>
      </c>
    </row>
    <row r="198" spans="1:17" x14ac:dyDescent="0.2">
      <c r="A198" t="s">
        <v>291</v>
      </c>
      <c r="B198" s="40">
        <v>26</v>
      </c>
    </row>
    <row r="199" spans="1:17" x14ac:dyDescent="0.2">
      <c r="A199" t="s">
        <v>289</v>
      </c>
      <c r="B199" s="40">
        <v>36.304617505180197</v>
      </c>
    </row>
    <row r="200" spans="1:17" x14ac:dyDescent="0.2">
      <c r="A200" t="s">
        <v>290</v>
      </c>
      <c r="B200" s="40">
        <v>4</v>
      </c>
    </row>
    <row r="201" spans="1:17" x14ac:dyDescent="0.2">
      <c r="A201" t="s">
        <v>292</v>
      </c>
      <c r="B201" s="40">
        <v>26</v>
      </c>
    </row>
    <row r="202" spans="1:17" x14ac:dyDescent="0.2">
      <c r="A202" s="8" t="s">
        <v>146</v>
      </c>
      <c r="B202" s="64">
        <v>2.74545075886327E-10</v>
      </c>
    </row>
    <row r="204" spans="1:17" x14ac:dyDescent="0.2">
      <c r="A204" s="28"/>
      <c r="B204" s="38" t="s">
        <v>143</v>
      </c>
      <c r="C204" s="38" t="s">
        <v>60</v>
      </c>
      <c r="D204" s="38" t="s">
        <v>145</v>
      </c>
      <c r="E204" s="38" t="s">
        <v>146</v>
      </c>
    </row>
    <row r="205" spans="1:17" x14ac:dyDescent="0.2">
      <c r="A205" t="s">
        <v>151</v>
      </c>
      <c r="B205" s="40">
        <v>3.3598567439790099E-3</v>
      </c>
      <c r="C205" s="40">
        <v>3.5420848101566101E-2</v>
      </c>
      <c r="D205" s="40">
        <v>9.4855344353837204E-2</v>
      </c>
      <c r="E205" s="40">
        <v>0.92515700386199295</v>
      </c>
      <c r="Q205" s="20"/>
    </row>
    <row r="206" spans="1:17" x14ac:dyDescent="0.2">
      <c r="A206" t="s">
        <v>140</v>
      </c>
      <c r="B206" s="40">
        <v>-1.1687818240453E-2</v>
      </c>
      <c r="C206" s="40">
        <v>3.7804396007502699E-3</v>
      </c>
      <c r="D206" s="40">
        <v>-3.0916558587877998</v>
      </c>
      <c r="E206" s="40">
        <v>4.70598174567286E-3</v>
      </c>
    </row>
    <row r="207" spans="1:17" x14ac:dyDescent="0.2">
      <c r="A207" t="s">
        <v>144</v>
      </c>
      <c r="B207" s="40">
        <v>5.7092364299199101E-4</v>
      </c>
      <c r="C207" s="51">
        <v>7.9135429543940504E-5</v>
      </c>
      <c r="D207" s="40">
        <v>7.2145137302247404</v>
      </c>
      <c r="E207" s="51">
        <v>1.16055781264595E-7</v>
      </c>
    </row>
    <row r="208" spans="1:17" x14ac:dyDescent="0.2">
      <c r="A208" t="s">
        <v>30</v>
      </c>
      <c r="B208" s="40">
        <v>3.1942712179355702E-2</v>
      </c>
      <c r="C208" s="40">
        <v>4.0620495790054702E-2</v>
      </c>
      <c r="D208" s="40">
        <v>0.78636933297048395</v>
      </c>
      <c r="E208" s="40">
        <v>0.43876003710765099</v>
      </c>
    </row>
    <row r="209" spans="1:5" x14ac:dyDescent="0.2">
      <c r="A209" s="8" t="s">
        <v>84</v>
      </c>
      <c r="B209" s="43">
        <v>4.5081737549869001E-2</v>
      </c>
      <c r="C209" s="43">
        <v>5.3563380220577599E-2</v>
      </c>
      <c r="D209" s="43">
        <v>0.84165221396072099</v>
      </c>
      <c r="E209" s="43">
        <v>0.407657650835825</v>
      </c>
    </row>
    <row r="212" spans="1:5" ht="19" x14ac:dyDescent="0.25">
      <c r="A212" s="29" t="s">
        <v>150</v>
      </c>
      <c r="B212" s="24"/>
      <c r="C212" s="24"/>
      <c r="D212" s="24"/>
      <c r="E212" s="24"/>
    </row>
    <row r="214" spans="1:5" x14ac:dyDescent="0.2">
      <c r="A214" s="25" t="s">
        <v>269</v>
      </c>
      <c r="B214" s="26"/>
      <c r="C214" s="22"/>
      <c r="D214" s="22"/>
      <c r="E214" s="22"/>
    </row>
    <row r="215" spans="1:5" x14ac:dyDescent="0.2">
      <c r="A215" s="27" t="s">
        <v>147</v>
      </c>
      <c r="B215" s="65">
        <v>0.89460617600000003</v>
      </c>
    </row>
    <row r="216" spans="1:5" x14ac:dyDescent="0.2">
      <c r="A216" t="s">
        <v>149</v>
      </c>
      <c r="B216" s="42">
        <v>0.85628115000000005</v>
      </c>
    </row>
    <row r="217" spans="1:5" x14ac:dyDescent="0.2">
      <c r="A217" t="s">
        <v>288</v>
      </c>
      <c r="B217" s="42">
        <v>1.1460224459999999</v>
      </c>
    </row>
    <row r="218" spans="1:5" x14ac:dyDescent="0.2">
      <c r="A218" t="s">
        <v>291</v>
      </c>
      <c r="B218" s="42">
        <v>22</v>
      </c>
    </row>
    <row r="219" spans="1:5" x14ac:dyDescent="0.2">
      <c r="A219" t="s">
        <v>289</v>
      </c>
      <c r="B219" s="42">
        <v>23.342610629999999</v>
      </c>
    </row>
    <row r="220" spans="1:5" x14ac:dyDescent="0.2">
      <c r="A220" t="s">
        <v>290</v>
      </c>
      <c r="B220" s="42">
        <v>8</v>
      </c>
    </row>
    <row r="221" spans="1:5" x14ac:dyDescent="0.2">
      <c r="A221" t="s">
        <v>292</v>
      </c>
      <c r="B221" s="42">
        <v>22</v>
      </c>
    </row>
    <row r="222" spans="1:5" x14ac:dyDescent="0.2">
      <c r="A222" s="8" t="s">
        <v>146</v>
      </c>
      <c r="B222" s="66">
        <v>4.7799999999999996E-9</v>
      </c>
    </row>
    <row r="224" spans="1:5" x14ac:dyDescent="0.2">
      <c r="A224" s="28"/>
      <c r="B224" s="38" t="s">
        <v>143</v>
      </c>
      <c r="C224" s="38" t="s">
        <v>60</v>
      </c>
      <c r="D224" s="38" t="s">
        <v>145</v>
      </c>
      <c r="E224" s="38" t="s">
        <v>146</v>
      </c>
    </row>
    <row r="225" spans="1:18" x14ac:dyDescent="0.2">
      <c r="A225" t="s">
        <v>151</v>
      </c>
      <c r="B225" s="40">
        <v>-3.5942241934551103E-2</v>
      </c>
      <c r="C225" s="40">
        <v>0.46992801528209699</v>
      </c>
      <c r="D225" s="40">
        <v>-7.6484569478104003E-2</v>
      </c>
      <c r="E225" s="40">
        <v>0.93972489738129406</v>
      </c>
      <c r="R225" s="20"/>
    </row>
    <row r="226" spans="1:18" x14ac:dyDescent="0.2">
      <c r="A226" t="s">
        <v>140</v>
      </c>
      <c r="B226" s="40">
        <v>0.26189064003964002</v>
      </c>
      <c r="C226" s="40">
        <v>6.07244184065635E-2</v>
      </c>
      <c r="D226" s="40">
        <v>4.31277313001541</v>
      </c>
      <c r="E226" s="40">
        <v>2.81038792743566E-4</v>
      </c>
    </row>
    <row r="227" spans="1:18" x14ac:dyDescent="0.2">
      <c r="A227" t="s">
        <v>144</v>
      </c>
      <c r="B227" s="40">
        <v>-1.5842072067075599E-3</v>
      </c>
      <c r="C227" s="40">
        <v>1.17745279270826E-3</v>
      </c>
      <c r="D227" s="40">
        <v>-1.34545284237148</v>
      </c>
      <c r="E227" s="40">
        <v>0.19218363907977501</v>
      </c>
    </row>
    <row r="228" spans="1:18" x14ac:dyDescent="0.2">
      <c r="A228" t="s">
        <v>30</v>
      </c>
      <c r="B228" s="40">
        <v>-6.4316422182380803E-2</v>
      </c>
      <c r="C228" s="40">
        <v>0.6401211397944</v>
      </c>
      <c r="D228" s="40">
        <v>-0.100475391584534</v>
      </c>
      <c r="E228" s="40">
        <v>0.92087695276335602</v>
      </c>
    </row>
    <row r="229" spans="1:18" x14ac:dyDescent="0.2">
      <c r="A229" t="s">
        <v>84</v>
      </c>
      <c r="B229" s="40">
        <v>0.87664691472612999</v>
      </c>
      <c r="C229" s="40">
        <v>2.00237693021089</v>
      </c>
      <c r="D229" s="40">
        <v>0.43780314360383799</v>
      </c>
      <c r="E229" s="40">
        <v>0.665797228431391</v>
      </c>
    </row>
    <row r="230" spans="1:18" x14ac:dyDescent="0.2">
      <c r="A230" t="s">
        <v>152</v>
      </c>
      <c r="B230" s="40">
        <v>0.29742982258509199</v>
      </c>
      <c r="C230" s="40">
        <v>0.19654486091228701</v>
      </c>
      <c r="D230" s="40">
        <v>1.51329228963065</v>
      </c>
      <c r="E230" s="40">
        <v>0.14443984127034901</v>
      </c>
    </row>
    <row r="231" spans="1:18" x14ac:dyDescent="0.2">
      <c r="A231" t="s">
        <v>262</v>
      </c>
      <c r="B231" s="40">
        <v>-7.9810510521669195E-3</v>
      </c>
      <c r="C231" s="40">
        <v>9.5409973449192605E-3</v>
      </c>
      <c r="D231" s="40">
        <v>-0.83650070989873604</v>
      </c>
      <c r="E231" s="40">
        <v>0.41186757855410699</v>
      </c>
    </row>
    <row r="232" spans="1:18" x14ac:dyDescent="0.2">
      <c r="A232" t="s">
        <v>153</v>
      </c>
      <c r="B232" s="40">
        <v>-0.61149639937735101</v>
      </c>
      <c r="C232" s="40">
        <v>1.02750187533666</v>
      </c>
      <c r="D232" s="40">
        <v>-0.59512922949848401</v>
      </c>
      <c r="E232" s="40">
        <v>0.55782964043757599</v>
      </c>
    </row>
    <row r="233" spans="1:18" x14ac:dyDescent="0.2">
      <c r="A233" s="8" t="s">
        <v>263</v>
      </c>
      <c r="B233" s="43">
        <v>6.1089068331834299E-2</v>
      </c>
      <c r="C233" s="43">
        <v>9.8072079387647601E-2</v>
      </c>
      <c r="D233" s="43">
        <v>0.62289969493120201</v>
      </c>
      <c r="E233" s="43">
        <v>0.53975445593341398</v>
      </c>
    </row>
    <row r="236" spans="1:18" x14ac:dyDescent="0.2">
      <c r="A236" s="25" t="s">
        <v>264</v>
      </c>
      <c r="B236" s="26"/>
      <c r="C236" s="22"/>
      <c r="D236" s="22"/>
      <c r="E236" s="22"/>
    </row>
    <row r="237" spans="1:18" x14ac:dyDescent="0.2">
      <c r="A237" s="27" t="s">
        <v>147</v>
      </c>
      <c r="B237" s="63">
        <v>0.98400750591927499</v>
      </c>
    </row>
    <row r="238" spans="1:18" x14ac:dyDescent="0.2">
      <c r="A238" t="s">
        <v>149</v>
      </c>
      <c r="B238" s="40">
        <v>0.97819205352628302</v>
      </c>
    </row>
    <row r="239" spans="1:18" x14ac:dyDescent="0.2">
      <c r="A239" t="s">
        <v>288</v>
      </c>
      <c r="B239" s="40">
        <v>0.13762326113322401</v>
      </c>
    </row>
    <row r="240" spans="1:18" x14ac:dyDescent="0.2">
      <c r="A240" t="s">
        <v>291</v>
      </c>
      <c r="B240" s="40">
        <v>22</v>
      </c>
    </row>
    <row r="241" spans="1:17" x14ac:dyDescent="0.2">
      <c r="A241" t="s">
        <v>289</v>
      </c>
      <c r="B241" s="40">
        <v>169.20566783509801</v>
      </c>
    </row>
    <row r="242" spans="1:17" x14ac:dyDescent="0.2">
      <c r="A242" t="s">
        <v>290</v>
      </c>
      <c r="B242" s="40">
        <v>8</v>
      </c>
    </row>
    <row r="243" spans="1:17" x14ac:dyDescent="0.2">
      <c r="A243" t="s">
        <v>292</v>
      </c>
      <c r="B243" s="40">
        <v>22</v>
      </c>
    </row>
    <row r="244" spans="1:17" x14ac:dyDescent="0.2">
      <c r="A244" s="8" t="s">
        <v>146</v>
      </c>
      <c r="B244" s="64">
        <v>6.0945298655060298E-18</v>
      </c>
      <c r="C244" s="20"/>
    </row>
    <row r="246" spans="1:17" x14ac:dyDescent="0.2">
      <c r="A246" s="28"/>
      <c r="B246" s="38" t="s">
        <v>143</v>
      </c>
      <c r="C246" s="38" t="s">
        <v>60</v>
      </c>
      <c r="D246" s="38" t="s">
        <v>145</v>
      </c>
      <c r="E246" s="38" t="s">
        <v>146</v>
      </c>
    </row>
    <row r="247" spans="1:17" x14ac:dyDescent="0.2">
      <c r="A247" t="s">
        <v>151</v>
      </c>
      <c r="B247" s="65">
        <v>-7.0448000000000004E-3</v>
      </c>
      <c r="C247" s="65">
        <v>5.6432599999999999E-2</v>
      </c>
      <c r="D247" s="65">
        <v>-0.12483610000000001</v>
      </c>
      <c r="E247" s="65">
        <v>0.90178696999999997</v>
      </c>
      <c r="Q247" s="20"/>
    </row>
    <row r="248" spans="1:17" x14ac:dyDescent="0.2">
      <c r="A248" t="s">
        <v>140</v>
      </c>
      <c r="B248" s="42">
        <v>1.0814209999999999E-2</v>
      </c>
      <c r="C248" s="42">
        <v>7.2922600000000001E-3</v>
      </c>
      <c r="D248" s="42">
        <v>1.48297126</v>
      </c>
      <c r="E248" s="42">
        <v>0.15226693999999999</v>
      </c>
    </row>
    <row r="249" spans="1:17" x14ac:dyDescent="0.2">
      <c r="A249" t="s">
        <v>144</v>
      </c>
      <c r="B249" s="42">
        <v>1.23854E-3</v>
      </c>
      <c r="C249" s="42">
        <v>1.4139999999999999E-4</v>
      </c>
      <c r="D249" s="42">
        <v>8.7592956100000006</v>
      </c>
      <c r="E249" s="42">
        <v>1.27E-8</v>
      </c>
    </row>
    <row r="250" spans="1:17" x14ac:dyDescent="0.2">
      <c r="A250" t="s">
        <v>30</v>
      </c>
      <c r="B250" s="42">
        <v>1.238714E-2</v>
      </c>
      <c r="C250" s="42">
        <v>7.6870709999999995E-2</v>
      </c>
      <c r="D250" s="42">
        <v>0.16114247000000001</v>
      </c>
      <c r="E250" s="42">
        <v>0.87345183000000004</v>
      </c>
    </row>
    <row r="251" spans="1:17" x14ac:dyDescent="0.2">
      <c r="A251" t="s">
        <v>84</v>
      </c>
      <c r="B251" s="42">
        <v>6.4451229999999998E-2</v>
      </c>
      <c r="C251" s="42">
        <v>0.24046095000000001</v>
      </c>
      <c r="D251" s="42">
        <v>0.26803199</v>
      </c>
      <c r="E251" s="42">
        <v>0.79117177000000005</v>
      </c>
    </row>
    <row r="252" spans="1:17" x14ac:dyDescent="0.2">
      <c r="A252" t="s">
        <v>152</v>
      </c>
      <c r="B252" s="42">
        <v>-3.8850700000000002E-2</v>
      </c>
      <c r="C252" s="42">
        <v>2.3602629999999999E-2</v>
      </c>
      <c r="D252" s="42">
        <v>-1.6460332</v>
      </c>
      <c r="E252" s="42">
        <v>0.11396959</v>
      </c>
    </row>
    <row r="253" spans="1:17" x14ac:dyDescent="0.2">
      <c r="A253" t="s">
        <v>262</v>
      </c>
      <c r="B253" s="42">
        <v>2.70813E-3</v>
      </c>
      <c r="C253" s="42">
        <v>1.14576E-3</v>
      </c>
      <c r="D253" s="42">
        <v>2.3636175800000001</v>
      </c>
      <c r="E253" s="42">
        <v>2.7348129999999998E-2</v>
      </c>
    </row>
    <row r="254" spans="1:17" x14ac:dyDescent="0.2">
      <c r="A254" t="s">
        <v>153</v>
      </c>
      <c r="B254" s="42">
        <v>-3.9063000000000001E-2</v>
      </c>
      <c r="C254" s="42">
        <v>0.12339039</v>
      </c>
      <c r="D254" s="42">
        <v>-0.31658059999999999</v>
      </c>
      <c r="E254" s="42">
        <v>0.75454626000000002</v>
      </c>
    </row>
    <row r="255" spans="1:17" x14ac:dyDescent="0.2">
      <c r="A255" s="8" t="s">
        <v>263</v>
      </c>
      <c r="B255" s="66">
        <v>1.6539599999999999E-3</v>
      </c>
      <c r="C255" s="66">
        <v>1.1777259999999999E-2</v>
      </c>
      <c r="D255" s="66">
        <v>0.14043639999999999</v>
      </c>
      <c r="E255" s="66">
        <v>0.88959308000000004</v>
      </c>
    </row>
    <row r="258" spans="1:17" x14ac:dyDescent="0.2">
      <c r="A258" s="30" t="s">
        <v>265</v>
      </c>
      <c r="B258" s="30"/>
      <c r="C258" s="31"/>
      <c r="D258" s="31"/>
      <c r="E258" s="31"/>
    </row>
    <row r="259" spans="1:17" x14ac:dyDescent="0.2">
      <c r="A259" s="27" t="s">
        <v>147</v>
      </c>
      <c r="B259" s="63">
        <v>0.95783319286625102</v>
      </c>
      <c r="C259" s="23"/>
      <c r="D259" s="23"/>
      <c r="E259" s="23"/>
    </row>
    <row r="260" spans="1:17" x14ac:dyDescent="0.2">
      <c r="A260" t="s">
        <v>149</v>
      </c>
      <c r="B260" s="40">
        <v>0.94249980845397896</v>
      </c>
      <c r="C260" s="23"/>
      <c r="D260" s="23"/>
      <c r="E260" s="23"/>
    </row>
    <row r="261" spans="1:17" x14ac:dyDescent="0.2">
      <c r="A261" t="s">
        <v>288</v>
      </c>
      <c r="B261" s="40">
        <v>0.98421080250019499</v>
      </c>
      <c r="C261" s="23"/>
      <c r="D261" s="23"/>
      <c r="E261" s="23"/>
    </row>
    <row r="262" spans="1:17" x14ac:dyDescent="0.2">
      <c r="A262" t="s">
        <v>291</v>
      </c>
      <c r="B262" s="40">
        <v>22</v>
      </c>
      <c r="C262" s="23"/>
      <c r="D262" s="23"/>
      <c r="E262" s="23"/>
    </row>
    <row r="263" spans="1:17" x14ac:dyDescent="0.2">
      <c r="A263" t="s">
        <v>289</v>
      </c>
      <c r="B263" s="40">
        <v>62.467174050604903</v>
      </c>
      <c r="C263" s="23"/>
      <c r="D263" s="23"/>
      <c r="E263" s="23"/>
    </row>
    <row r="264" spans="1:17" x14ac:dyDescent="0.2">
      <c r="A264" t="s">
        <v>290</v>
      </c>
      <c r="B264" s="40">
        <v>8</v>
      </c>
      <c r="C264" s="23"/>
      <c r="D264" s="23"/>
      <c r="E264" s="23"/>
    </row>
    <row r="265" spans="1:17" x14ac:dyDescent="0.2">
      <c r="A265" t="s">
        <v>292</v>
      </c>
      <c r="B265" s="40">
        <v>22</v>
      </c>
      <c r="C265" s="23"/>
      <c r="D265" s="23"/>
      <c r="E265" s="23"/>
    </row>
    <row r="266" spans="1:17" x14ac:dyDescent="0.2">
      <c r="A266" s="8" t="s">
        <v>146</v>
      </c>
      <c r="B266" s="64">
        <v>2.4234534581662802E-13</v>
      </c>
      <c r="C266" s="23"/>
      <c r="D266" s="23"/>
      <c r="E266" s="23"/>
    </row>
    <row r="267" spans="1:17" x14ac:dyDescent="0.2">
      <c r="A267" s="23"/>
      <c r="B267" s="23"/>
      <c r="C267" s="23"/>
      <c r="D267" s="23"/>
      <c r="E267" s="23"/>
    </row>
    <row r="268" spans="1:17" x14ac:dyDescent="0.2">
      <c r="A268" s="33"/>
      <c r="B268" s="39" t="s">
        <v>143</v>
      </c>
      <c r="C268" s="39" t="s">
        <v>60</v>
      </c>
      <c r="D268" s="39" t="s">
        <v>145</v>
      </c>
      <c r="E268" s="39" t="s">
        <v>146</v>
      </c>
    </row>
    <row r="269" spans="1:17" x14ac:dyDescent="0.2">
      <c r="A269" s="23" t="s">
        <v>151</v>
      </c>
      <c r="B269" s="63">
        <v>-0.160065326643855</v>
      </c>
      <c r="C269" s="63">
        <v>0.40357693760394597</v>
      </c>
      <c r="D269" s="63">
        <v>-0.39661663422635002</v>
      </c>
      <c r="E269" s="63">
        <v>0.69547121427372904</v>
      </c>
      <c r="Q269" s="20"/>
    </row>
    <row r="270" spans="1:17" x14ac:dyDescent="0.2">
      <c r="A270" s="23" t="s">
        <v>140</v>
      </c>
      <c r="B270" s="40">
        <v>0.31107851616228499</v>
      </c>
      <c r="C270" s="40">
        <v>5.2150486928492799E-2</v>
      </c>
      <c r="D270" s="40">
        <v>5.9650165220667297</v>
      </c>
      <c r="E270" s="51">
        <v>5.2877663141213697E-6</v>
      </c>
    </row>
    <row r="271" spans="1:17" x14ac:dyDescent="0.2">
      <c r="A271" s="23" t="s">
        <v>144</v>
      </c>
      <c r="B271" s="40">
        <v>-1.0207459681729101E-3</v>
      </c>
      <c r="C271" s="40">
        <v>1.0112033690290901E-3</v>
      </c>
      <c r="D271" s="40">
        <v>-1.0094368743579001</v>
      </c>
      <c r="E271" s="40">
        <v>0.32373928252501</v>
      </c>
    </row>
    <row r="272" spans="1:17" x14ac:dyDescent="0.2">
      <c r="A272" s="23" t="s">
        <v>30</v>
      </c>
      <c r="B272" s="40">
        <v>0.25202844296122801</v>
      </c>
      <c r="C272" s="40">
        <v>0.54973979182469301</v>
      </c>
      <c r="D272" s="40">
        <v>0.45845042820112503</v>
      </c>
      <c r="E272" s="40">
        <v>0.65112550819807602</v>
      </c>
    </row>
    <row r="273" spans="1:5" x14ac:dyDescent="0.2">
      <c r="A273" s="23" t="s">
        <v>84</v>
      </c>
      <c r="B273" s="40">
        <v>0.52262540302857896</v>
      </c>
      <c r="C273" s="40">
        <v>1.7196530599227899</v>
      </c>
      <c r="D273" s="40">
        <v>0.30391328065443901</v>
      </c>
      <c r="E273" s="40">
        <v>0.764049779017833</v>
      </c>
    </row>
    <row r="274" spans="1:5" x14ac:dyDescent="0.2">
      <c r="A274" s="23" t="s">
        <v>152</v>
      </c>
      <c r="B274" s="40">
        <v>-2.6810049303982099E-2</v>
      </c>
      <c r="C274" s="40">
        <v>0.16879388010344101</v>
      </c>
      <c r="D274" s="40">
        <v>-0.158833064845433</v>
      </c>
      <c r="E274" s="40">
        <v>0.87524945453002401</v>
      </c>
    </row>
    <row r="275" spans="1:5" x14ac:dyDescent="0.2">
      <c r="A275" s="23" t="s">
        <v>262</v>
      </c>
      <c r="B275" s="40">
        <v>1.30278570169912E-2</v>
      </c>
      <c r="C275" s="40">
        <v>8.1938645173951392E-3</v>
      </c>
      <c r="D275" s="40">
        <v>1.58995270050337</v>
      </c>
      <c r="E275" s="40">
        <v>0.126114129275951</v>
      </c>
    </row>
    <row r="276" spans="1:5" x14ac:dyDescent="0.2">
      <c r="A276" s="23" t="s">
        <v>153</v>
      </c>
      <c r="B276" s="40">
        <v>-0.39589176503658502</v>
      </c>
      <c r="C276" s="40">
        <v>0.88242464110540297</v>
      </c>
      <c r="D276" s="40">
        <v>-0.44864087718658402</v>
      </c>
      <c r="E276" s="40">
        <v>0.65807851987518096</v>
      </c>
    </row>
    <row r="277" spans="1:5" x14ac:dyDescent="0.2">
      <c r="A277" s="32" t="s">
        <v>263</v>
      </c>
      <c r="B277" s="43">
        <v>1.7047724930280998E-2</v>
      </c>
      <c r="C277" s="43">
        <v>8.4224877378204999E-2</v>
      </c>
      <c r="D277" s="43">
        <v>0.20240723953481801</v>
      </c>
      <c r="E277" s="43">
        <v>0.84145849135985995</v>
      </c>
    </row>
    <row r="279" spans="1:5" x14ac:dyDescent="0.2">
      <c r="A279" s="30" t="s">
        <v>266</v>
      </c>
      <c r="B279" s="30"/>
      <c r="C279" s="31"/>
      <c r="D279" s="31"/>
      <c r="E279" s="31"/>
    </row>
    <row r="280" spans="1:5" x14ac:dyDescent="0.2">
      <c r="A280" s="27" t="s">
        <v>147</v>
      </c>
      <c r="B280" s="63">
        <v>0.91761008256070997</v>
      </c>
      <c r="C280" s="23"/>
      <c r="D280" s="23"/>
      <c r="E280" s="23"/>
    </row>
    <row r="281" spans="1:5" x14ac:dyDescent="0.2">
      <c r="A281" t="s">
        <v>149</v>
      </c>
      <c r="B281" s="40">
        <v>0.88765011258278603</v>
      </c>
      <c r="C281" s="23"/>
      <c r="D281" s="23"/>
      <c r="E281" s="23"/>
    </row>
    <row r="282" spans="1:5" x14ac:dyDescent="0.2">
      <c r="A282" t="s">
        <v>288</v>
      </c>
      <c r="B282" s="40">
        <v>0.14440096828180701</v>
      </c>
      <c r="C282" s="23"/>
      <c r="D282" s="23"/>
      <c r="E282" s="23"/>
    </row>
    <row r="283" spans="1:5" x14ac:dyDescent="0.2">
      <c r="A283" t="s">
        <v>291</v>
      </c>
      <c r="B283" s="40">
        <v>22</v>
      </c>
      <c r="C283" s="23"/>
      <c r="D283" s="23"/>
      <c r="E283" s="23"/>
    </row>
    <row r="284" spans="1:5" x14ac:dyDescent="0.2">
      <c r="A284" t="s">
        <v>289</v>
      </c>
      <c r="B284" s="40">
        <v>30.627870563183599</v>
      </c>
      <c r="C284" s="23"/>
      <c r="D284" s="23"/>
      <c r="E284" s="23"/>
    </row>
    <row r="285" spans="1:5" x14ac:dyDescent="0.2">
      <c r="A285" t="s">
        <v>290</v>
      </c>
      <c r="B285" s="40">
        <v>8</v>
      </c>
      <c r="C285" s="23"/>
      <c r="D285" s="23"/>
      <c r="E285" s="23"/>
    </row>
    <row r="286" spans="1:5" x14ac:dyDescent="0.2">
      <c r="A286" t="s">
        <v>292</v>
      </c>
      <c r="B286" s="40">
        <v>22</v>
      </c>
      <c r="C286" s="23"/>
      <c r="D286" s="23"/>
      <c r="E286" s="23"/>
    </row>
    <row r="287" spans="1:5" x14ac:dyDescent="0.2">
      <c r="A287" s="8" t="s">
        <v>146</v>
      </c>
      <c r="B287" s="64">
        <v>3.4155758964483902E-10</v>
      </c>
      <c r="C287" s="23"/>
      <c r="D287" s="23"/>
      <c r="E287" s="23"/>
    </row>
    <row r="288" spans="1:5" x14ac:dyDescent="0.2">
      <c r="A288" s="23"/>
      <c r="B288" s="23"/>
      <c r="C288" s="23"/>
      <c r="D288" s="23"/>
      <c r="E288" s="23"/>
    </row>
    <row r="289" spans="1:19" x14ac:dyDescent="0.2">
      <c r="A289" s="33"/>
      <c r="B289" s="39" t="s">
        <v>143</v>
      </c>
      <c r="C289" s="39" t="s">
        <v>60</v>
      </c>
      <c r="D289" s="39" t="s">
        <v>145</v>
      </c>
      <c r="E289" s="39" t="s">
        <v>146</v>
      </c>
    </row>
    <row r="290" spans="1:19" x14ac:dyDescent="0.2">
      <c r="A290" s="23" t="s">
        <v>151</v>
      </c>
      <c r="B290" s="63">
        <v>6.7547249329532197E-2</v>
      </c>
      <c r="C290" s="63">
        <v>5.9211807488980299E-2</v>
      </c>
      <c r="D290" s="63">
        <v>1.1407733050895801</v>
      </c>
      <c r="E290" s="63">
        <v>0.26623096211384201</v>
      </c>
      <c r="S290" s="20"/>
    </row>
    <row r="291" spans="1:19" x14ac:dyDescent="0.2">
      <c r="A291" s="23" t="s">
        <v>140</v>
      </c>
      <c r="B291" s="40">
        <v>-3.2058185904837999E-2</v>
      </c>
      <c r="C291" s="40">
        <v>7.6513901185722996E-3</v>
      </c>
      <c r="D291" s="40">
        <v>-4.1898511784182704</v>
      </c>
      <c r="E291" s="40">
        <v>3.7949203428328399E-4</v>
      </c>
    </row>
    <row r="292" spans="1:19" x14ac:dyDescent="0.2">
      <c r="A292" s="23" t="s">
        <v>144</v>
      </c>
      <c r="B292" s="40">
        <v>1.24572923951208E-3</v>
      </c>
      <c r="C292" s="40">
        <v>1.48361250706348E-4</v>
      </c>
      <c r="D292" s="40">
        <v>8.3965943504868203</v>
      </c>
      <c r="E292" s="51">
        <v>2.6195523213642698E-8</v>
      </c>
    </row>
    <row r="293" spans="1:19" x14ac:dyDescent="0.2">
      <c r="A293" s="23" t="s">
        <v>30</v>
      </c>
      <c r="B293" s="40">
        <v>-6.2769369523223206E-2</v>
      </c>
      <c r="C293" s="40">
        <v>8.0656459003363906E-2</v>
      </c>
      <c r="D293" s="40">
        <v>-0.77823115840735402</v>
      </c>
      <c r="E293" s="40">
        <v>0.44472258541974002</v>
      </c>
    </row>
    <row r="294" spans="1:19" x14ac:dyDescent="0.2">
      <c r="A294" s="23" t="s">
        <v>84</v>
      </c>
      <c r="B294" s="40">
        <v>-6.5581976982005796E-2</v>
      </c>
      <c r="C294" s="40">
        <v>0.25230323252987702</v>
      </c>
      <c r="D294" s="40">
        <v>-0.25993316187195398</v>
      </c>
      <c r="E294" s="40">
        <v>0.79733249898859804</v>
      </c>
    </row>
    <row r="295" spans="1:19" x14ac:dyDescent="0.2">
      <c r="A295" s="23" t="s">
        <v>152</v>
      </c>
      <c r="B295" s="40">
        <v>2.7919527137686601E-2</v>
      </c>
      <c r="C295" s="40">
        <v>2.47650195111279E-2</v>
      </c>
      <c r="D295" s="40">
        <v>1.12737755466501</v>
      </c>
      <c r="E295" s="40">
        <v>0.27172911944814598</v>
      </c>
    </row>
    <row r="296" spans="1:19" x14ac:dyDescent="0.2">
      <c r="A296" s="23" t="s">
        <v>262</v>
      </c>
      <c r="B296" s="40">
        <v>-2.28920956871649E-4</v>
      </c>
      <c r="C296" s="40">
        <v>1.2021834827215E-3</v>
      </c>
      <c r="D296" s="40">
        <v>-0.19042097996008001</v>
      </c>
      <c r="E296" s="40">
        <v>0.85072545263646504</v>
      </c>
    </row>
    <row r="297" spans="1:19" x14ac:dyDescent="0.2">
      <c r="A297" s="23" t="s">
        <v>153</v>
      </c>
      <c r="B297" s="40">
        <v>3.6602465561122399E-2</v>
      </c>
      <c r="C297" s="40">
        <v>0.12946715509284501</v>
      </c>
      <c r="D297" s="40">
        <v>0.28271622663580998</v>
      </c>
      <c r="E297" s="40">
        <v>0.78003731077295002</v>
      </c>
    </row>
    <row r="298" spans="1:19" x14ac:dyDescent="0.2">
      <c r="A298" s="32" t="s">
        <v>263</v>
      </c>
      <c r="B298" s="43">
        <v>-1.6277072183445401E-3</v>
      </c>
      <c r="C298" s="43">
        <v>1.2357265146789399E-2</v>
      </c>
      <c r="D298" s="43">
        <v>-0.13172066788317199</v>
      </c>
      <c r="E298" s="43">
        <v>0.89640245378772399</v>
      </c>
    </row>
    <row r="300" spans="1:19" x14ac:dyDescent="0.2">
      <c r="M300" s="20"/>
      <c r="N300" s="20"/>
    </row>
    <row r="301" spans="1:19" x14ac:dyDescent="0.2">
      <c r="A301" s="30" t="s">
        <v>267</v>
      </c>
      <c r="B301" s="30"/>
      <c r="C301" s="31"/>
      <c r="D301" s="31"/>
      <c r="E301" s="31"/>
      <c r="M301" s="20"/>
      <c r="N301" s="20"/>
    </row>
    <row r="302" spans="1:19" x14ac:dyDescent="0.2">
      <c r="A302" s="27" t="s">
        <v>147</v>
      </c>
      <c r="B302" s="63">
        <v>0.97604130033300696</v>
      </c>
      <c r="C302" s="23"/>
      <c r="D302" s="23"/>
      <c r="E302" s="23"/>
      <c r="M302" s="20"/>
      <c r="N302" s="20"/>
      <c r="P302" s="20"/>
    </row>
    <row r="303" spans="1:19" x14ac:dyDescent="0.2">
      <c r="A303" t="s">
        <v>149</v>
      </c>
      <c r="B303" s="40">
        <v>0.96732904590864499</v>
      </c>
      <c r="C303" s="23"/>
      <c r="D303" s="23"/>
      <c r="E303" s="23"/>
      <c r="M303" s="20"/>
      <c r="N303" s="20"/>
      <c r="P303" s="20"/>
    </row>
    <row r="304" spans="1:19" x14ac:dyDescent="0.2">
      <c r="A304" t="s">
        <v>288</v>
      </c>
      <c r="B304" s="40">
        <v>0.54882065051131901</v>
      </c>
      <c r="C304" s="23"/>
      <c r="D304" s="23"/>
      <c r="E304" s="23"/>
      <c r="M304" s="20"/>
      <c r="N304" s="20"/>
      <c r="P304" s="20"/>
    </row>
    <row r="305" spans="1:17" x14ac:dyDescent="0.2">
      <c r="A305" t="s">
        <v>291</v>
      </c>
      <c r="B305" s="40">
        <v>22</v>
      </c>
      <c r="C305" s="23"/>
      <c r="D305" s="23"/>
      <c r="E305" s="23"/>
      <c r="M305" s="20"/>
      <c r="N305" s="20"/>
      <c r="P305" s="20"/>
    </row>
    <row r="306" spans="1:17" x14ac:dyDescent="0.2">
      <c r="A306" t="s">
        <v>289</v>
      </c>
      <c r="B306" s="40">
        <v>112.030853644929</v>
      </c>
      <c r="C306" s="23"/>
      <c r="D306" s="23"/>
      <c r="E306" s="23"/>
      <c r="M306" s="20"/>
      <c r="N306" s="20"/>
    </row>
    <row r="307" spans="1:17" x14ac:dyDescent="0.2">
      <c r="A307" t="s">
        <v>290</v>
      </c>
      <c r="B307" s="40">
        <v>8</v>
      </c>
      <c r="C307" s="23"/>
      <c r="D307" s="23"/>
      <c r="E307" s="23"/>
      <c r="M307" s="20"/>
      <c r="N307" s="20"/>
    </row>
    <row r="308" spans="1:17" x14ac:dyDescent="0.2">
      <c r="A308" t="s">
        <v>292</v>
      </c>
      <c r="B308" s="40">
        <v>22</v>
      </c>
      <c r="C308" s="23"/>
      <c r="D308" s="23"/>
      <c r="E308" s="23"/>
      <c r="M308" s="20"/>
      <c r="N308" s="20"/>
    </row>
    <row r="309" spans="1:17" x14ac:dyDescent="0.2">
      <c r="A309" s="8" t="s">
        <v>146</v>
      </c>
      <c r="B309" s="64">
        <v>5.0847389236728199E-16</v>
      </c>
      <c r="C309" s="23"/>
      <c r="D309" s="23"/>
      <c r="E309" s="23"/>
      <c r="M309" s="20"/>
      <c r="N309" s="20"/>
    </row>
    <row r="310" spans="1:17" x14ac:dyDescent="0.2">
      <c r="A310" s="23"/>
      <c r="B310" s="23"/>
      <c r="C310" s="23"/>
      <c r="D310" s="23"/>
      <c r="E310" s="23"/>
      <c r="N310" s="20"/>
      <c r="O310" s="20"/>
      <c r="Q310" s="20"/>
    </row>
    <row r="311" spans="1:17" x14ac:dyDescent="0.2">
      <c r="A311" s="33"/>
      <c r="B311" s="39" t="s">
        <v>143</v>
      </c>
      <c r="C311" s="39" t="s">
        <v>60</v>
      </c>
      <c r="D311" s="39" t="s">
        <v>145</v>
      </c>
      <c r="E311" s="39" t="s">
        <v>146</v>
      </c>
      <c r="M311" s="20"/>
      <c r="N311" s="20"/>
      <c r="O311" s="20"/>
    </row>
    <row r="312" spans="1:17" x14ac:dyDescent="0.2">
      <c r="A312" s="23" t="s">
        <v>151</v>
      </c>
      <c r="B312" s="65">
        <v>-8.3909800000000007E-2</v>
      </c>
      <c r="C312" s="65">
        <v>0.22504463</v>
      </c>
      <c r="D312" s="65">
        <v>-0.37285829999999998</v>
      </c>
      <c r="E312" s="65">
        <v>0.71282210999999995</v>
      </c>
      <c r="N312" s="20"/>
      <c r="O312" s="20"/>
      <c r="Q312" s="20"/>
    </row>
    <row r="313" spans="1:17" x14ac:dyDescent="0.2">
      <c r="A313" s="23" t="s">
        <v>140</v>
      </c>
      <c r="B313" s="42">
        <v>0.15941454999999999</v>
      </c>
      <c r="C313" s="42">
        <v>2.9080419999999999E-2</v>
      </c>
      <c r="D313" s="42">
        <v>5.4818517499999997</v>
      </c>
      <c r="E313" s="42">
        <v>1.6500000000000001E-5</v>
      </c>
      <c r="N313" s="20"/>
      <c r="O313" s="20"/>
    </row>
    <row r="314" spans="1:17" x14ac:dyDescent="0.2">
      <c r="A314" s="23" t="s">
        <v>144</v>
      </c>
      <c r="B314" s="42">
        <v>8.9818000000000005E-4</v>
      </c>
      <c r="C314" s="42">
        <v>5.6386999999999995E-4</v>
      </c>
      <c r="D314" s="42">
        <v>1.5928839400000001</v>
      </c>
      <c r="E314" s="42">
        <v>0.12545364000000001</v>
      </c>
      <c r="N314" s="20"/>
      <c r="O314" s="20"/>
    </row>
    <row r="315" spans="1:17" x14ac:dyDescent="0.2">
      <c r="A315" s="23" t="s">
        <v>30</v>
      </c>
      <c r="B315" s="42">
        <v>0.18066994</v>
      </c>
      <c r="C315" s="42">
        <v>0.30654871</v>
      </c>
      <c r="D315" s="42">
        <v>0.58936778999999995</v>
      </c>
      <c r="E315" s="42">
        <v>0.56161875000000006</v>
      </c>
      <c r="N315" s="20"/>
      <c r="O315" s="20"/>
    </row>
    <row r="316" spans="1:17" x14ac:dyDescent="0.2">
      <c r="A316" s="23" t="s">
        <v>84</v>
      </c>
      <c r="B316" s="42">
        <v>0.27586889999999997</v>
      </c>
      <c r="C316" s="42">
        <v>0.95892171999999998</v>
      </c>
      <c r="D316" s="42">
        <v>0.28768656999999997</v>
      </c>
      <c r="E316" s="42">
        <v>0.77627928000000002</v>
      </c>
      <c r="N316" s="20"/>
      <c r="O316" s="20"/>
    </row>
    <row r="317" spans="1:17" x14ac:dyDescent="0.2">
      <c r="A317" s="23" t="s">
        <v>152</v>
      </c>
      <c r="B317" s="42">
        <v>-3.4462699999999999E-2</v>
      </c>
      <c r="C317" s="42">
        <v>9.4123700000000005E-2</v>
      </c>
      <c r="D317" s="42">
        <v>-0.36614289999999999</v>
      </c>
      <c r="E317" s="42">
        <v>0.7177559</v>
      </c>
      <c r="N317" s="20"/>
      <c r="O317" s="20"/>
    </row>
    <row r="318" spans="1:17" x14ac:dyDescent="0.2">
      <c r="A318" s="23" t="s">
        <v>262</v>
      </c>
      <c r="B318" s="42">
        <v>1.126858E-2</v>
      </c>
      <c r="C318" s="42">
        <v>4.5691000000000004E-3</v>
      </c>
      <c r="D318" s="42">
        <v>2.4662567100000001</v>
      </c>
      <c r="E318" s="42">
        <v>2.1920619999999998E-2</v>
      </c>
      <c r="N318" s="20"/>
      <c r="O318" s="20"/>
    </row>
    <row r="319" spans="1:17" x14ac:dyDescent="0.2">
      <c r="A319" s="23" t="s">
        <v>153</v>
      </c>
      <c r="B319" s="42">
        <v>-0.20333609999999999</v>
      </c>
      <c r="C319" s="42">
        <v>0.49206212999999999</v>
      </c>
      <c r="D319" s="42">
        <v>-0.41323270000000001</v>
      </c>
      <c r="E319" s="42">
        <v>0.68343624999999997</v>
      </c>
    </row>
    <row r="320" spans="1:17" x14ac:dyDescent="0.2">
      <c r="A320" s="32" t="s">
        <v>263</v>
      </c>
      <c r="B320" s="66">
        <v>6.9547799999999998E-3</v>
      </c>
      <c r="C320" s="66">
        <v>4.696591E-2</v>
      </c>
      <c r="D320" s="66">
        <v>0.14808143000000001</v>
      </c>
      <c r="E320" s="66">
        <v>0.88362735999999997</v>
      </c>
    </row>
    <row r="323" spans="1:5" x14ac:dyDescent="0.2">
      <c r="A323" s="30" t="s">
        <v>268</v>
      </c>
      <c r="B323" s="30"/>
      <c r="C323" s="31"/>
      <c r="D323" s="31"/>
      <c r="E323" s="31"/>
    </row>
    <row r="324" spans="1:5" x14ac:dyDescent="0.2">
      <c r="A324" s="27" t="s">
        <v>147</v>
      </c>
      <c r="B324" s="63">
        <v>0.87732056223462096</v>
      </c>
      <c r="C324" s="23"/>
      <c r="D324" s="23"/>
      <c r="E324" s="23"/>
    </row>
    <row r="325" spans="1:5" x14ac:dyDescent="0.2">
      <c r="A325" t="s">
        <v>149</v>
      </c>
      <c r="B325" s="40">
        <v>0.83270985759266503</v>
      </c>
      <c r="C325" s="23"/>
      <c r="D325" s="23"/>
      <c r="E325" s="23"/>
    </row>
    <row r="326" spans="1:5" x14ac:dyDescent="0.2">
      <c r="A326" t="s">
        <v>288</v>
      </c>
      <c r="B326" s="40">
        <v>9.6175341316814794E-2</v>
      </c>
      <c r="C326" s="23"/>
      <c r="D326" s="23"/>
      <c r="E326" s="23"/>
    </row>
    <row r="327" spans="1:5" x14ac:dyDescent="0.2">
      <c r="A327" t="s">
        <v>291</v>
      </c>
      <c r="B327" s="40">
        <v>22</v>
      </c>
      <c r="C327" s="23"/>
      <c r="D327" s="23"/>
      <c r="E327" s="23"/>
    </row>
    <row r="328" spans="1:5" x14ac:dyDescent="0.2">
      <c r="A328" t="s">
        <v>289</v>
      </c>
      <c r="B328" s="40">
        <v>19.666144466355401</v>
      </c>
      <c r="C328" s="23"/>
      <c r="D328" s="23"/>
      <c r="E328" s="23"/>
    </row>
    <row r="329" spans="1:5" x14ac:dyDescent="0.2">
      <c r="A329" t="s">
        <v>290</v>
      </c>
      <c r="B329" s="40">
        <v>8</v>
      </c>
      <c r="C329" s="23"/>
      <c r="D329" s="23"/>
      <c r="E329" s="23"/>
    </row>
    <row r="330" spans="1:5" x14ac:dyDescent="0.2">
      <c r="A330" t="s">
        <v>292</v>
      </c>
      <c r="B330" s="40">
        <v>22</v>
      </c>
      <c r="C330" s="23"/>
      <c r="D330" s="23"/>
      <c r="E330" s="23"/>
    </row>
    <row r="331" spans="1:5" x14ac:dyDescent="0.2">
      <c r="A331" s="8" t="s">
        <v>146</v>
      </c>
      <c r="B331" s="64">
        <v>2.41161198298008E-8</v>
      </c>
      <c r="C331" s="23"/>
      <c r="D331" s="23"/>
      <c r="E331" s="23"/>
    </row>
    <row r="332" spans="1:5" x14ac:dyDescent="0.2">
      <c r="A332" s="23"/>
      <c r="B332" s="23"/>
      <c r="C332" s="23"/>
      <c r="D332" s="23"/>
      <c r="E332" s="23"/>
    </row>
    <row r="333" spans="1:5" x14ac:dyDescent="0.2">
      <c r="A333" s="33"/>
      <c r="B333" s="39" t="s">
        <v>143</v>
      </c>
      <c r="C333" s="39" t="s">
        <v>60</v>
      </c>
      <c r="D333" s="39" t="s">
        <v>145</v>
      </c>
      <c r="E333" s="39" t="s">
        <v>146</v>
      </c>
    </row>
    <row r="334" spans="1:5" x14ac:dyDescent="0.2">
      <c r="A334" s="23" t="s">
        <v>151</v>
      </c>
      <c r="B334" s="65">
        <v>4.5913910000000002E-2</v>
      </c>
      <c r="C334" s="65">
        <v>3.9436829999999999E-2</v>
      </c>
      <c r="D334" s="65">
        <v>1.1642395400000001</v>
      </c>
      <c r="E334" s="65">
        <v>0.25679762</v>
      </c>
    </row>
    <row r="335" spans="1:5" x14ac:dyDescent="0.2">
      <c r="A335" s="23" t="s">
        <v>140</v>
      </c>
      <c r="B335" s="42">
        <v>-1.96163E-2</v>
      </c>
      <c r="C335" s="42">
        <v>5.0960500000000004E-3</v>
      </c>
      <c r="D335" s="42">
        <v>-3.8493151999999999</v>
      </c>
      <c r="E335" s="42">
        <v>8.7036000000000004E-4</v>
      </c>
    </row>
    <row r="336" spans="1:5" x14ac:dyDescent="0.2">
      <c r="A336" s="23" t="s">
        <v>144</v>
      </c>
      <c r="B336" s="42">
        <v>7.0998000000000003E-4</v>
      </c>
      <c r="C336" s="42">
        <v>9.8800000000000003E-5</v>
      </c>
      <c r="D336" s="42">
        <v>7.1850385699999997</v>
      </c>
      <c r="E336" s="42">
        <v>3.3500000000000002E-7</v>
      </c>
    </row>
    <row r="337" spans="1:18" x14ac:dyDescent="0.2">
      <c r="A337" s="23" t="s">
        <v>30</v>
      </c>
      <c r="B337" s="42">
        <v>-4.81042E-2</v>
      </c>
      <c r="C337" s="42">
        <v>5.3719599999999999E-2</v>
      </c>
      <c r="D337" s="42">
        <v>-0.89546760000000003</v>
      </c>
      <c r="E337" s="42">
        <v>0.38023068999999998</v>
      </c>
    </row>
    <row r="338" spans="1:18" x14ac:dyDescent="0.2">
      <c r="A338" s="23" t="s">
        <v>84</v>
      </c>
      <c r="B338" s="42">
        <v>-2.0811199999999998E-2</v>
      </c>
      <c r="C338" s="42">
        <v>0.16804146</v>
      </c>
      <c r="D338" s="42">
        <v>-0.12384580000000001</v>
      </c>
      <c r="E338" s="42">
        <v>0.90256192999999996</v>
      </c>
    </row>
    <row r="339" spans="1:18" x14ac:dyDescent="0.2">
      <c r="A339" s="23" t="s">
        <v>152</v>
      </c>
      <c r="B339" s="42">
        <v>2.0507460000000002E-2</v>
      </c>
      <c r="C339" s="42">
        <v>1.649424E-2</v>
      </c>
      <c r="D339" s="42">
        <v>1.2433103000000001</v>
      </c>
      <c r="E339" s="42">
        <v>0.22684061999999999</v>
      </c>
    </row>
    <row r="340" spans="1:18" x14ac:dyDescent="0.2">
      <c r="A340" s="23" t="s">
        <v>262</v>
      </c>
      <c r="B340" s="42">
        <v>-4.9560000000000001E-4</v>
      </c>
      <c r="C340" s="42">
        <v>8.0068999999999995E-4</v>
      </c>
      <c r="D340" s="42">
        <v>-0.61900429999999995</v>
      </c>
      <c r="E340" s="42">
        <v>0.54227084999999997</v>
      </c>
    </row>
    <row r="341" spans="1:18" ht="16" customHeight="1" x14ac:dyDescent="0.2">
      <c r="A341" s="23" t="s">
        <v>153</v>
      </c>
      <c r="B341" s="42">
        <v>1.480559E-2</v>
      </c>
      <c r="C341" s="42">
        <v>8.6228979999999997E-2</v>
      </c>
      <c r="D341" s="42">
        <v>0.17170087000000001</v>
      </c>
      <c r="E341" s="42">
        <v>0.86524228000000003</v>
      </c>
    </row>
    <row r="342" spans="1:18" ht="15" customHeight="1" x14ac:dyDescent="0.2">
      <c r="A342" s="32" t="s">
        <v>263</v>
      </c>
      <c r="B342" s="66">
        <v>-4.839E-4</v>
      </c>
      <c r="C342" s="66">
        <v>8.2303099999999994E-3</v>
      </c>
      <c r="D342" s="66">
        <v>-5.8794699999999998E-2</v>
      </c>
      <c r="E342" s="66">
        <v>0.95364641999999999</v>
      </c>
      <c r="R342" s="20"/>
    </row>
    <row r="343" spans="1:18" ht="16" customHeight="1" x14ac:dyDescent="0.2"/>
    <row r="360" ht="22" customHeight="1" x14ac:dyDescent="0.2"/>
  </sheetData>
  <pageMargins left="0.7" right="0.7" top="0.75" bottom="0.75" header="0.3" footer="0.3"/>
  <pageSetup scale="10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EF330-DCBC-304B-AE12-A19AB2D4D18A}">
  <dimension ref="A1:T343"/>
  <sheetViews>
    <sheetView topLeftCell="A6" workbookViewId="0">
      <selection activeCell="L25" sqref="L25"/>
    </sheetView>
  </sheetViews>
  <sheetFormatPr baseColWidth="10" defaultRowHeight="16" x14ac:dyDescent="0.2"/>
  <cols>
    <col min="1" max="1" width="19" customWidth="1"/>
    <col min="2" max="2" width="14" customWidth="1"/>
    <col min="3" max="3" width="12.6640625" bestFit="1" customWidth="1"/>
    <col min="4" max="4" width="9.83203125" customWidth="1"/>
    <col min="5" max="5" width="9.6640625" customWidth="1"/>
    <col min="10" max="10" width="20.33203125" customWidth="1"/>
  </cols>
  <sheetData>
    <row r="1" spans="1:17" ht="24" x14ac:dyDescent="0.3">
      <c r="A1" s="47" t="s">
        <v>270</v>
      </c>
    </row>
    <row r="2" spans="1:17" x14ac:dyDescent="0.2">
      <c r="A2" s="1" t="s">
        <v>271</v>
      </c>
    </row>
    <row r="4" spans="1:17" ht="19" x14ac:dyDescent="0.25">
      <c r="A4" s="29" t="s">
        <v>253</v>
      </c>
      <c r="B4" s="24"/>
      <c r="C4" s="24"/>
      <c r="D4" s="24"/>
      <c r="E4" s="24"/>
    </row>
    <row r="6" spans="1:17" x14ac:dyDescent="0.2">
      <c r="A6" s="25" t="s">
        <v>269</v>
      </c>
      <c r="B6" s="26"/>
      <c r="C6" s="22"/>
      <c r="D6" s="22"/>
      <c r="E6" s="22"/>
    </row>
    <row r="7" spans="1:17" x14ac:dyDescent="0.2">
      <c r="A7" s="27" t="s">
        <v>147</v>
      </c>
      <c r="B7" s="63">
        <v>0.77100585956380496</v>
      </c>
    </row>
    <row r="8" spans="1:17" x14ac:dyDescent="0.2">
      <c r="A8" t="s">
        <v>149</v>
      </c>
      <c r="B8" s="40">
        <v>0.75573958353472603</v>
      </c>
    </row>
    <row r="9" spans="1:17" x14ac:dyDescent="0.2">
      <c r="A9" t="s">
        <v>288</v>
      </c>
      <c r="B9" s="40">
        <v>1.4593958209550699</v>
      </c>
    </row>
    <row r="10" spans="1:17" x14ac:dyDescent="0.2">
      <c r="A10" t="s">
        <v>291</v>
      </c>
      <c r="B10" s="40">
        <v>30</v>
      </c>
    </row>
    <row r="11" spans="1:17" x14ac:dyDescent="0.2">
      <c r="A11" t="s">
        <v>289</v>
      </c>
      <c r="B11" s="40">
        <v>50.5038594936428</v>
      </c>
    </row>
    <row r="12" spans="1:17" x14ac:dyDescent="0.2">
      <c r="A12" t="s">
        <v>290</v>
      </c>
      <c r="B12" s="40">
        <v>2</v>
      </c>
    </row>
    <row r="13" spans="1:17" x14ac:dyDescent="0.2">
      <c r="A13" t="s">
        <v>292</v>
      </c>
      <c r="B13" s="40">
        <v>30</v>
      </c>
    </row>
    <row r="14" spans="1:17" x14ac:dyDescent="0.2">
      <c r="A14" s="8" t="s">
        <v>146</v>
      </c>
      <c r="B14" s="64">
        <v>2.4966953049143002E-10</v>
      </c>
    </row>
    <row r="16" spans="1:17" x14ac:dyDescent="0.2">
      <c r="A16" s="37"/>
      <c r="B16" s="38" t="s">
        <v>143</v>
      </c>
      <c r="C16" s="38" t="s">
        <v>60</v>
      </c>
      <c r="D16" s="38" t="s">
        <v>145</v>
      </c>
      <c r="E16" s="38" t="s">
        <v>146</v>
      </c>
      <c r="Q16" s="20"/>
    </row>
    <row r="17" spans="1:5" x14ac:dyDescent="0.2">
      <c r="A17" t="s">
        <v>139</v>
      </c>
      <c r="B17" s="65">
        <v>-4.4957E-3</v>
      </c>
      <c r="C17" s="65">
        <v>0.36403191000000001</v>
      </c>
      <c r="D17" s="65">
        <v>-1.23497E-2</v>
      </c>
      <c r="E17" s="65">
        <v>0.99022834999999998</v>
      </c>
    </row>
    <row r="18" spans="1:5" x14ac:dyDescent="0.2">
      <c r="A18" t="s">
        <v>140</v>
      </c>
      <c r="B18" s="42">
        <v>0.32625818000000001</v>
      </c>
      <c r="C18" s="42">
        <v>5.4875340000000002E-2</v>
      </c>
      <c r="D18" s="42">
        <v>5.9454425000000004</v>
      </c>
      <c r="E18" s="42">
        <v>1.6199999999999999E-6</v>
      </c>
    </row>
    <row r="19" spans="1:5" x14ac:dyDescent="0.2">
      <c r="A19" s="8" t="s">
        <v>144</v>
      </c>
      <c r="B19" s="66">
        <v>-3.2915000000000002E-3</v>
      </c>
      <c r="C19" s="66">
        <v>1.1500900000000001E-3</v>
      </c>
      <c r="D19" s="66">
        <v>-2.8619281000000001</v>
      </c>
      <c r="E19" s="66">
        <v>7.6036100000000002E-3</v>
      </c>
    </row>
    <row r="22" spans="1:5" x14ac:dyDescent="0.2">
      <c r="A22" s="25" t="s">
        <v>264</v>
      </c>
      <c r="B22" s="26"/>
      <c r="C22" s="22"/>
      <c r="D22" s="22"/>
      <c r="E22" s="22"/>
    </row>
    <row r="23" spans="1:5" x14ac:dyDescent="0.2">
      <c r="A23" s="27" t="s">
        <v>147</v>
      </c>
      <c r="B23" s="63">
        <v>0.84932414771117004</v>
      </c>
    </row>
    <row r="24" spans="1:5" x14ac:dyDescent="0.2">
      <c r="A24" t="s">
        <v>149</v>
      </c>
      <c r="B24" s="40">
        <v>0.83927909089191399</v>
      </c>
    </row>
    <row r="25" spans="1:5" x14ac:dyDescent="0.2">
      <c r="A25" t="s">
        <v>288</v>
      </c>
      <c r="B25" s="40">
        <v>0.36322717233371099</v>
      </c>
    </row>
    <row r="26" spans="1:5" x14ac:dyDescent="0.2">
      <c r="A26" t="s">
        <v>291</v>
      </c>
      <c r="B26" s="40">
        <v>30</v>
      </c>
    </row>
    <row r="27" spans="1:5" x14ac:dyDescent="0.2">
      <c r="A27" t="s">
        <v>289</v>
      </c>
      <c r="B27" s="40">
        <v>84.551452818375395</v>
      </c>
    </row>
    <row r="28" spans="1:5" x14ac:dyDescent="0.2">
      <c r="A28" t="s">
        <v>290</v>
      </c>
      <c r="B28" s="40">
        <v>2</v>
      </c>
    </row>
    <row r="29" spans="1:5" x14ac:dyDescent="0.2">
      <c r="A29" t="s">
        <v>292</v>
      </c>
      <c r="B29" s="40">
        <v>30</v>
      </c>
    </row>
    <row r="30" spans="1:5" x14ac:dyDescent="0.2">
      <c r="A30" s="8" t="s">
        <v>146</v>
      </c>
      <c r="B30" s="64">
        <v>4.6844094736116199E-13</v>
      </c>
    </row>
    <row r="32" spans="1:5" x14ac:dyDescent="0.2">
      <c r="A32" s="28"/>
      <c r="B32" s="38" t="s">
        <v>143</v>
      </c>
      <c r="C32" s="38" t="s">
        <v>60</v>
      </c>
      <c r="D32" s="38" t="s">
        <v>145</v>
      </c>
      <c r="E32" s="38" t="s">
        <v>146</v>
      </c>
    </row>
    <row r="33" spans="1:16" x14ac:dyDescent="0.2">
      <c r="A33" t="s">
        <v>139</v>
      </c>
      <c r="B33" s="63">
        <v>-5.9561042808203299E-3</v>
      </c>
      <c r="C33" s="63">
        <v>9.0603440704379701E-2</v>
      </c>
      <c r="D33" s="63">
        <v>-6.5738168821357107E-2</v>
      </c>
      <c r="E33" s="63">
        <v>0.94802241529264597</v>
      </c>
    </row>
    <row r="34" spans="1:16" x14ac:dyDescent="0.2">
      <c r="A34" t="s">
        <v>140</v>
      </c>
      <c r="B34" s="40">
        <v>8.4833860851502001E-3</v>
      </c>
      <c r="C34" s="40">
        <v>1.3657853621954199E-2</v>
      </c>
      <c r="D34" s="40">
        <v>0.62113611113196099</v>
      </c>
      <c r="E34" s="40">
        <v>0.53920130941972899</v>
      </c>
    </row>
    <row r="35" spans="1:16" x14ac:dyDescent="0.2">
      <c r="A35" s="8" t="s">
        <v>144</v>
      </c>
      <c r="B35" s="43">
        <v>1.08743782763062E-3</v>
      </c>
      <c r="C35" s="43">
        <v>2.8624380876379898E-4</v>
      </c>
      <c r="D35" s="43">
        <v>3.79899160903055</v>
      </c>
      <c r="E35" s="43">
        <v>6.6136708661208702E-4</v>
      </c>
    </row>
    <row r="38" spans="1:16" x14ac:dyDescent="0.2">
      <c r="A38" s="25" t="s">
        <v>265</v>
      </c>
      <c r="B38" s="26"/>
      <c r="C38" s="22"/>
      <c r="D38" s="22"/>
      <c r="E38" s="22"/>
    </row>
    <row r="39" spans="1:16" x14ac:dyDescent="0.2">
      <c r="A39" s="27" t="s">
        <v>147</v>
      </c>
      <c r="B39" s="63">
        <v>0.85354477584353905</v>
      </c>
    </row>
    <row r="40" spans="1:16" x14ac:dyDescent="0.2">
      <c r="A40" t="s">
        <v>149</v>
      </c>
      <c r="B40" s="40">
        <v>0.84378109423310799</v>
      </c>
    </row>
    <row r="41" spans="1:16" x14ac:dyDescent="0.2">
      <c r="A41" t="s">
        <v>288</v>
      </c>
      <c r="B41" s="40">
        <v>1.63548671989362</v>
      </c>
    </row>
    <row r="42" spans="1:16" x14ac:dyDescent="0.2">
      <c r="A42" t="s">
        <v>291</v>
      </c>
      <c r="B42" s="40">
        <v>30</v>
      </c>
    </row>
    <row r="43" spans="1:16" x14ac:dyDescent="0.2">
      <c r="A43" t="s">
        <v>289</v>
      </c>
      <c r="B43" s="40">
        <v>87.420381972685405</v>
      </c>
    </row>
    <row r="44" spans="1:16" x14ac:dyDescent="0.2">
      <c r="A44" t="s">
        <v>290</v>
      </c>
      <c r="B44" s="40">
        <v>2</v>
      </c>
    </row>
    <row r="45" spans="1:16" x14ac:dyDescent="0.2">
      <c r="A45" t="s">
        <v>292</v>
      </c>
      <c r="B45" s="40">
        <v>30</v>
      </c>
    </row>
    <row r="46" spans="1:16" x14ac:dyDescent="0.2">
      <c r="A46" s="8" t="s">
        <v>146</v>
      </c>
      <c r="B46" s="64">
        <v>3.0589545061908101E-13</v>
      </c>
      <c r="P46" s="20"/>
    </row>
    <row r="48" spans="1:16" x14ac:dyDescent="0.2">
      <c r="A48" s="28"/>
      <c r="B48" s="38" t="s">
        <v>143</v>
      </c>
      <c r="C48" s="38" t="s">
        <v>60</v>
      </c>
      <c r="D48" s="38" t="s">
        <v>145</v>
      </c>
      <c r="E48" s="38" t="s">
        <v>146</v>
      </c>
    </row>
    <row r="49" spans="1:16" x14ac:dyDescent="0.2">
      <c r="A49" t="s">
        <v>139</v>
      </c>
      <c r="B49" s="63">
        <v>-0.28892352490810802</v>
      </c>
      <c r="C49" s="63">
        <v>0.40795605432443299</v>
      </c>
      <c r="D49" s="63">
        <v>-0.70822217698560597</v>
      </c>
      <c r="E49" s="63">
        <v>0.48427414527086698</v>
      </c>
    </row>
    <row r="50" spans="1:16" x14ac:dyDescent="0.2">
      <c r="A50" t="s">
        <v>140</v>
      </c>
      <c r="B50" s="40">
        <v>0.40455627803473898</v>
      </c>
      <c r="C50" s="40">
        <v>6.1496605767244E-2</v>
      </c>
      <c r="D50" s="40">
        <v>6.5785139356459501</v>
      </c>
      <c r="E50" s="51">
        <v>2.8019472071189201E-7</v>
      </c>
    </row>
    <row r="51" spans="1:16" x14ac:dyDescent="0.2">
      <c r="A51" s="8" t="s">
        <v>144</v>
      </c>
      <c r="B51" s="43">
        <v>-2.9920866348713102E-3</v>
      </c>
      <c r="C51" s="43">
        <v>1.2888571768382301E-3</v>
      </c>
      <c r="D51" s="43">
        <v>-2.32150364574247</v>
      </c>
      <c r="E51" s="43">
        <v>2.7238028225134402E-2</v>
      </c>
    </row>
    <row r="54" spans="1:16" x14ac:dyDescent="0.2">
      <c r="A54" s="25" t="s">
        <v>266</v>
      </c>
      <c r="B54" s="26"/>
      <c r="C54" s="22"/>
      <c r="D54" s="22"/>
      <c r="E54" s="22"/>
    </row>
    <row r="55" spans="1:16" x14ac:dyDescent="0.2">
      <c r="A55" s="27" t="s">
        <v>147</v>
      </c>
      <c r="B55" s="63">
        <v>0.82913518755248805</v>
      </c>
    </row>
    <row r="56" spans="1:16" x14ac:dyDescent="0.2">
      <c r="A56" t="s">
        <v>149</v>
      </c>
      <c r="B56" s="40">
        <v>0.81774420005598702</v>
      </c>
    </row>
    <row r="57" spans="1:16" x14ac:dyDescent="0.2">
      <c r="A57" t="s">
        <v>288</v>
      </c>
      <c r="B57" s="40">
        <v>0.180629854855823</v>
      </c>
    </row>
    <row r="58" spans="1:16" x14ac:dyDescent="0.2">
      <c r="A58" t="s">
        <v>291</v>
      </c>
      <c r="B58" s="40">
        <v>30</v>
      </c>
    </row>
    <row r="59" spans="1:16" x14ac:dyDescent="0.2">
      <c r="A59" t="s">
        <v>289</v>
      </c>
      <c r="B59" s="40">
        <v>72.788701401629297</v>
      </c>
    </row>
    <row r="60" spans="1:16" x14ac:dyDescent="0.2">
      <c r="A60" t="s">
        <v>290</v>
      </c>
      <c r="B60" s="40">
        <v>2</v>
      </c>
    </row>
    <row r="61" spans="1:16" x14ac:dyDescent="0.2">
      <c r="A61" t="s">
        <v>292</v>
      </c>
      <c r="B61" s="40">
        <v>30</v>
      </c>
    </row>
    <row r="62" spans="1:16" x14ac:dyDescent="0.2">
      <c r="A62" s="8" t="s">
        <v>146</v>
      </c>
      <c r="B62" s="64">
        <v>3.0887980403053499E-12</v>
      </c>
      <c r="P62" s="20"/>
    </row>
    <row r="64" spans="1:16" x14ac:dyDescent="0.2">
      <c r="A64" s="28"/>
      <c r="B64" s="38" t="s">
        <v>143</v>
      </c>
      <c r="C64" s="38" t="s">
        <v>60</v>
      </c>
      <c r="D64" s="38" t="s">
        <v>145</v>
      </c>
      <c r="E64" s="38" t="s">
        <v>146</v>
      </c>
    </row>
    <row r="65" spans="1:5" x14ac:dyDescent="0.2">
      <c r="A65" t="s">
        <v>139</v>
      </c>
      <c r="B65" s="63">
        <v>4.6491158769726301E-2</v>
      </c>
      <c r="C65" s="63">
        <v>4.5056338265448997E-2</v>
      </c>
      <c r="D65" s="63">
        <v>1.0318450313432901</v>
      </c>
      <c r="E65" s="63">
        <v>0.310391949446226</v>
      </c>
    </row>
    <row r="66" spans="1:5" x14ac:dyDescent="0.2">
      <c r="A66" t="s">
        <v>140</v>
      </c>
      <c r="B66" s="40">
        <v>-1.77321929096944E-2</v>
      </c>
      <c r="C66" s="40">
        <v>6.7919371271847198E-3</v>
      </c>
      <c r="D66" s="40">
        <v>-2.61077106245894</v>
      </c>
      <c r="E66" s="40">
        <v>1.39662937092299E-2</v>
      </c>
    </row>
    <row r="67" spans="1:5" x14ac:dyDescent="0.2">
      <c r="A67" s="8" t="s">
        <v>144</v>
      </c>
      <c r="B67" s="43">
        <v>9.1573260249238502E-4</v>
      </c>
      <c r="C67" s="43">
        <v>1.42346667784205E-4</v>
      </c>
      <c r="D67" s="43">
        <v>6.4331158343700796</v>
      </c>
      <c r="E67" s="64">
        <v>4.1830600132763001E-7</v>
      </c>
    </row>
    <row r="70" spans="1:5" x14ac:dyDescent="0.2">
      <c r="A70" s="25" t="s">
        <v>267</v>
      </c>
      <c r="B70" s="26"/>
      <c r="C70" s="22"/>
      <c r="D70" s="22"/>
      <c r="E70" s="22"/>
    </row>
    <row r="71" spans="1:5" x14ac:dyDescent="0.2">
      <c r="A71" s="27" t="s">
        <v>147</v>
      </c>
      <c r="B71" s="63">
        <v>0.867279284630737</v>
      </c>
    </row>
    <row r="72" spans="1:5" x14ac:dyDescent="0.2">
      <c r="A72" t="s">
        <v>149</v>
      </c>
      <c r="B72" s="40">
        <v>0.858431236939453</v>
      </c>
    </row>
    <row r="73" spans="1:5" x14ac:dyDescent="0.2">
      <c r="A73" t="s">
        <v>288</v>
      </c>
      <c r="B73" s="40">
        <v>1.35724303653928</v>
      </c>
    </row>
    <row r="74" spans="1:5" x14ac:dyDescent="0.2">
      <c r="A74" t="s">
        <v>291</v>
      </c>
      <c r="B74" s="40">
        <v>30</v>
      </c>
    </row>
    <row r="75" spans="1:5" x14ac:dyDescent="0.2">
      <c r="A75" t="s">
        <v>289</v>
      </c>
      <c r="B75" s="40">
        <v>98.019282319765495</v>
      </c>
    </row>
    <row r="76" spans="1:5" x14ac:dyDescent="0.2">
      <c r="A76" t="s">
        <v>290</v>
      </c>
      <c r="B76" s="40">
        <v>2</v>
      </c>
    </row>
    <row r="77" spans="1:5" x14ac:dyDescent="0.2">
      <c r="A77" t="s">
        <v>292</v>
      </c>
      <c r="B77" s="40">
        <v>30</v>
      </c>
    </row>
    <row r="78" spans="1:5" x14ac:dyDescent="0.2">
      <c r="A78" s="8" t="s">
        <v>146</v>
      </c>
      <c r="B78" s="64">
        <v>6.9836217401730396E-14</v>
      </c>
    </row>
    <row r="80" spans="1:5" x14ac:dyDescent="0.2">
      <c r="A80" s="28"/>
      <c r="B80" s="38" t="s">
        <v>143</v>
      </c>
      <c r="C80" s="38" t="s">
        <v>60</v>
      </c>
      <c r="D80" s="38" t="s">
        <v>145</v>
      </c>
      <c r="E80" s="38" t="s">
        <v>146</v>
      </c>
    </row>
    <row r="81" spans="1:18" x14ac:dyDescent="0.2">
      <c r="A81" t="s">
        <v>139</v>
      </c>
      <c r="B81" s="63">
        <v>-0.29008227512226997</v>
      </c>
      <c r="C81" s="63">
        <v>0.33855090794127102</v>
      </c>
      <c r="D81" s="63">
        <v>-0.85683502338322204</v>
      </c>
      <c r="E81" s="63">
        <v>0.39832904158250798</v>
      </c>
    </row>
    <row r="82" spans="1:18" x14ac:dyDescent="0.2">
      <c r="A82" t="s">
        <v>140</v>
      </c>
      <c r="B82" s="40">
        <v>0.26388919827503499</v>
      </c>
      <c r="C82" s="40">
        <v>5.1034251108943399E-2</v>
      </c>
      <c r="D82" s="40">
        <v>5.1708253288895696</v>
      </c>
      <c r="E82" s="51">
        <v>1.4380216749998E-5</v>
      </c>
    </row>
    <row r="83" spans="1:18" x14ac:dyDescent="0.2">
      <c r="A83" s="8" t="s">
        <v>144</v>
      </c>
      <c r="B83" s="43">
        <v>-5.0931927634397997E-4</v>
      </c>
      <c r="C83" s="43">
        <v>1.06958522321181E-3</v>
      </c>
      <c r="D83" s="43">
        <v>-0.47618391250261299</v>
      </c>
      <c r="E83" s="43">
        <v>0.63739314223563204</v>
      </c>
    </row>
    <row r="86" spans="1:18" x14ac:dyDescent="0.2">
      <c r="A86" s="25" t="s">
        <v>268</v>
      </c>
      <c r="B86" s="26"/>
      <c r="C86" s="22"/>
      <c r="D86" s="22"/>
      <c r="E86" s="22"/>
    </row>
    <row r="87" spans="1:18" x14ac:dyDescent="0.2">
      <c r="A87" s="27" t="s">
        <v>147</v>
      </c>
      <c r="B87" s="63">
        <v>0.76789278441493702</v>
      </c>
    </row>
    <row r="88" spans="1:18" x14ac:dyDescent="0.2">
      <c r="A88" t="s">
        <v>149</v>
      </c>
      <c r="B88" s="40">
        <v>0.75241897004260005</v>
      </c>
    </row>
    <row r="89" spans="1:18" x14ac:dyDescent="0.2">
      <c r="A89" t="s">
        <v>288</v>
      </c>
      <c r="B89" s="40">
        <v>0.113662165832163</v>
      </c>
    </row>
    <row r="90" spans="1:18" x14ac:dyDescent="0.2">
      <c r="A90" t="s">
        <v>291</v>
      </c>
      <c r="B90" s="40">
        <v>30</v>
      </c>
    </row>
    <row r="91" spans="1:18" x14ac:dyDescent="0.2">
      <c r="A91" t="s">
        <v>289</v>
      </c>
      <c r="B91" s="40">
        <v>49.625306723835202</v>
      </c>
    </row>
    <row r="92" spans="1:18" x14ac:dyDescent="0.2">
      <c r="A92" t="s">
        <v>290</v>
      </c>
      <c r="B92" s="40">
        <v>2</v>
      </c>
    </row>
    <row r="93" spans="1:18" x14ac:dyDescent="0.2">
      <c r="A93" t="s">
        <v>292</v>
      </c>
      <c r="B93" s="40">
        <v>30</v>
      </c>
    </row>
    <row r="94" spans="1:18" x14ac:dyDescent="0.2">
      <c r="A94" s="8" t="s">
        <v>146</v>
      </c>
      <c r="B94" s="64">
        <v>3.0572406508614902E-10</v>
      </c>
      <c r="O94" s="20"/>
      <c r="P94" s="20"/>
    </row>
    <row r="95" spans="1:18" x14ac:dyDescent="0.2">
      <c r="O95" s="20"/>
      <c r="P95" s="20"/>
    </row>
    <row r="96" spans="1:18" x14ac:dyDescent="0.2">
      <c r="A96" s="28"/>
      <c r="B96" s="38" t="s">
        <v>143</v>
      </c>
      <c r="C96" s="38" t="s">
        <v>60</v>
      </c>
      <c r="D96" s="38" t="s">
        <v>145</v>
      </c>
      <c r="E96" s="38" t="s">
        <v>146</v>
      </c>
      <c r="O96" s="20"/>
      <c r="P96" s="20"/>
      <c r="R96" s="20"/>
    </row>
    <row r="97" spans="1:19" x14ac:dyDescent="0.2">
      <c r="A97" t="s">
        <v>139</v>
      </c>
      <c r="B97" s="65">
        <v>3.3639679999999998E-2</v>
      </c>
      <c r="C97" s="65">
        <v>2.8351910000000001E-2</v>
      </c>
      <c r="D97" s="65">
        <v>1.18650495</v>
      </c>
      <c r="E97" s="65">
        <v>0.24473458000000001</v>
      </c>
    </row>
    <row r="98" spans="1:19" x14ac:dyDescent="0.2">
      <c r="A98" t="s">
        <v>140</v>
      </c>
      <c r="B98" s="42">
        <v>-1.28214E-2</v>
      </c>
      <c r="C98" s="42">
        <v>4.27386E-3</v>
      </c>
      <c r="D98" s="42">
        <v>-2.9999620999999999</v>
      </c>
      <c r="E98" s="42">
        <v>5.3904799999999996E-3</v>
      </c>
    </row>
    <row r="99" spans="1:19" x14ac:dyDescent="0.2">
      <c r="A99" s="8" t="s">
        <v>144</v>
      </c>
      <c r="B99" s="66">
        <v>5.4012999999999999E-4</v>
      </c>
      <c r="C99" s="66">
        <v>8.9599999999999996E-5</v>
      </c>
      <c r="D99" s="66">
        <v>6.0301145299999996</v>
      </c>
      <c r="E99" s="66">
        <v>1.28E-6</v>
      </c>
    </row>
    <row r="102" spans="1:19" ht="19" x14ac:dyDescent="0.25">
      <c r="A102" s="29" t="s">
        <v>261</v>
      </c>
      <c r="B102" s="24"/>
      <c r="C102" s="24"/>
      <c r="D102" s="24"/>
      <c r="E102" s="24"/>
    </row>
    <row r="104" spans="1:19" x14ac:dyDescent="0.2">
      <c r="A104" s="25" t="s">
        <v>269</v>
      </c>
      <c r="B104" s="26"/>
      <c r="C104" s="22"/>
      <c r="D104" s="22"/>
      <c r="E104" s="22"/>
    </row>
    <row r="105" spans="1:19" x14ac:dyDescent="0.2">
      <c r="A105" s="27" t="s">
        <v>147</v>
      </c>
      <c r="B105" s="63">
        <v>0.78083489676442097</v>
      </c>
    </row>
    <row r="106" spans="1:19" x14ac:dyDescent="0.2">
      <c r="A106" t="s">
        <v>149</v>
      </c>
      <c r="B106" s="40">
        <v>0.74952559630219595</v>
      </c>
    </row>
    <row r="107" spans="1:19" x14ac:dyDescent="0.2">
      <c r="A107" t="s">
        <v>288</v>
      </c>
      <c r="B107" s="40">
        <v>1.47784275675706</v>
      </c>
    </row>
    <row r="108" spans="1:19" x14ac:dyDescent="0.2">
      <c r="A108" t="s">
        <v>291</v>
      </c>
      <c r="B108" s="40">
        <v>28</v>
      </c>
    </row>
    <row r="109" spans="1:19" x14ac:dyDescent="0.2">
      <c r="A109" t="s">
        <v>289</v>
      </c>
      <c r="B109" s="40">
        <v>24.939391338573401</v>
      </c>
    </row>
    <row r="110" spans="1:19" x14ac:dyDescent="0.2">
      <c r="A110" t="s">
        <v>290</v>
      </c>
      <c r="B110" s="40">
        <v>4</v>
      </c>
    </row>
    <row r="111" spans="1:19" x14ac:dyDescent="0.2">
      <c r="A111" t="s">
        <v>292</v>
      </c>
      <c r="B111" s="40">
        <v>28</v>
      </c>
    </row>
    <row r="112" spans="1:19" x14ac:dyDescent="0.2">
      <c r="A112" s="8" t="s">
        <v>146</v>
      </c>
      <c r="B112" s="64">
        <v>7.0388477259241196E-9</v>
      </c>
      <c r="S112" s="20"/>
    </row>
    <row r="114" spans="1:18" x14ac:dyDescent="0.2">
      <c r="A114" s="28"/>
      <c r="B114" s="38" t="s">
        <v>143</v>
      </c>
      <c r="C114" s="38" t="s">
        <v>60</v>
      </c>
      <c r="D114" s="38" t="s">
        <v>145</v>
      </c>
      <c r="E114" s="38" t="s">
        <v>146</v>
      </c>
    </row>
    <row r="115" spans="1:18" x14ac:dyDescent="0.2">
      <c r="A115" t="s">
        <v>151</v>
      </c>
      <c r="B115" s="65">
        <v>-0.23496639999999999</v>
      </c>
      <c r="C115" s="65">
        <v>0.50674156999999997</v>
      </c>
      <c r="D115" s="65">
        <v>-0.46368090000000001</v>
      </c>
      <c r="E115" s="65">
        <v>0.64646086999999997</v>
      </c>
    </row>
    <row r="116" spans="1:18" x14ac:dyDescent="0.2">
      <c r="A116" t="s">
        <v>140</v>
      </c>
      <c r="B116" s="42">
        <v>0.33064490000000002</v>
      </c>
      <c r="C116" s="42">
        <v>5.571707E-2</v>
      </c>
      <c r="D116" s="42">
        <v>5.9343555600000002</v>
      </c>
      <c r="E116" s="42">
        <v>2.1799999999999999E-6</v>
      </c>
    </row>
    <row r="117" spans="1:18" x14ac:dyDescent="0.2">
      <c r="A117" t="s">
        <v>144</v>
      </c>
      <c r="B117" s="42">
        <v>-3.3490999999999998E-3</v>
      </c>
      <c r="C117" s="42">
        <v>1.16799E-3</v>
      </c>
      <c r="D117" s="42">
        <v>-2.8673847000000001</v>
      </c>
      <c r="E117" s="42">
        <v>7.7772800000000001E-3</v>
      </c>
    </row>
    <row r="118" spans="1:18" x14ac:dyDescent="0.2">
      <c r="A118" t="s">
        <v>30</v>
      </c>
      <c r="B118" s="42">
        <v>0.53515946999999997</v>
      </c>
      <c r="C118" s="42">
        <v>0.56909451</v>
      </c>
      <c r="D118" s="42">
        <v>0.94037011000000004</v>
      </c>
      <c r="E118" s="42">
        <v>0.35507024999999998</v>
      </c>
    </row>
    <row r="119" spans="1:18" x14ac:dyDescent="0.2">
      <c r="A119" s="8" t="s">
        <v>84</v>
      </c>
      <c r="B119" s="66">
        <v>-0.15656999999999999</v>
      </c>
      <c r="C119" s="66">
        <v>0.78850947000000005</v>
      </c>
      <c r="D119" s="66">
        <v>-0.1985645</v>
      </c>
      <c r="E119" s="66">
        <v>0.84403813999999999</v>
      </c>
    </row>
    <row r="122" spans="1:18" x14ac:dyDescent="0.2">
      <c r="A122" s="25" t="s">
        <v>264</v>
      </c>
      <c r="B122" s="26"/>
      <c r="C122" s="22"/>
      <c r="D122" s="22"/>
      <c r="E122" s="22"/>
    </row>
    <row r="123" spans="1:18" x14ac:dyDescent="0.2">
      <c r="A123" s="27" t="s">
        <v>147</v>
      </c>
      <c r="B123" s="63">
        <v>0.85694413148992499</v>
      </c>
    </row>
    <row r="124" spans="1:18" x14ac:dyDescent="0.2">
      <c r="A124" t="s">
        <v>149</v>
      </c>
      <c r="B124" s="40">
        <v>0.83650757884562799</v>
      </c>
    </row>
    <row r="125" spans="1:18" x14ac:dyDescent="0.2">
      <c r="A125" t="s">
        <v>288</v>
      </c>
      <c r="B125" s="40">
        <v>0.36634557681548802</v>
      </c>
    </row>
    <row r="126" spans="1:18" x14ac:dyDescent="0.2">
      <c r="A126" t="s">
        <v>291</v>
      </c>
      <c r="B126" s="40">
        <v>28</v>
      </c>
    </row>
    <row r="127" spans="1:18" x14ac:dyDescent="0.2">
      <c r="A127" t="s">
        <v>289</v>
      </c>
      <c r="B127" s="40">
        <v>41.931931789341398</v>
      </c>
      <c r="R127" s="20"/>
    </row>
    <row r="128" spans="1:18" x14ac:dyDescent="0.2">
      <c r="A128" t="s">
        <v>290</v>
      </c>
      <c r="B128" s="40">
        <v>4</v>
      </c>
    </row>
    <row r="129" spans="1:19" x14ac:dyDescent="0.2">
      <c r="A129" t="s">
        <v>292</v>
      </c>
      <c r="B129" s="40">
        <v>28</v>
      </c>
    </row>
    <row r="130" spans="1:19" x14ac:dyDescent="0.2">
      <c r="A130" s="8" t="s">
        <v>146</v>
      </c>
      <c r="B130" s="64">
        <v>1.9540240063571099E-11</v>
      </c>
      <c r="C130" s="20"/>
    </row>
    <row r="132" spans="1:19" x14ac:dyDescent="0.2">
      <c r="A132" s="28"/>
      <c r="B132" s="38" t="s">
        <v>143</v>
      </c>
      <c r="C132" s="38" t="s">
        <v>60</v>
      </c>
      <c r="D132" s="38" t="s">
        <v>145</v>
      </c>
      <c r="E132" s="38" t="s">
        <v>146</v>
      </c>
    </row>
    <row r="133" spans="1:19" x14ac:dyDescent="0.2">
      <c r="A133" t="s">
        <v>151</v>
      </c>
      <c r="B133" s="63">
        <v>9.9299882249043903E-2</v>
      </c>
      <c r="C133" s="63">
        <v>0.12561724310904601</v>
      </c>
      <c r="D133" s="63">
        <v>0.79049563412917601</v>
      </c>
      <c r="E133" s="63">
        <v>0.43588288568620998</v>
      </c>
    </row>
    <row r="134" spans="1:19" x14ac:dyDescent="0.2">
      <c r="A134" t="s">
        <v>140</v>
      </c>
      <c r="B134" s="40">
        <v>7.5115491027538698E-3</v>
      </c>
      <c r="C134" s="40">
        <v>1.3811822471651801E-2</v>
      </c>
      <c r="D134" s="40">
        <v>0.54384923627356196</v>
      </c>
      <c r="E134" s="40">
        <v>0.59084978266322996</v>
      </c>
    </row>
    <row r="135" spans="1:19" x14ac:dyDescent="0.2">
      <c r="A135" t="s">
        <v>144</v>
      </c>
      <c r="B135" s="40">
        <v>1.0793104084119501E-3</v>
      </c>
      <c r="C135" s="40">
        <v>2.8953539017426898E-4</v>
      </c>
      <c r="D135" s="40">
        <v>3.7277322394416901</v>
      </c>
      <c r="E135" s="40">
        <v>8.6762622457594695E-4</v>
      </c>
      <c r="S135" s="20"/>
    </row>
    <row r="136" spans="1:19" x14ac:dyDescent="0.2">
      <c r="A136" t="s">
        <v>30</v>
      </c>
      <c r="B136" s="40">
        <v>-0.16172881127535299</v>
      </c>
      <c r="C136" s="40">
        <v>0.141074045282821</v>
      </c>
      <c r="D136" s="40">
        <v>-1.1464108153354799</v>
      </c>
      <c r="E136" s="40">
        <v>0.26132818628037602</v>
      </c>
    </row>
    <row r="137" spans="1:19" x14ac:dyDescent="0.2">
      <c r="A137" s="8" t="s">
        <v>84</v>
      </c>
      <c r="B137" s="43">
        <v>-0.16250455998323701</v>
      </c>
      <c r="C137" s="43">
        <v>0.195465284723953</v>
      </c>
      <c r="D137" s="43">
        <v>-0.83137299911201401</v>
      </c>
      <c r="E137" s="43">
        <v>0.41279690907176703</v>
      </c>
    </row>
    <row r="140" spans="1:19" x14ac:dyDescent="0.2">
      <c r="A140" s="25" t="s">
        <v>265</v>
      </c>
      <c r="B140" s="26"/>
      <c r="C140" s="22"/>
      <c r="D140" s="22"/>
      <c r="E140" s="22"/>
    </row>
    <row r="141" spans="1:19" x14ac:dyDescent="0.2">
      <c r="A141" s="27" t="s">
        <v>147</v>
      </c>
      <c r="B141" s="63">
        <v>0.88376807326168605</v>
      </c>
    </row>
    <row r="142" spans="1:19" x14ac:dyDescent="0.2">
      <c r="A142" t="s">
        <v>149</v>
      </c>
      <c r="B142" s="40">
        <v>0.86716351229906996</v>
      </c>
    </row>
    <row r="143" spans="1:19" x14ac:dyDescent="0.2">
      <c r="A143" t="s">
        <v>288</v>
      </c>
      <c r="B143" s="40">
        <v>1.5081304833164799</v>
      </c>
    </row>
    <row r="144" spans="1:19" x14ac:dyDescent="0.2">
      <c r="A144" t="s">
        <v>291</v>
      </c>
      <c r="B144" s="40">
        <v>28</v>
      </c>
    </row>
    <row r="145" spans="1:19" x14ac:dyDescent="0.2">
      <c r="A145" t="s">
        <v>289</v>
      </c>
      <c r="B145" s="40">
        <v>53.224416788339802</v>
      </c>
    </row>
    <row r="146" spans="1:19" x14ac:dyDescent="0.2">
      <c r="A146" t="s">
        <v>290</v>
      </c>
      <c r="B146" s="40">
        <v>4</v>
      </c>
      <c r="S146" s="20"/>
    </row>
    <row r="147" spans="1:19" x14ac:dyDescent="0.2">
      <c r="A147" t="s">
        <v>292</v>
      </c>
      <c r="B147" s="40">
        <v>28</v>
      </c>
    </row>
    <row r="148" spans="1:19" x14ac:dyDescent="0.2">
      <c r="A148" s="8" t="s">
        <v>146</v>
      </c>
      <c r="B148" s="64">
        <v>1.09844152445605E-12</v>
      </c>
    </row>
    <row r="150" spans="1:19" x14ac:dyDescent="0.2">
      <c r="A150" s="28"/>
      <c r="B150" s="38" t="s">
        <v>143</v>
      </c>
      <c r="C150" s="38" t="s">
        <v>60</v>
      </c>
      <c r="D150" s="38" t="s">
        <v>145</v>
      </c>
      <c r="E150" s="38" t="s">
        <v>146</v>
      </c>
    </row>
    <row r="151" spans="1:19" x14ac:dyDescent="0.2">
      <c r="A151" t="s">
        <v>151</v>
      </c>
      <c r="B151" s="63">
        <v>-0.64582087285113399</v>
      </c>
      <c r="C151" s="63">
        <v>0.51712701217720702</v>
      </c>
      <c r="D151" s="63">
        <v>-1.2488631567167601</v>
      </c>
      <c r="E151" s="63">
        <v>0.22205592835624899</v>
      </c>
    </row>
    <row r="152" spans="1:19" x14ac:dyDescent="0.2">
      <c r="A152" t="s">
        <v>140</v>
      </c>
      <c r="B152" s="40">
        <v>0.41426249780173302</v>
      </c>
      <c r="C152" s="40">
        <v>5.6858965462942897E-2</v>
      </c>
      <c r="D152" s="40">
        <v>7.2857902782582897</v>
      </c>
      <c r="E152" s="51">
        <v>6.2278703678002605E-8</v>
      </c>
    </row>
    <row r="153" spans="1:19" x14ac:dyDescent="0.2">
      <c r="A153" t="s">
        <v>144</v>
      </c>
      <c r="B153" s="40">
        <v>-3.17854273608591E-3</v>
      </c>
      <c r="C153" s="40">
        <v>1.1919269005960199E-3</v>
      </c>
      <c r="D153" s="40">
        <v>-2.66672623505392</v>
      </c>
      <c r="E153" s="40">
        <v>1.25815376417312E-2</v>
      </c>
    </row>
    <row r="154" spans="1:19" x14ac:dyDescent="0.2">
      <c r="A154" t="s">
        <v>30</v>
      </c>
      <c r="B154" s="40">
        <v>1.0622056936378701</v>
      </c>
      <c r="C154" s="40">
        <v>0.58075784603494296</v>
      </c>
      <c r="D154" s="40">
        <v>1.8289992996047399</v>
      </c>
      <c r="E154" s="40">
        <v>7.8069776261287596E-2</v>
      </c>
    </row>
    <row r="155" spans="1:19" x14ac:dyDescent="0.2">
      <c r="A155" s="8" t="s">
        <v>84</v>
      </c>
      <c r="B155" s="43">
        <v>-0.90329022772258705</v>
      </c>
      <c r="C155" s="43">
        <v>0.80466961518905</v>
      </c>
      <c r="D155" s="43">
        <v>-1.12256037841117</v>
      </c>
      <c r="E155" s="43">
        <v>0.27115825375629798</v>
      </c>
      <c r="S155" s="20"/>
    </row>
    <row r="158" spans="1:19" x14ac:dyDescent="0.2">
      <c r="A158" s="25" t="s">
        <v>266</v>
      </c>
      <c r="B158" s="26"/>
      <c r="C158" s="22"/>
      <c r="D158" s="22"/>
      <c r="E158" s="22"/>
    </row>
    <row r="159" spans="1:19" x14ac:dyDescent="0.2">
      <c r="A159" s="27" t="s">
        <v>147</v>
      </c>
      <c r="B159" s="63">
        <v>0.83014236858422397</v>
      </c>
    </row>
    <row r="160" spans="1:19" x14ac:dyDescent="0.2">
      <c r="A160" t="s">
        <v>149</v>
      </c>
      <c r="B160" s="40">
        <v>0.80587699266768398</v>
      </c>
    </row>
    <row r="161" spans="1:16" x14ac:dyDescent="0.2">
      <c r="A161" t="s">
        <v>288</v>
      </c>
      <c r="B161" s="40">
        <v>0.18641779186715399</v>
      </c>
      <c r="P161" s="20"/>
    </row>
    <row r="162" spans="1:16" x14ac:dyDescent="0.2">
      <c r="A162" t="s">
        <v>291</v>
      </c>
      <c r="B162" s="40">
        <v>28</v>
      </c>
    </row>
    <row r="163" spans="1:16" x14ac:dyDescent="0.2">
      <c r="A163" t="s">
        <v>289</v>
      </c>
      <c r="B163" s="40">
        <v>34.210983231394799</v>
      </c>
    </row>
    <row r="164" spans="1:16" x14ac:dyDescent="0.2">
      <c r="A164" t="s">
        <v>290</v>
      </c>
      <c r="B164" s="40">
        <v>4</v>
      </c>
    </row>
    <row r="165" spans="1:16" x14ac:dyDescent="0.2">
      <c r="A165" t="s">
        <v>292</v>
      </c>
      <c r="B165" s="40">
        <v>28</v>
      </c>
    </row>
    <row r="166" spans="1:16" x14ac:dyDescent="0.2">
      <c r="A166" s="8" t="s">
        <v>146</v>
      </c>
      <c r="B166" s="64">
        <v>2.10048136601399E-10</v>
      </c>
    </row>
    <row r="167" spans="1:16" x14ac:dyDescent="0.2">
      <c r="A167" s="8" t="s">
        <v>146</v>
      </c>
      <c r="B167" s="43"/>
    </row>
    <row r="169" spans="1:16" x14ac:dyDescent="0.2">
      <c r="A169" s="28"/>
      <c r="B169" s="38" t="s">
        <v>143</v>
      </c>
      <c r="C169" s="38" t="s">
        <v>60</v>
      </c>
      <c r="D169" s="38" t="s">
        <v>145</v>
      </c>
      <c r="E169" s="38" t="s">
        <v>146</v>
      </c>
    </row>
    <row r="170" spans="1:16" x14ac:dyDescent="0.2">
      <c r="A170" t="s">
        <v>151</v>
      </c>
      <c r="B170" s="63">
        <v>3.1197072341754801E-2</v>
      </c>
      <c r="C170" s="63">
        <v>6.3921309721782102E-2</v>
      </c>
      <c r="D170" s="63">
        <v>0.48805433551878502</v>
      </c>
      <c r="E170" s="63">
        <v>0.62931154748511298</v>
      </c>
    </row>
    <row r="171" spans="1:16" x14ac:dyDescent="0.2">
      <c r="A171" t="s">
        <v>140</v>
      </c>
      <c r="B171" s="40">
        <v>-1.76592031622449E-2</v>
      </c>
      <c r="C171" s="40">
        <v>7.0282531297580402E-3</v>
      </c>
      <c r="D171" s="40">
        <v>-2.5126020415335901</v>
      </c>
      <c r="E171" s="40">
        <v>1.80213432517695E-2</v>
      </c>
    </row>
    <row r="172" spans="1:16" x14ac:dyDescent="0.2">
      <c r="A172" t="s">
        <v>144</v>
      </c>
      <c r="B172" s="40">
        <v>9.1919096455939802E-4</v>
      </c>
      <c r="C172" s="40">
        <v>1.47332331873265E-4</v>
      </c>
      <c r="D172" s="40">
        <v>6.23889510789855</v>
      </c>
      <c r="E172" s="51">
        <v>9.6463139900845902E-7</v>
      </c>
    </row>
    <row r="173" spans="1:16" x14ac:dyDescent="0.2">
      <c r="A173" t="s">
        <v>30</v>
      </c>
      <c r="B173" s="40">
        <v>1.8031986959760899E-2</v>
      </c>
      <c r="C173" s="40">
        <v>7.1786623548169004E-2</v>
      </c>
      <c r="D173" s="40">
        <v>0.251188676504075</v>
      </c>
      <c r="E173" s="40">
        <v>0.80350255788975999</v>
      </c>
    </row>
    <row r="174" spans="1:16" x14ac:dyDescent="0.2">
      <c r="A174" s="8" t="s">
        <v>84</v>
      </c>
      <c r="B174" s="43">
        <v>3.90883911575131E-2</v>
      </c>
      <c r="C174" s="43">
        <v>9.9464028149782099E-2</v>
      </c>
      <c r="D174" s="43">
        <v>0.39299022857439703</v>
      </c>
      <c r="E174" s="43">
        <v>0.69730287528658796</v>
      </c>
    </row>
    <row r="177" spans="1:5" x14ac:dyDescent="0.2">
      <c r="A177" s="25" t="s">
        <v>267</v>
      </c>
      <c r="B177" s="26"/>
      <c r="C177" s="22"/>
      <c r="D177" s="22"/>
      <c r="E177" s="22"/>
    </row>
    <row r="178" spans="1:5" x14ac:dyDescent="0.2">
      <c r="A178" s="27" t="s">
        <v>147</v>
      </c>
      <c r="B178" s="65">
        <v>0.91671203499999998</v>
      </c>
    </row>
    <row r="179" spans="1:5" x14ac:dyDescent="0.2">
      <c r="A179" t="s">
        <v>149</v>
      </c>
      <c r="B179" s="42">
        <v>0.90481375399999997</v>
      </c>
    </row>
    <row r="180" spans="1:5" x14ac:dyDescent="0.2">
      <c r="A180" t="s">
        <v>288</v>
      </c>
      <c r="B180" s="42">
        <v>1.112912455</v>
      </c>
    </row>
    <row r="181" spans="1:5" x14ac:dyDescent="0.2">
      <c r="A181" t="s">
        <v>291</v>
      </c>
      <c r="B181" s="42">
        <v>28</v>
      </c>
    </row>
    <row r="182" spans="1:5" x14ac:dyDescent="0.2">
      <c r="A182" t="s">
        <v>289</v>
      </c>
      <c r="B182" s="42">
        <v>77.045756040000001</v>
      </c>
    </row>
    <row r="183" spans="1:5" x14ac:dyDescent="0.2">
      <c r="A183" t="s">
        <v>290</v>
      </c>
      <c r="B183" s="42">
        <v>4</v>
      </c>
    </row>
    <row r="184" spans="1:5" x14ac:dyDescent="0.2">
      <c r="A184" t="s">
        <v>292</v>
      </c>
      <c r="B184" s="42">
        <v>28</v>
      </c>
    </row>
    <row r="185" spans="1:5" x14ac:dyDescent="0.2">
      <c r="A185" s="8" t="s">
        <v>146</v>
      </c>
      <c r="B185" s="66">
        <v>1.07E-14</v>
      </c>
    </row>
    <row r="187" spans="1:5" x14ac:dyDescent="0.2">
      <c r="A187" s="28"/>
      <c r="B187" s="38" t="s">
        <v>143</v>
      </c>
      <c r="C187" s="38" t="s">
        <v>60</v>
      </c>
      <c r="D187" s="38" t="s">
        <v>145</v>
      </c>
      <c r="E187" s="38" t="s">
        <v>146</v>
      </c>
    </row>
    <row r="188" spans="1:5" x14ac:dyDescent="0.2">
      <c r="A188" t="s">
        <v>151</v>
      </c>
      <c r="B188" s="63">
        <v>-1.01190294921256</v>
      </c>
      <c r="C188" s="63">
        <v>0.38160961468308602</v>
      </c>
      <c r="D188" s="63">
        <v>-2.6516704775714599</v>
      </c>
      <c r="E188" s="63">
        <v>1.3036281298442301E-2</v>
      </c>
    </row>
    <row r="189" spans="1:5" x14ac:dyDescent="0.2">
      <c r="A189" t="s">
        <v>140</v>
      </c>
      <c r="B189" s="40">
        <v>0.27619612162701501</v>
      </c>
      <c r="C189" s="40">
        <v>4.19586047347245E-2</v>
      </c>
      <c r="D189" s="40">
        <v>6.5825859409104197</v>
      </c>
      <c r="E189" s="51">
        <v>3.87402218631003E-7</v>
      </c>
    </row>
    <row r="190" spans="1:5" x14ac:dyDescent="0.2">
      <c r="A190" t="s">
        <v>144</v>
      </c>
      <c r="B190" s="40">
        <v>-6.4193761818552304E-4</v>
      </c>
      <c r="C190" s="40">
        <v>8.7957262830236002E-4</v>
      </c>
      <c r="D190" s="40">
        <v>-0.72982900732655798</v>
      </c>
      <c r="E190" s="40">
        <v>0.47155686370729499</v>
      </c>
    </row>
    <row r="191" spans="1:5" x14ac:dyDescent="0.2">
      <c r="A191" t="s">
        <v>30</v>
      </c>
      <c r="B191" s="40">
        <v>1.56131427600039</v>
      </c>
      <c r="C191" s="40">
        <v>0.42856546386253802</v>
      </c>
      <c r="D191" s="40">
        <v>3.6431173476479199</v>
      </c>
      <c r="E191" s="40">
        <v>1.08436860703362E-3</v>
      </c>
    </row>
    <row r="192" spans="1:5" x14ac:dyDescent="0.2">
      <c r="A192" s="8" t="s">
        <v>84</v>
      </c>
      <c r="B192" s="43">
        <v>-0.16551716393475999</v>
      </c>
      <c r="C192" s="43">
        <v>0.59379930765297995</v>
      </c>
      <c r="D192" s="43">
        <v>-0.278742601753738</v>
      </c>
      <c r="E192" s="43">
        <v>0.78249073564782601</v>
      </c>
    </row>
    <row r="195" spans="1:17" x14ac:dyDescent="0.2">
      <c r="A195" s="25" t="s">
        <v>268</v>
      </c>
      <c r="B195" s="26"/>
      <c r="C195" s="22"/>
      <c r="D195" s="22"/>
      <c r="E195" s="22"/>
    </row>
    <row r="196" spans="1:17" x14ac:dyDescent="0.2">
      <c r="A196" s="27" t="s">
        <v>147</v>
      </c>
      <c r="B196" s="63">
        <v>0.77094383613567796</v>
      </c>
    </row>
    <row r="197" spans="1:17" x14ac:dyDescent="0.2">
      <c r="A197" t="s">
        <v>149</v>
      </c>
      <c r="B197" s="40">
        <v>0.738221527012204</v>
      </c>
    </row>
    <row r="198" spans="1:17" x14ac:dyDescent="0.2">
      <c r="A198" t="s">
        <v>288</v>
      </c>
      <c r="B198" s="40">
        <v>0.11687569586643801</v>
      </c>
      <c r="Q198" s="20"/>
    </row>
    <row r="199" spans="1:17" x14ac:dyDescent="0.2">
      <c r="A199" t="s">
        <v>291</v>
      </c>
      <c r="B199" s="40">
        <v>28</v>
      </c>
    </row>
    <row r="200" spans="1:17" x14ac:dyDescent="0.2">
      <c r="A200" t="s">
        <v>289</v>
      </c>
      <c r="B200" s="40">
        <v>23.560190487370399</v>
      </c>
    </row>
    <row r="201" spans="1:17" x14ac:dyDescent="0.2">
      <c r="A201" t="s">
        <v>290</v>
      </c>
      <c r="B201" s="40">
        <v>4</v>
      </c>
    </row>
    <row r="202" spans="1:17" x14ac:dyDescent="0.2">
      <c r="A202" t="s">
        <v>292</v>
      </c>
      <c r="B202" s="40">
        <v>28</v>
      </c>
    </row>
    <row r="203" spans="1:17" x14ac:dyDescent="0.2">
      <c r="A203" s="8" t="s">
        <v>146</v>
      </c>
      <c r="B203" s="64">
        <v>1.2906840149985401E-8</v>
      </c>
    </row>
    <row r="205" spans="1:17" x14ac:dyDescent="0.2">
      <c r="A205" s="28"/>
      <c r="B205" s="38" t="s">
        <v>143</v>
      </c>
      <c r="C205" s="38" t="s">
        <v>60</v>
      </c>
      <c r="D205" s="38" t="s">
        <v>145</v>
      </c>
      <c r="E205" s="38" t="s">
        <v>146</v>
      </c>
    </row>
    <row r="206" spans="1:17" x14ac:dyDescent="0.2">
      <c r="A206" t="s">
        <v>151</v>
      </c>
      <c r="B206" s="63">
        <v>3.9411482225078003E-2</v>
      </c>
      <c r="C206" s="63">
        <v>4.0075829026830802E-2</v>
      </c>
      <c r="D206" s="63">
        <v>0.98342275586343997</v>
      </c>
      <c r="E206" s="63">
        <v>0.33382132122185698</v>
      </c>
    </row>
    <row r="207" spans="1:17" x14ac:dyDescent="0.2">
      <c r="A207" t="s">
        <v>140</v>
      </c>
      <c r="B207" s="40">
        <v>-1.29885477267858E-2</v>
      </c>
      <c r="C207" s="40">
        <v>4.4064033107489801E-3</v>
      </c>
      <c r="D207" s="40">
        <v>-2.9476529520349501</v>
      </c>
      <c r="E207" s="40">
        <v>6.3913989536656998E-3</v>
      </c>
    </row>
    <row r="208" spans="1:17" x14ac:dyDescent="0.2">
      <c r="A208" t="s">
        <v>144</v>
      </c>
      <c r="B208" s="40">
        <v>5.4348596203214602E-4</v>
      </c>
      <c r="C208" s="51">
        <v>9.2370844214182595E-5</v>
      </c>
      <c r="D208" s="40">
        <v>5.8837392540437499</v>
      </c>
      <c r="E208" s="51">
        <v>2.5033168064211198E-6</v>
      </c>
    </row>
    <row r="209" spans="1:18" x14ac:dyDescent="0.2">
      <c r="A209" t="s">
        <v>30</v>
      </c>
      <c r="B209" s="40">
        <v>-1.7992950260254801E-2</v>
      </c>
      <c r="C209" s="40">
        <v>4.5007032306622702E-2</v>
      </c>
      <c r="D209" s="40">
        <v>-0.39978086396972101</v>
      </c>
      <c r="E209" s="40">
        <v>0.69235139885580599</v>
      </c>
    </row>
    <row r="210" spans="1:18" x14ac:dyDescent="0.2">
      <c r="A210" s="8" t="s">
        <v>84</v>
      </c>
      <c r="B210" s="43">
        <v>1.69142894711421E-2</v>
      </c>
      <c r="C210" s="43">
        <v>6.2359538685926301E-2</v>
      </c>
      <c r="D210" s="43">
        <v>0.27123820713829999</v>
      </c>
      <c r="E210" s="43">
        <v>0.78819755090069299</v>
      </c>
    </row>
    <row r="213" spans="1:18" ht="19" x14ac:dyDescent="0.25">
      <c r="A213" s="29" t="s">
        <v>150</v>
      </c>
      <c r="B213" s="24"/>
      <c r="C213" s="24"/>
      <c r="D213" s="24"/>
      <c r="E213" s="24"/>
    </row>
    <row r="215" spans="1:18" x14ac:dyDescent="0.2">
      <c r="A215" s="25" t="s">
        <v>269</v>
      </c>
      <c r="B215" s="26"/>
      <c r="C215" s="22"/>
      <c r="D215" s="22"/>
      <c r="E215" s="22"/>
    </row>
    <row r="216" spans="1:18" x14ac:dyDescent="0.2">
      <c r="A216" s="27" t="s">
        <v>147</v>
      </c>
      <c r="B216" s="63">
        <v>0.89322917774115496</v>
      </c>
    </row>
    <row r="217" spans="1:18" x14ac:dyDescent="0.2">
      <c r="A217" t="s">
        <v>149</v>
      </c>
      <c r="B217" s="40">
        <v>0.85763890365487305</v>
      </c>
    </row>
    <row r="218" spans="1:18" x14ac:dyDescent="0.2">
      <c r="A218" t="s">
        <v>288</v>
      </c>
      <c r="B218" s="40">
        <v>1.11414627762833</v>
      </c>
    </row>
    <row r="219" spans="1:18" x14ac:dyDescent="0.2">
      <c r="A219" t="s">
        <v>291</v>
      </c>
      <c r="B219" s="40">
        <v>24</v>
      </c>
    </row>
    <row r="220" spans="1:18" x14ac:dyDescent="0.2">
      <c r="A220" t="s">
        <v>289</v>
      </c>
      <c r="B220" s="40">
        <v>25.097563889946301</v>
      </c>
    </row>
    <row r="221" spans="1:18" x14ac:dyDescent="0.2">
      <c r="A221" t="s">
        <v>290</v>
      </c>
      <c r="B221" s="40">
        <v>8</v>
      </c>
    </row>
    <row r="222" spans="1:18" x14ac:dyDescent="0.2">
      <c r="A222" t="s">
        <v>292</v>
      </c>
      <c r="B222" s="40">
        <v>24</v>
      </c>
      <c r="R222" s="20"/>
    </row>
    <row r="223" spans="1:18" x14ac:dyDescent="0.2">
      <c r="A223" s="8" t="s">
        <v>146</v>
      </c>
      <c r="B223" s="64">
        <v>7.3172750144541896E-10</v>
      </c>
    </row>
    <row r="225" spans="1:20" x14ac:dyDescent="0.2">
      <c r="A225" s="28"/>
      <c r="B225" s="38" t="s">
        <v>143</v>
      </c>
      <c r="C225" s="38" t="s">
        <v>60</v>
      </c>
      <c r="D225" s="38" t="s">
        <v>145</v>
      </c>
      <c r="E225" s="38" t="s">
        <v>146</v>
      </c>
    </row>
    <row r="226" spans="1:20" x14ac:dyDescent="0.2">
      <c r="A226" t="s">
        <v>151</v>
      </c>
      <c r="B226" s="63">
        <v>-7.4879715426856105E-2</v>
      </c>
      <c r="C226" s="63">
        <v>0.454416663087019</v>
      </c>
      <c r="D226" s="63">
        <v>-0.16478206348810101</v>
      </c>
      <c r="E226" s="63">
        <v>0.87049556225768798</v>
      </c>
    </row>
    <row r="227" spans="1:20" x14ac:dyDescent="0.2">
      <c r="A227" t="s">
        <v>140</v>
      </c>
      <c r="B227" s="40">
        <v>0.25312234341568202</v>
      </c>
      <c r="C227" s="40">
        <v>5.8072373692902697E-2</v>
      </c>
      <c r="D227" s="40">
        <v>4.3587394025641002</v>
      </c>
      <c r="E227" s="40">
        <v>2.12140791141911E-4</v>
      </c>
    </row>
    <row r="228" spans="1:20" x14ac:dyDescent="0.2">
      <c r="A228" t="s">
        <v>144</v>
      </c>
      <c r="B228" s="40">
        <v>-1.39046460348036E-3</v>
      </c>
      <c r="C228" s="40">
        <v>1.1203941641336299E-3</v>
      </c>
      <c r="D228" s="40">
        <v>-1.2410494877537801</v>
      </c>
      <c r="E228" s="40">
        <v>0.226581738300312</v>
      </c>
    </row>
    <row r="229" spans="1:20" x14ac:dyDescent="0.2">
      <c r="A229" t="s">
        <v>30</v>
      </c>
      <c r="B229" s="40">
        <v>-5.6282434987114202E-2</v>
      </c>
      <c r="C229" s="40">
        <v>0.60165602016073905</v>
      </c>
      <c r="D229" s="40">
        <v>-9.3545868571343699E-2</v>
      </c>
      <c r="E229" s="40">
        <v>0.92624647983873198</v>
      </c>
    </row>
    <row r="230" spans="1:20" x14ac:dyDescent="0.2">
      <c r="A230" t="s">
        <v>84</v>
      </c>
      <c r="B230" s="40">
        <v>0.91558438821840904</v>
      </c>
      <c r="C230" s="40">
        <v>1.94611029563003</v>
      </c>
      <c r="D230" s="40">
        <v>0.47046890932869601</v>
      </c>
      <c r="E230" s="40">
        <v>0.64226761113861597</v>
      </c>
    </row>
    <row r="231" spans="1:20" x14ac:dyDescent="0.2">
      <c r="A231" t="s">
        <v>152</v>
      </c>
      <c r="B231" s="40">
        <v>0.34003093273787599</v>
      </c>
      <c r="C231" s="40">
        <v>9.3565961347785206E-2</v>
      </c>
      <c r="D231" s="40">
        <v>3.63413070137738</v>
      </c>
      <c r="E231" s="40">
        <v>1.3204879893788299E-3</v>
      </c>
    </row>
    <row r="232" spans="1:20" x14ac:dyDescent="0.2">
      <c r="A232" t="s">
        <v>262</v>
      </c>
      <c r="B232" s="40">
        <v>-1.00089859532705E-2</v>
      </c>
      <c r="C232" s="40">
        <v>2.1760799746750499E-3</v>
      </c>
      <c r="D232" s="40">
        <v>-4.5995487618809401</v>
      </c>
      <c r="E232" s="40">
        <v>1.14969094578383E-4</v>
      </c>
    </row>
    <row r="233" spans="1:20" x14ac:dyDescent="0.2">
      <c r="A233" t="s">
        <v>153</v>
      </c>
      <c r="B233" s="40">
        <v>-0.60272810275337796</v>
      </c>
      <c r="C233" s="40">
        <v>0.99886585991560695</v>
      </c>
      <c r="D233" s="40">
        <v>-0.60341245700829305</v>
      </c>
      <c r="E233" s="40">
        <v>0.55189508403537402</v>
      </c>
    </row>
    <row r="234" spans="1:20" x14ac:dyDescent="0.2">
      <c r="A234" s="8" t="s">
        <v>263</v>
      </c>
      <c r="B234" s="43">
        <v>6.0895325728605697E-2</v>
      </c>
      <c r="C234" s="43">
        <v>9.5343953946707499E-2</v>
      </c>
      <c r="D234" s="43">
        <v>0.63869100459839501</v>
      </c>
      <c r="E234" s="43">
        <v>0.52907254523917302</v>
      </c>
    </row>
    <row r="237" spans="1:20" x14ac:dyDescent="0.2">
      <c r="A237" s="25" t="s">
        <v>264</v>
      </c>
      <c r="B237" s="26"/>
      <c r="C237" s="22"/>
      <c r="D237" s="22"/>
      <c r="E237" s="22"/>
    </row>
    <row r="238" spans="1:20" x14ac:dyDescent="0.2">
      <c r="A238" s="27" t="s">
        <v>147</v>
      </c>
      <c r="B238" s="63">
        <v>0.96909051687860603</v>
      </c>
    </row>
    <row r="239" spans="1:20" x14ac:dyDescent="0.2">
      <c r="A239" t="s">
        <v>149</v>
      </c>
      <c r="B239" s="40">
        <v>0.95878735583814101</v>
      </c>
    </row>
    <row r="240" spans="1:20" x14ac:dyDescent="0.2">
      <c r="A240" t="s">
        <v>288</v>
      </c>
      <c r="B240" s="40">
        <v>0.18393203646611</v>
      </c>
      <c r="T240" s="20"/>
    </row>
    <row r="241" spans="1:17" x14ac:dyDescent="0.2">
      <c r="A241" t="s">
        <v>291</v>
      </c>
      <c r="B241" s="40">
        <v>24</v>
      </c>
    </row>
    <row r="242" spans="1:17" x14ac:dyDescent="0.2">
      <c r="A242" t="s">
        <v>289</v>
      </c>
      <c r="B242" s="40">
        <v>94.057591944121697</v>
      </c>
    </row>
    <row r="243" spans="1:17" x14ac:dyDescent="0.2">
      <c r="A243" t="s">
        <v>290</v>
      </c>
      <c r="B243" s="40">
        <v>8</v>
      </c>
    </row>
    <row r="244" spans="1:17" x14ac:dyDescent="0.2">
      <c r="A244" t="s">
        <v>292</v>
      </c>
      <c r="B244" s="40">
        <v>24</v>
      </c>
    </row>
    <row r="245" spans="1:17" x14ac:dyDescent="0.2">
      <c r="A245" s="8" t="s">
        <v>146</v>
      </c>
      <c r="B245" s="64">
        <v>3.1725226591679099E-16</v>
      </c>
      <c r="C245" s="20"/>
    </row>
    <row r="246" spans="1:17" x14ac:dyDescent="0.2">
      <c r="Q246" s="20"/>
    </row>
    <row r="247" spans="1:17" x14ac:dyDescent="0.2">
      <c r="A247" s="28"/>
      <c r="B247" s="38" t="s">
        <v>143</v>
      </c>
      <c r="C247" s="38" t="s">
        <v>60</v>
      </c>
      <c r="D247" s="38" t="s">
        <v>145</v>
      </c>
      <c r="E247" s="38" t="s">
        <v>146</v>
      </c>
    </row>
    <row r="248" spans="1:17" x14ac:dyDescent="0.2">
      <c r="A248" t="s">
        <v>151</v>
      </c>
      <c r="B248" s="63">
        <v>-1.34666776018403E-2</v>
      </c>
      <c r="C248" s="63">
        <v>7.5018679256056806E-2</v>
      </c>
      <c r="D248" s="63">
        <v>-0.17951099293384301</v>
      </c>
      <c r="E248" s="63">
        <v>0.859043447928316</v>
      </c>
    </row>
    <row r="249" spans="1:17" x14ac:dyDescent="0.2">
      <c r="A249" t="s">
        <v>140</v>
      </c>
      <c r="B249" s="40">
        <v>9.3680794986538505E-3</v>
      </c>
      <c r="C249" s="40">
        <v>9.5870445113309492E-3</v>
      </c>
      <c r="D249" s="40">
        <v>0.97716032168012701</v>
      </c>
      <c r="E249" s="40">
        <v>0.33823732938222101</v>
      </c>
    </row>
    <row r="250" spans="1:17" x14ac:dyDescent="0.2">
      <c r="A250" t="s">
        <v>144</v>
      </c>
      <c r="B250" s="40">
        <v>1.27049734443392E-3</v>
      </c>
      <c r="C250" s="40">
        <v>1.8496348674476999E-4</v>
      </c>
      <c r="D250" s="40">
        <v>6.8689089224786803</v>
      </c>
      <c r="E250" s="51">
        <v>4.1933712781369701E-7</v>
      </c>
    </row>
    <row r="251" spans="1:17" x14ac:dyDescent="0.2">
      <c r="A251" t="s">
        <v>30</v>
      </c>
      <c r="B251" s="40">
        <v>-6.4355091740323001E-2</v>
      </c>
      <c r="C251" s="40">
        <v>9.9326111177993601E-2</v>
      </c>
      <c r="D251" s="40">
        <v>-0.64791715871164901</v>
      </c>
      <c r="E251" s="40">
        <v>0.52318916888275502</v>
      </c>
    </row>
    <row r="252" spans="1:17" x14ac:dyDescent="0.2">
      <c r="A252" t="s">
        <v>84</v>
      </c>
      <c r="B252" s="40">
        <v>7.0873075643014094E-2</v>
      </c>
      <c r="C252" s="40">
        <v>0.32127920458062498</v>
      </c>
      <c r="D252" s="40">
        <v>0.22059652362351601</v>
      </c>
      <c r="E252" s="40">
        <v>0.82727244647208698</v>
      </c>
    </row>
    <row r="253" spans="1:17" x14ac:dyDescent="0.2">
      <c r="A253" t="s">
        <v>152</v>
      </c>
      <c r="B253" s="40">
        <v>5.3642579280583601E-2</v>
      </c>
      <c r="C253" s="40">
        <v>1.54466053158133E-2</v>
      </c>
      <c r="D253" s="40">
        <v>3.4727746442558098</v>
      </c>
      <c r="E253" s="40">
        <v>1.9706025559771698E-3</v>
      </c>
    </row>
    <row r="254" spans="1:17" x14ac:dyDescent="0.2">
      <c r="A254" t="s">
        <v>262</v>
      </c>
      <c r="B254" s="40">
        <v>-2.2597996633201599E-3</v>
      </c>
      <c r="C254" s="40">
        <v>3.5924440918755297E-4</v>
      </c>
      <c r="D254" s="40">
        <v>-6.2904240275604897</v>
      </c>
      <c r="E254" s="51">
        <v>1.6756098032376499E-6</v>
      </c>
    </row>
    <row r="255" spans="1:17" x14ac:dyDescent="0.2">
      <c r="A255" t="s">
        <v>153</v>
      </c>
      <c r="B255" s="40">
        <v>-3.761687072343E-2</v>
      </c>
      <c r="C255" s="40">
        <v>0.164900637788638</v>
      </c>
      <c r="D255" s="40">
        <v>-0.22811840650152901</v>
      </c>
      <c r="E255" s="40">
        <v>0.82148657026042005</v>
      </c>
    </row>
    <row r="256" spans="1:17" x14ac:dyDescent="0.2">
      <c r="A256" s="8" t="s">
        <v>263</v>
      </c>
      <c r="B256" s="43">
        <v>1.6220019764272499E-3</v>
      </c>
      <c r="C256" s="43">
        <v>1.5740130327840999E-2</v>
      </c>
      <c r="D256" s="43">
        <v>0.10304882759186999</v>
      </c>
      <c r="E256" s="43">
        <v>0.91878045379954498</v>
      </c>
    </row>
    <row r="259" spans="1:17" x14ac:dyDescent="0.2">
      <c r="A259" s="30" t="s">
        <v>265</v>
      </c>
      <c r="B259" s="30"/>
      <c r="C259" s="31"/>
      <c r="D259" s="31"/>
      <c r="E259" s="31"/>
      <c r="Q259" s="20"/>
    </row>
    <row r="260" spans="1:17" x14ac:dyDescent="0.2">
      <c r="A260" s="27" t="s">
        <v>147</v>
      </c>
      <c r="B260" s="63">
        <v>0.944555259392999</v>
      </c>
      <c r="C260" s="23"/>
      <c r="D260" s="23"/>
      <c r="E260" s="23"/>
    </row>
    <row r="261" spans="1:17" x14ac:dyDescent="0.2">
      <c r="A261" t="s">
        <v>149</v>
      </c>
      <c r="B261" s="40">
        <v>0.92607367919066497</v>
      </c>
    </row>
    <row r="262" spans="1:17" x14ac:dyDescent="0.2">
      <c r="A262" t="s">
        <v>288</v>
      </c>
      <c r="B262" s="40">
        <v>1.1250705912075301</v>
      </c>
    </row>
    <row r="263" spans="1:17" x14ac:dyDescent="0.2">
      <c r="A263" t="s">
        <v>291</v>
      </c>
      <c r="B263" s="40">
        <v>24</v>
      </c>
    </row>
    <row r="264" spans="1:17" x14ac:dyDescent="0.2">
      <c r="A264" t="s">
        <v>289</v>
      </c>
      <c r="B264" s="40">
        <v>51.107927409460899</v>
      </c>
      <c r="C264" s="23"/>
      <c r="D264" s="23"/>
      <c r="E264" s="23"/>
    </row>
    <row r="265" spans="1:17" x14ac:dyDescent="0.2">
      <c r="A265" t="s">
        <v>290</v>
      </c>
      <c r="B265" s="40">
        <v>8</v>
      </c>
      <c r="C265" s="23"/>
      <c r="D265" s="23"/>
      <c r="E265" s="23"/>
    </row>
    <row r="266" spans="1:17" x14ac:dyDescent="0.2">
      <c r="A266" t="s">
        <v>292</v>
      </c>
      <c r="B266" s="40">
        <v>24</v>
      </c>
      <c r="C266" s="23"/>
      <c r="D266" s="23"/>
      <c r="E266" s="23"/>
    </row>
    <row r="267" spans="1:17" x14ac:dyDescent="0.2">
      <c r="A267" s="8" t="s">
        <v>146</v>
      </c>
      <c r="B267" s="64">
        <v>3.2802738559397001E-13</v>
      </c>
      <c r="C267" s="23"/>
      <c r="D267" s="23"/>
      <c r="E267" s="23"/>
    </row>
    <row r="268" spans="1:17" x14ac:dyDescent="0.2">
      <c r="A268" s="23"/>
      <c r="B268" s="23"/>
      <c r="C268" s="23"/>
      <c r="D268" s="23"/>
      <c r="E268" s="23"/>
    </row>
    <row r="269" spans="1:17" x14ac:dyDescent="0.2">
      <c r="A269" s="33"/>
      <c r="B269" s="39" t="s">
        <v>143</v>
      </c>
      <c r="C269" s="39" t="s">
        <v>60</v>
      </c>
      <c r="D269" s="39" t="s">
        <v>145</v>
      </c>
      <c r="E269" s="39" t="s">
        <v>146</v>
      </c>
    </row>
    <row r="270" spans="1:17" x14ac:dyDescent="0.2">
      <c r="A270" s="23" t="s">
        <v>151</v>
      </c>
      <c r="B270" s="63">
        <v>-0.197563763535436</v>
      </c>
      <c r="C270" s="63">
        <v>0.45887226305881101</v>
      </c>
      <c r="D270" s="63">
        <v>-0.43054196001843498</v>
      </c>
      <c r="E270" s="63">
        <v>0.67064328061466905</v>
      </c>
    </row>
    <row r="271" spans="1:17" x14ac:dyDescent="0.2">
      <c r="A271" s="23" t="s">
        <v>140</v>
      </c>
      <c r="B271" s="40">
        <v>0.30263427496966699</v>
      </c>
      <c r="C271" s="40">
        <v>5.8641779015388501E-2</v>
      </c>
      <c r="D271" s="40">
        <v>5.1607280688099797</v>
      </c>
      <c r="E271" s="51">
        <v>2.7677810741525898E-5</v>
      </c>
    </row>
    <row r="272" spans="1:17" x14ac:dyDescent="0.2">
      <c r="A272" s="23" t="s">
        <v>144</v>
      </c>
      <c r="B272" s="40">
        <v>-8.3416363170567298E-4</v>
      </c>
      <c r="C272" s="40">
        <v>1.1313797388530901E-3</v>
      </c>
      <c r="D272" s="40">
        <v>-0.73729765794753199</v>
      </c>
      <c r="E272" s="40">
        <v>0.468088866634778</v>
      </c>
    </row>
    <row r="273" spans="1:5" x14ac:dyDescent="0.2">
      <c r="A273" s="23" t="s">
        <v>30</v>
      </c>
      <c r="B273" s="40">
        <v>-0.102776889803952</v>
      </c>
      <c r="C273" s="40">
        <v>0.60755531647669203</v>
      </c>
      <c r="D273" s="40">
        <v>-0.16916466207549799</v>
      </c>
      <c r="E273" s="40">
        <v>0.86708484177072898</v>
      </c>
    </row>
    <row r="274" spans="1:5" x14ac:dyDescent="0.2">
      <c r="A274" s="23" t="s">
        <v>84</v>
      </c>
      <c r="B274" s="40">
        <v>0.56012383992015002</v>
      </c>
      <c r="C274" s="40">
        <v>1.96519209804328</v>
      </c>
      <c r="D274" s="40">
        <v>0.28502243647216902</v>
      </c>
      <c r="E274" s="40">
        <v>0.77807210554717998</v>
      </c>
    </row>
    <row r="275" spans="1:5" x14ac:dyDescent="0.2">
      <c r="A275" s="23" t="s">
        <v>152</v>
      </c>
      <c r="B275" s="40">
        <v>0.41112425517392798</v>
      </c>
      <c r="C275" s="40">
        <v>9.4483384780081406E-2</v>
      </c>
      <c r="D275" s="40">
        <v>4.3512862725108503</v>
      </c>
      <c r="E275" s="40">
        <v>2.16198905076262E-4</v>
      </c>
    </row>
    <row r="276" spans="1:5" x14ac:dyDescent="0.2">
      <c r="A276" s="23" t="s">
        <v>262</v>
      </c>
      <c r="B276" s="40">
        <v>-1.04428475643251E-2</v>
      </c>
      <c r="C276" s="40">
        <v>2.1974166523574001E-3</v>
      </c>
      <c r="D276" s="40">
        <v>-4.7523293104755302</v>
      </c>
      <c r="E276" s="51">
        <v>7.7951477943556205E-5</v>
      </c>
    </row>
    <row r="277" spans="1:5" x14ac:dyDescent="0.2">
      <c r="A277" s="23" t="s">
        <v>153</v>
      </c>
      <c r="B277" s="40">
        <v>-0.38744752384396097</v>
      </c>
      <c r="C277" s="40">
        <v>1.0086598376870901</v>
      </c>
      <c r="D277" s="40">
        <v>-0.38412109748753398</v>
      </c>
      <c r="E277" s="40">
        <v>0.70427095979730603</v>
      </c>
    </row>
    <row r="278" spans="1:5" x14ac:dyDescent="0.2">
      <c r="A278" s="32" t="s">
        <v>263</v>
      </c>
      <c r="B278" s="43">
        <v>1.6861142593813098E-2</v>
      </c>
      <c r="C278" s="43">
        <v>9.6278810770904E-2</v>
      </c>
      <c r="D278" s="43">
        <v>0.175128280654965</v>
      </c>
      <c r="E278" s="43">
        <v>0.86244794254221602</v>
      </c>
    </row>
    <row r="280" spans="1:5" x14ac:dyDescent="0.2">
      <c r="A280" s="30" t="s">
        <v>266</v>
      </c>
      <c r="B280" s="30"/>
      <c r="C280" s="31"/>
      <c r="D280" s="31"/>
      <c r="E280" s="31"/>
    </row>
    <row r="281" spans="1:5" x14ac:dyDescent="0.2">
      <c r="A281" s="27" t="s">
        <v>147</v>
      </c>
      <c r="B281" s="63">
        <v>0.91341590083686697</v>
      </c>
      <c r="C281" s="23"/>
      <c r="D281" s="23"/>
      <c r="E281" s="23"/>
    </row>
    <row r="282" spans="1:5" x14ac:dyDescent="0.2">
      <c r="A282" t="s">
        <v>149</v>
      </c>
      <c r="B282" s="40">
        <v>0.88455453444915599</v>
      </c>
    </row>
    <row r="283" spans="1:5" x14ac:dyDescent="0.2">
      <c r="A283" t="s">
        <v>288</v>
      </c>
      <c r="B283" s="40">
        <v>0.143759745004747</v>
      </c>
    </row>
    <row r="284" spans="1:5" x14ac:dyDescent="0.2">
      <c r="A284" t="s">
        <v>291</v>
      </c>
      <c r="B284" s="40">
        <v>24</v>
      </c>
    </row>
    <row r="285" spans="1:5" x14ac:dyDescent="0.2">
      <c r="A285" t="s">
        <v>289</v>
      </c>
      <c r="B285" s="40">
        <v>31.648394208591299</v>
      </c>
      <c r="C285" s="23"/>
      <c r="D285" s="23"/>
      <c r="E285" s="23"/>
    </row>
    <row r="286" spans="1:5" x14ac:dyDescent="0.2">
      <c r="A286" t="s">
        <v>290</v>
      </c>
      <c r="B286" s="40">
        <v>8</v>
      </c>
      <c r="C286" s="23"/>
      <c r="D286" s="23"/>
      <c r="E286" s="23"/>
    </row>
    <row r="287" spans="1:5" x14ac:dyDescent="0.2">
      <c r="A287" t="s">
        <v>292</v>
      </c>
      <c r="B287" s="40">
        <v>24</v>
      </c>
      <c r="C287" s="23"/>
      <c r="D287" s="23"/>
      <c r="E287" s="23"/>
    </row>
    <row r="288" spans="1:5" x14ac:dyDescent="0.2">
      <c r="A288" s="8" t="s">
        <v>146</v>
      </c>
      <c r="B288" s="64">
        <v>6.2921525950122098E-11</v>
      </c>
      <c r="C288" s="23"/>
      <c r="D288" s="23"/>
      <c r="E288" s="23"/>
    </row>
    <row r="289" spans="1:5" x14ac:dyDescent="0.2">
      <c r="A289" s="23"/>
      <c r="B289" s="23"/>
      <c r="C289" s="23"/>
      <c r="D289" s="23"/>
      <c r="E289" s="23"/>
    </row>
    <row r="290" spans="1:5" x14ac:dyDescent="0.2">
      <c r="A290" s="33"/>
      <c r="B290" s="39" t="s">
        <v>143</v>
      </c>
      <c r="C290" s="39" t="s">
        <v>60</v>
      </c>
      <c r="D290" s="39" t="s">
        <v>145</v>
      </c>
      <c r="E290" s="39" t="s">
        <v>146</v>
      </c>
    </row>
    <row r="291" spans="1:5" x14ac:dyDescent="0.2">
      <c r="A291" s="23" t="s">
        <v>151</v>
      </c>
      <c r="B291" s="63">
        <v>7.3367998726173E-2</v>
      </c>
      <c r="C291" s="63">
        <v>5.8633973763623101E-2</v>
      </c>
      <c r="D291" s="63">
        <v>1.25128818698096</v>
      </c>
      <c r="E291" s="63">
        <v>0.22288946611298799</v>
      </c>
    </row>
    <row r="292" spans="1:5" x14ac:dyDescent="0.2">
      <c r="A292" s="23" t="s">
        <v>140</v>
      </c>
      <c r="B292" s="40">
        <v>-3.0747416286116901E-2</v>
      </c>
      <c r="C292" s="40">
        <v>7.4931539974116704E-3</v>
      </c>
      <c r="D292" s="40">
        <v>-4.1034010907473402</v>
      </c>
      <c r="E292" s="40">
        <v>4.0561911420232801E-4</v>
      </c>
    </row>
    <row r="293" spans="1:5" x14ac:dyDescent="0.2">
      <c r="A293" s="23" t="s">
        <v>144</v>
      </c>
      <c r="B293" s="40">
        <v>1.2167667250063199E-3</v>
      </c>
      <c r="C293" s="40">
        <v>1.4456591793630499E-4</v>
      </c>
      <c r="D293" s="40">
        <v>8.4166914468901304</v>
      </c>
      <c r="E293" s="51">
        <v>1.26989237534966E-8</v>
      </c>
    </row>
    <row r="294" spans="1:5" x14ac:dyDescent="0.2">
      <c r="A294" s="23" t="s">
        <v>30</v>
      </c>
      <c r="B294" s="40">
        <v>-8.7058588423595096E-2</v>
      </c>
      <c r="C294" s="40">
        <v>7.76324597367926E-2</v>
      </c>
      <c r="D294" s="40">
        <v>-1.12141994107569</v>
      </c>
      <c r="E294" s="40">
        <v>0.27320464566866798</v>
      </c>
    </row>
    <row r="295" spans="1:5" x14ac:dyDescent="0.2">
      <c r="A295" s="23" t="s">
        <v>84</v>
      </c>
      <c r="B295" s="40">
        <v>-7.1402726378645504E-2</v>
      </c>
      <c r="C295" s="40">
        <v>0.25110914560198899</v>
      </c>
      <c r="D295" s="40">
        <v>-0.28434936611914502</v>
      </c>
      <c r="E295" s="40">
        <v>0.77858164355739201</v>
      </c>
    </row>
    <row r="296" spans="1:5" x14ac:dyDescent="0.2">
      <c r="A296" s="23" t="s">
        <v>152</v>
      </c>
      <c r="B296" s="40">
        <v>4.6827844740278103E-2</v>
      </c>
      <c r="C296" s="40">
        <v>1.20729378310311E-2</v>
      </c>
      <c r="D296" s="40">
        <v>3.8787447923334999</v>
      </c>
      <c r="E296" s="40">
        <v>7.1542321656803604E-4</v>
      </c>
    </row>
    <row r="297" spans="1:5" x14ac:dyDescent="0.2">
      <c r="A297" s="23" t="s">
        <v>262</v>
      </c>
      <c r="B297" s="40">
        <v>-1.29610417141757E-3</v>
      </c>
      <c r="C297" s="40">
        <v>2.8078243274764998E-4</v>
      </c>
      <c r="D297" s="40">
        <v>-4.6160443826000801</v>
      </c>
      <c r="E297" s="40">
        <v>1.10243991089543E-4</v>
      </c>
    </row>
    <row r="298" spans="1:5" x14ac:dyDescent="0.2">
      <c r="A298" s="23" t="s">
        <v>153</v>
      </c>
      <c r="B298" s="40">
        <v>3.5291695942400503E-2</v>
      </c>
      <c r="C298" s="40">
        <v>0.128884962593141</v>
      </c>
      <c r="D298" s="40">
        <v>0.27382322368985601</v>
      </c>
      <c r="E298" s="40">
        <v>0.78656333977121295</v>
      </c>
    </row>
    <row r="299" spans="1:5" x14ac:dyDescent="0.2">
      <c r="A299" s="32" t="s">
        <v>263</v>
      </c>
      <c r="B299" s="43">
        <v>-1.59874470383872E-3</v>
      </c>
      <c r="C299" s="43">
        <v>1.23023545313099E-2</v>
      </c>
      <c r="D299" s="43">
        <v>-0.12995436765944701</v>
      </c>
      <c r="E299" s="43">
        <v>0.89768559807524595</v>
      </c>
    </row>
    <row r="302" spans="1:5" x14ac:dyDescent="0.2">
      <c r="A302" s="30" t="s">
        <v>267</v>
      </c>
      <c r="B302" s="30"/>
      <c r="C302" s="31"/>
      <c r="D302" s="31"/>
      <c r="E302" s="31"/>
    </row>
    <row r="303" spans="1:5" x14ac:dyDescent="0.2">
      <c r="A303" s="27" t="s">
        <v>147</v>
      </c>
      <c r="B303" s="63">
        <v>0.97721638689072599</v>
      </c>
      <c r="C303" s="23"/>
      <c r="D303" s="23"/>
      <c r="E303" s="23"/>
    </row>
    <row r="304" spans="1:5" x14ac:dyDescent="0.2">
      <c r="A304" t="s">
        <v>149</v>
      </c>
      <c r="B304" s="40">
        <v>0.96962184918763406</v>
      </c>
    </row>
    <row r="305" spans="1:5" x14ac:dyDescent="0.2">
      <c r="A305" t="s">
        <v>288</v>
      </c>
      <c r="B305" s="40">
        <v>0.62871608338752305</v>
      </c>
    </row>
    <row r="306" spans="1:5" x14ac:dyDescent="0.2">
      <c r="A306" t="s">
        <v>291</v>
      </c>
      <c r="B306" s="40">
        <v>24</v>
      </c>
    </row>
    <row r="307" spans="1:5" x14ac:dyDescent="0.2">
      <c r="A307" t="s">
        <v>289</v>
      </c>
      <c r="B307" s="40">
        <v>128.673584238438</v>
      </c>
      <c r="C307" s="23"/>
      <c r="D307" s="23"/>
      <c r="E307" s="23"/>
    </row>
    <row r="308" spans="1:5" x14ac:dyDescent="0.2">
      <c r="A308" t="s">
        <v>290</v>
      </c>
      <c r="B308" s="40">
        <v>8</v>
      </c>
      <c r="C308" s="23"/>
      <c r="D308" s="23"/>
      <c r="E308" s="23"/>
    </row>
    <row r="309" spans="1:5" x14ac:dyDescent="0.2">
      <c r="A309" t="s">
        <v>292</v>
      </c>
      <c r="B309" s="40">
        <v>24</v>
      </c>
      <c r="C309" s="23"/>
      <c r="D309" s="23"/>
      <c r="E309" s="23"/>
    </row>
    <row r="310" spans="1:5" x14ac:dyDescent="0.2">
      <c r="A310" s="8" t="s">
        <v>146</v>
      </c>
      <c r="B310" s="64">
        <v>8.3520469695756102E-18</v>
      </c>
      <c r="C310" s="23"/>
      <c r="D310" s="23"/>
      <c r="E310" s="23"/>
    </row>
    <row r="311" spans="1:5" x14ac:dyDescent="0.2">
      <c r="A311" s="23"/>
      <c r="B311" s="23"/>
      <c r="C311" s="23"/>
      <c r="D311" s="23"/>
      <c r="E311" s="23"/>
    </row>
    <row r="312" spans="1:5" x14ac:dyDescent="0.2">
      <c r="A312" s="33"/>
      <c r="B312" s="39" t="s">
        <v>143</v>
      </c>
      <c r="C312" s="39" t="s">
        <v>60</v>
      </c>
      <c r="D312" s="39" t="s">
        <v>145</v>
      </c>
      <c r="E312" s="39" t="s">
        <v>146</v>
      </c>
    </row>
    <row r="313" spans="1:5" x14ac:dyDescent="0.2">
      <c r="A313" s="23" t="s">
        <v>151</v>
      </c>
      <c r="B313" s="63">
        <v>-0.107106509493765</v>
      </c>
      <c r="C313" s="63">
        <v>0.25642868479555703</v>
      </c>
      <c r="D313" s="63">
        <v>-0.41768536768481401</v>
      </c>
      <c r="E313" s="63">
        <v>0.67989039716107502</v>
      </c>
    </row>
    <row r="314" spans="1:5" x14ac:dyDescent="0.2">
      <c r="A314" s="23" t="s">
        <v>140</v>
      </c>
      <c r="B314" s="40">
        <v>0.15419089987906301</v>
      </c>
      <c r="C314" s="40">
        <v>3.2770414508711501E-2</v>
      </c>
      <c r="D314" s="40">
        <v>4.7051861317797599</v>
      </c>
      <c r="E314" s="51">
        <v>8.7878296855103393E-5</v>
      </c>
    </row>
    <row r="315" spans="1:5" x14ac:dyDescent="0.2">
      <c r="A315" s="23" t="s">
        <v>144</v>
      </c>
      <c r="B315" s="40">
        <v>1.01360414606873E-3</v>
      </c>
      <c r="C315" s="40">
        <v>6.3224178446640001E-4</v>
      </c>
      <c r="D315" s="40">
        <v>1.6031906953511399</v>
      </c>
      <c r="E315" s="40">
        <v>0.121973411876846</v>
      </c>
    </row>
    <row r="316" spans="1:5" x14ac:dyDescent="0.2">
      <c r="A316" s="23" t="s">
        <v>30</v>
      </c>
      <c r="B316" s="40">
        <v>-1.42264010582037E-2</v>
      </c>
      <c r="C316" s="40">
        <v>0.339516295245544</v>
      </c>
      <c r="D316" s="40">
        <v>-4.1901968351518999E-2</v>
      </c>
      <c r="E316" s="40">
        <v>0.96692350155205598</v>
      </c>
    </row>
    <row r="317" spans="1:5" x14ac:dyDescent="0.2">
      <c r="A317" s="23" t="s">
        <v>84</v>
      </c>
      <c r="B317" s="40">
        <v>0.29906563889225901</v>
      </c>
      <c r="C317" s="40">
        <v>1.09819587201171</v>
      </c>
      <c r="D317" s="40">
        <v>0.27232449739992198</v>
      </c>
      <c r="E317" s="40">
        <v>0.78770174973920304</v>
      </c>
    </row>
    <row r="318" spans="1:5" x14ac:dyDescent="0.2">
      <c r="A318" s="23" t="s">
        <v>152</v>
      </c>
      <c r="B318" s="40">
        <v>0.209526951141286</v>
      </c>
      <c r="C318" s="40">
        <v>5.2799552391083499E-2</v>
      </c>
      <c r="D318" s="40">
        <v>3.9683471100158298</v>
      </c>
      <c r="E318" s="40">
        <v>5.7076202797439303E-4</v>
      </c>
    </row>
    <row r="319" spans="1:5" x14ac:dyDescent="0.2">
      <c r="A319" s="23" t="s">
        <v>262</v>
      </c>
      <c r="B319" s="40">
        <v>-1.79115715028739E-3</v>
      </c>
      <c r="C319" s="40">
        <v>1.22796845107991E-3</v>
      </c>
      <c r="D319" s="40">
        <v>-1.45863450214229</v>
      </c>
      <c r="E319" s="40">
        <v>0.15762991358356301</v>
      </c>
    </row>
    <row r="320" spans="1:5" x14ac:dyDescent="0.2">
      <c r="A320" s="23" t="s">
        <v>153</v>
      </c>
      <c r="B320" s="40">
        <v>-0.198112484803566</v>
      </c>
      <c r="C320" s="40">
        <v>0.56366299819487897</v>
      </c>
      <c r="D320" s="40">
        <v>-0.35147328357195301</v>
      </c>
      <c r="E320" s="40">
        <v>0.728300311049634</v>
      </c>
    </row>
    <row r="321" spans="1:5" x14ac:dyDescent="0.2">
      <c r="A321" s="32" t="s">
        <v>263</v>
      </c>
      <c r="B321" s="43">
        <v>6.8393577682021199E-3</v>
      </c>
      <c r="C321" s="43">
        <v>5.3802878943020702E-2</v>
      </c>
      <c r="D321" s="43">
        <v>0.127118806698899</v>
      </c>
      <c r="E321" s="43">
        <v>0.899905431958681</v>
      </c>
    </row>
    <row r="324" spans="1:5" x14ac:dyDescent="0.2">
      <c r="A324" s="30" t="s">
        <v>268</v>
      </c>
      <c r="B324" s="30"/>
      <c r="C324" s="31"/>
      <c r="D324" s="31"/>
      <c r="E324" s="31"/>
    </row>
    <row r="325" spans="1:5" x14ac:dyDescent="0.2">
      <c r="A325" s="27" t="s">
        <v>147</v>
      </c>
      <c r="B325" s="63">
        <v>0.871503651034781</v>
      </c>
      <c r="C325" s="23"/>
      <c r="D325" s="23"/>
      <c r="E325" s="23"/>
    </row>
    <row r="326" spans="1:5" x14ac:dyDescent="0.2">
      <c r="A326" t="s">
        <v>149</v>
      </c>
      <c r="B326" s="40">
        <v>0.828671534713042</v>
      </c>
    </row>
    <row r="327" spans="1:5" x14ac:dyDescent="0.2">
      <c r="A327" t="s">
        <v>288</v>
      </c>
      <c r="B327" s="40">
        <v>9.4552280259209698E-2</v>
      </c>
    </row>
    <row r="328" spans="1:5" x14ac:dyDescent="0.2">
      <c r="A328" t="s">
        <v>291</v>
      </c>
      <c r="B328" s="40">
        <v>24</v>
      </c>
    </row>
    <row r="329" spans="1:5" x14ac:dyDescent="0.2">
      <c r="A329" t="s">
        <v>289</v>
      </c>
      <c r="B329" s="40">
        <v>20.346966852825101</v>
      </c>
      <c r="C329" s="23"/>
      <c r="D329" s="23"/>
      <c r="E329" s="23"/>
    </row>
    <row r="330" spans="1:5" x14ac:dyDescent="0.2">
      <c r="A330" t="s">
        <v>290</v>
      </c>
      <c r="B330" s="40">
        <v>8</v>
      </c>
      <c r="C330" s="23"/>
      <c r="D330" s="23"/>
      <c r="E330" s="23"/>
    </row>
    <row r="331" spans="1:5" x14ac:dyDescent="0.2">
      <c r="A331" t="s">
        <v>292</v>
      </c>
      <c r="B331" s="40">
        <v>24</v>
      </c>
      <c r="C331" s="23"/>
      <c r="D331" s="23"/>
      <c r="E331" s="23"/>
    </row>
    <row r="332" spans="1:5" x14ac:dyDescent="0.2">
      <c r="A332" s="8" t="s">
        <v>146</v>
      </c>
      <c r="B332" s="64">
        <v>6.3145648492174301E-9</v>
      </c>
      <c r="C332" s="23"/>
      <c r="D332" s="23"/>
      <c r="E332" s="23"/>
    </row>
    <row r="333" spans="1:5" x14ac:dyDescent="0.2">
      <c r="A333" s="23"/>
      <c r="B333" s="23"/>
      <c r="C333" s="23"/>
      <c r="D333" s="23"/>
      <c r="E333" s="23"/>
    </row>
    <row r="334" spans="1:5" x14ac:dyDescent="0.2">
      <c r="A334" s="33"/>
      <c r="B334" s="39" t="s">
        <v>143</v>
      </c>
      <c r="C334" s="39" t="s">
        <v>60</v>
      </c>
      <c r="D334" s="39" t="s">
        <v>145</v>
      </c>
      <c r="E334" s="39" t="s">
        <v>146</v>
      </c>
    </row>
    <row r="335" spans="1:5" x14ac:dyDescent="0.2">
      <c r="A335" s="23" t="s">
        <v>151</v>
      </c>
      <c r="B335" s="63">
        <v>5.0169482849517298E-2</v>
      </c>
      <c r="C335" s="63">
        <v>3.8564174691782901E-2</v>
      </c>
      <c r="D335" s="63">
        <v>1.30093495453974</v>
      </c>
      <c r="E335" s="63">
        <v>0.20563313141204201</v>
      </c>
    </row>
    <row r="336" spans="1:5" x14ac:dyDescent="0.2">
      <c r="A336" s="23" t="s">
        <v>140</v>
      </c>
      <c r="B336" s="40">
        <v>-1.86580074109223E-2</v>
      </c>
      <c r="C336" s="40">
        <v>4.9283253581542596E-3</v>
      </c>
      <c r="D336" s="40">
        <v>-3.7858716815543301</v>
      </c>
      <c r="E336" s="40">
        <v>9.0351738683133297E-4</v>
      </c>
    </row>
    <row r="337" spans="1:5" x14ac:dyDescent="0.2">
      <c r="A337" s="23" t="s">
        <v>144</v>
      </c>
      <c r="B337" s="40">
        <v>6.88800667797888E-4</v>
      </c>
      <c r="C337" s="51">
        <v>9.5082508585362798E-5</v>
      </c>
      <c r="D337" s="40">
        <v>7.2442416386132598</v>
      </c>
      <c r="E337" s="51">
        <v>1.74487185731336E-7</v>
      </c>
    </row>
    <row r="338" spans="1:5" x14ac:dyDescent="0.2">
      <c r="A338" s="23" t="s">
        <v>30</v>
      </c>
      <c r="B338" s="40">
        <v>-5.6586774016104797E-2</v>
      </c>
      <c r="C338" s="40">
        <v>5.1059676615332297E-2</v>
      </c>
      <c r="D338" s="40">
        <v>-1.10824779487759</v>
      </c>
      <c r="E338" s="40">
        <v>0.27873795236990601</v>
      </c>
    </row>
    <row r="339" spans="1:5" x14ac:dyDescent="0.2">
      <c r="A339" s="23" t="s">
        <v>84</v>
      </c>
      <c r="B339" s="40">
        <v>-2.5066798124809501E-2</v>
      </c>
      <c r="C339" s="40">
        <v>0.16515709811411999</v>
      </c>
      <c r="D339" s="40">
        <v>-0.15177548171431801</v>
      </c>
      <c r="E339" s="40">
        <v>0.88063266447557598</v>
      </c>
    </row>
    <row r="340" spans="1:5" x14ac:dyDescent="0.2">
      <c r="A340" s="23" t="s">
        <v>152</v>
      </c>
      <c r="B340" s="40">
        <v>2.4176871729884999E-2</v>
      </c>
      <c r="C340" s="40">
        <v>7.9404968429373293E-3</v>
      </c>
      <c r="D340" s="40">
        <v>3.0447555371033301</v>
      </c>
      <c r="E340" s="40">
        <v>5.57835486794361E-3</v>
      </c>
    </row>
    <row r="341" spans="1:5" x14ac:dyDescent="0.2">
      <c r="A341" s="23" t="s">
        <v>262</v>
      </c>
      <c r="B341" s="40">
        <v>-7.2534056091632705E-4</v>
      </c>
      <c r="C341" s="40">
        <v>1.8467352785122001E-4</v>
      </c>
      <c r="D341" s="40">
        <v>-3.9276910413531998</v>
      </c>
      <c r="E341" s="40">
        <v>6.3241837902825099E-4</v>
      </c>
    </row>
    <row r="342" spans="1:5" x14ac:dyDescent="0.2">
      <c r="A342" s="23" t="s">
        <v>153</v>
      </c>
      <c r="B342" s="40">
        <v>1.3847282138322601E-2</v>
      </c>
      <c r="C342" s="40">
        <v>8.4768981079522798E-2</v>
      </c>
      <c r="D342" s="40">
        <v>0.16335317426231999</v>
      </c>
      <c r="E342" s="40">
        <v>0.87160814070729498</v>
      </c>
    </row>
    <row r="343" spans="1:5" x14ac:dyDescent="0.2">
      <c r="A343" s="32" t="s">
        <v>263</v>
      </c>
      <c r="B343" s="43">
        <v>-4.6272382399152102E-4</v>
      </c>
      <c r="C343" s="43">
        <v>8.0913865940299493E-3</v>
      </c>
      <c r="D343" s="43">
        <v>-5.7187209956440797E-2</v>
      </c>
      <c r="E343" s="43">
        <v>0.954869529551014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748E1-F81A-B448-8842-4E1716F515D6}">
  <dimension ref="A1:I50"/>
  <sheetViews>
    <sheetView workbookViewId="0">
      <selection activeCell="K62" sqref="K62"/>
    </sheetView>
  </sheetViews>
  <sheetFormatPr baseColWidth="10" defaultRowHeight="16" x14ac:dyDescent="0.2"/>
  <cols>
    <col min="1" max="1" width="13.1640625" customWidth="1"/>
    <col min="2" max="2" width="17.6640625" customWidth="1"/>
    <col min="3" max="3" width="13.33203125" customWidth="1"/>
    <col min="4" max="4" width="29.33203125" customWidth="1"/>
    <col min="5" max="5" width="5.83203125" customWidth="1"/>
    <col min="6" max="6" width="7.83203125" customWidth="1"/>
    <col min="7" max="7" width="9.33203125" customWidth="1"/>
    <col min="8" max="8" width="11.1640625" customWidth="1"/>
    <col min="9" max="9" width="12.5" customWidth="1"/>
    <col min="10" max="10" width="10.83203125" customWidth="1"/>
    <col min="13" max="13" width="28.1640625" customWidth="1"/>
  </cols>
  <sheetData>
    <row r="1" spans="1:9" ht="24" x14ac:dyDescent="0.3">
      <c r="A1" s="47" t="s">
        <v>272</v>
      </c>
    </row>
    <row r="2" spans="1:9" ht="17" customHeight="1" x14ac:dyDescent="0.2">
      <c r="A2" s="1"/>
    </row>
    <row r="3" spans="1:9" ht="19" customHeight="1" x14ac:dyDescent="0.2">
      <c r="A3" s="34" t="s">
        <v>300</v>
      </c>
      <c r="B3" s="34" t="s">
        <v>87</v>
      </c>
      <c r="C3" s="35" t="s">
        <v>303</v>
      </c>
      <c r="D3" s="35" t="s">
        <v>138</v>
      </c>
      <c r="E3" s="35" t="s">
        <v>155</v>
      </c>
      <c r="F3" s="35" t="s">
        <v>148</v>
      </c>
      <c r="G3" s="35" t="s">
        <v>156</v>
      </c>
      <c r="H3" s="36" t="s">
        <v>293</v>
      </c>
      <c r="I3" s="35" t="s">
        <v>294</v>
      </c>
    </row>
    <row r="4" spans="1:9" x14ac:dyDescent="0.2">
      <c r="A4">
        <v>1E-3</v>
      </c>
      <c r="B4" t="s">
        <v>86</v>
      </c>
      <c r="C4" t="s">
        <v>287</v>
      </c>
      <c r="D4" t="s">
        <v>157</v>
      </c>
      <c r="E4">
        <v>28</v>
      </c>
      <c r="F4" s="40">
        <v>0.83499999999999996</v>
      </c>
      <c r="G4" s="40">
        <v>0.82299999999999995</v>
      </c>
      <c r="H4" s="40">
        <v>0</v>
      </c>
      <c r="I4" s="40">
        <v>0</v>
      </c>
    </row>
    <row r="5" spans="1:9" x14ac:dyDescent="0.2">
      <c r="A5">
        <v>1E-3</v>
      </c>
      <c r="B5" t="s">
        <v>86</v>
      </c>
      <c r="C5" t="s">
        <v>287</v>
      </c>
      <c r="D5" t="s">
        <v>158</v>
      </c>
      <c r="E5">
        <v>26</v>
      </c>
      <c r="F5" s="40">
        <v>0.86099999999999999</v>
      </c>
      <c r="G5" s="40">
        <v>0.84</v>
      </c>
      <c r="H5" s="40">
        <v>2.6100000000000002E-2</v>
      </c>
      <c r="I5" s="40">
        <v>1.6500000000000001E-2</v>
      </c>
    </row>
    <row r="6" spans="1:9" x14ac:dyDescent="0.2">
      <c r="A6">
        <v>1E-3</v>
      </c>
      <c r="B6" t="s">
        <v>86</v>
      </c>
      <c r="C6" t="s">
        <v>287</v>
      </c>
      <c r="D6" t="s">
        <v>159</v>
      </c>
      <c r="E6">
        <v>22</v>
      </c>
      <c r="F6" s="40">
        <v>0.89500000000000002</v>
      </c>
      <c r="G6" s="40">
        <v>0.85599999999999998</v>
      </c>
      <c r="H6" s="40">
        <v>5.9700000000000003E-2</v>
      </c>
      <c r="I6" s="40">
        <v>3.3099999999999997E-2</v>
      </c>
    </row>
    <row r="7" spans="1:9" x14ac:dyDescent="0.2">
      <c r="A7">
        <v>1E-3</v>
      </c>
      <c r="B7" t="s">
        <v>86</v>
      </c>
      <c r="C7" t="s">
        <v>230</v>
      </c>
      <c r="D7" t="s">
        <v>157</v>
      </c>
      <c r="E7">
        <v>30</v>
      </c>
      <c r="F7" s="40">
        <v>0.77100000000000002</v>
      </c>
      <c r="G7" s="40">
        <v>0.75600000000000001</v>
      </c>
      <c r="H7" s="40">
        <v>0</v>
      </c>
      <c r="I7" s="40">
        <v>0</v>
      </c>
    </row>
    <row r="8" spans="1:9" x14ac:dyDescent="0.2">
      <c r="A8">
        <v>1E-3</v>
      </c>
      <c r="B8" t="s">
        <v>86</v>
      </c>
      <c r="C8" t="s">
        <v>230</v>
      </c>
      <c r="D8" t="s">
        <v>158</v>
      </c>
      <c r="E8">
        <v>28</v>
      </c>
      <c r="F8" s="40">
        <v>0.78100000000000003</v>
      </c>
      <c r="G8" s="40">
        <v>0.75</v>
      </c>
      <c r="H8" s="40">
        <v>9.8300000000000002E-3</v>
      </c>
      <c r="I8" s="40">
        <v>-6.2100000000000002E-3</v>
      </c>
    </row>
    <row r="9" spans="1:9" x14ac:dyDescent="0.2">
      <c r="A9">
        <v>1E-3</v>
      </c>
      <c r="B9" t="s">
        <v>86</v>
      </c>
      <c r="C9" t="s">
        <v>230</v>
      </c>
      <c r="D9" t="s">
        <v>159</v>
      </c>
      <c r="E9">
        <v>24</v>
      </c>
      <c r="F9" s="40">
        <v>0.89300000000000002</v>
      </c>
      <c r="G9" s="40">
        <v>0.85799999999999998</v>
      </c>
      <c r="H9" s="40">
        <v>0.122</v>
      </c>
      <c r="I9" s="40">
        <v>0.10199999999999999</v>
      </c>
    </row>
    <row r="10" spans="1:9" x14ac:dyDescent="0.2">
      <c r="A10">
        <v>1E-3</v>
      </c>
      <c r="B10" t="s">
        <v>73</v>
      </c>
      <c r="C10" t="s">
        <v>287</v>
      </c>
      <c r="D10" t="s">
        <v>157</v>
      </c>
      <c r="E10">
        <v>28</v>
      </c>
      <c r="F10" s="40">
        <v>0.97399999999999998</v>
      </c>
      <c r="G10" s="40">
        <v>0.97199999999999998</v>
      </c>
      <c r="H10" s="40">
        <v>0</v>
      </c>
      <c r="I10" s="40">
        <v>0</v>
      </c>
    </row>
    <row r="11" spans="1:9" x14ac:dyDescent="0.2">
      <c r="A11">
        <v>1E-3</v>
      </c>
      <c r="B11" t="s">
        <v>73</v>
      </c>
      <c r="C11" t="s">
        <v>287</v>
      </c>
      <c r="D11" t="s">
        <v>158</v>
      </c>
      <c r="E11">
        <v>26</v>
      </c>
      <c r="F11" s="40">
        <v>0.97499999999999998</v>
      </c>
      <c r="G11" s="40">
        <v>0.97199999999999998</v>
      </c>
      <c r="H11" s="40">
        <v>1.7700000000000001E-3</v>
      </c>
      <c r="I11" s="40">
        <v>-1.21E-4</v>
      </c>
    </row>
    <row r="12" spans="1:9" x14ac:dyDescent="0.2">
      <c r="A12">
        <v>1E-3</v>
      </c>
      <c r="B12" t="s">
        <v>73</v>
      </c>
      <c r="C12" t="s">
        <v>287</v>
      </c>
      <c r="D12" t="s">
        <v>159</v>
      </c>
      <c r="E12">
        <v>22</v>
      </c>
      <c r="F12" s="40">
        <v>0.98399999999999999</v>
      </c>
      <c r="G12" s="40">
        <v>0.97799999999999998</v>
      </c>
      <c r="H12" s="40">
        <v>1.03E-2</v>
      </c>
      <c r="I12" s="40">
        <v>6.3899999999999998E-3</v>
      </c>
    </row>
    <row r="13" spans="1:9" x14ac:dyDescent="0.2">
      <c r="A13">
        <v>1E-3</v>
      </c>
      <c r="B13" t="s">
        <v>73</v>
      </c>
      <c r="C13" t="s">
        <v>230</v>
      </c>
      <c r="D13" t="s">
        <v>157</v>
      </c>
      <c r="E13">
        <v>30</v>
      </c>
      <c r="F13" s="40">
        <v>0.84899999999999998</v>
      </c>
      <c r="G13" s="40">
        <v>0.83899999999999997</v>
      </c>
      <c r="H13" s="40">
        <v>0</v>
      </c>
      <c r="I13" s="40">
        <v>0</v>
      </c>
    </row>
    <row r="14" spans="1:9" x14ac:dyDescent="0.2">
      <c r="A14">
        <v>1E-3</v>
      </c>
      <c r="B14" t="s">
        <v>73</v>
      </c>
      <c r="C14" t="s">
        <v>230</v>
      </c>
      <c r="D14" t="s">
        <v>158</v>
      </c>
      <c r="E14">
        <v>28</v>
      </c>
      <c r="F14" s="40">
        <v>0.85699999999999998</v>
      </c>
      <c r="G14" s="40">
        <v>0.83699999999999997</v>
      </c>
      <c r="H14" s="40">
        <v>7.62E-3</v>
      </c>
      <c r="I14" s="40">
        <v>-2.7699999999999999E-3</v>
      </c>
    </row>
    <row r="15" spans="1:9" x14ac:dyDescent="0.2">
      <c r="A15">
        <v>1E-3</v>
      </c>
      <c r="B15" t="s">
        <v>73</v>
      </c>
      <c r="C15" t="s">
        <v>230</v>
      </c>
      <c r="D15" t="s">
        <v>159</v>
      </c>
      <c r="E15">
        <v>24</v>
      </c>
      <c r="F15" s="40">
        <v>0.96899999999999997</v>
      </c>
      <c r="G15" s="40">
        <v>0.95899999999999996</v>
      </c>
      <c r="H15" s="40">
        <v>0.12</v>
      </c>
      <c r="I15" s="40">
        <v>0.12</v>
      </c>
    </row>
    <row r="16" spans="1:9" x14ac:dyDescent="0.2">
      <c r="A16">
        <v>0.01</v>
      </c>
      <c r="B16" t="s">
        <v>86</v>
      </c>
      <c r="C16" t="s">
        <v>287</v>
      </c>
      <c r="D16" t="s">
        <v>157</v>
      </c>
      <c r="E16">
        <v>28</v>
      </c>
      <c r="F16" s="40">
        <v>0.86</v>
      </c>
      <c r="G16" s="40">
        <v>0.85</v>
      </c>
      <c r="H16" s="40">
        <v>0</v>
      </c>
      <c r="I16" s="40">
        <v>0</v>
      </c>
    </row>
    <row r="17" spans="1:9" x14ac:dyDescent="0.2">
      <c r="A17">
        <v>0.01</v>
      </c>
      <c r="B17" t="s">
        <v>86</v>
      </c>
      <c r="C17" t="s">
        <v>287</v>
      </c>
      <c r="D17" t="s">
        <v>158</v>
      </c>
      <c r="E17">
        <v>26</v>
      </c>
      <c r="F17" s="40">
        <v>0.90300000000000002</v>
      </c>
      <c r="G17" s="40">
        <v>0.88800000000000001</v>
      </c>
      <c r="H17" s="40">
        <v>4.2799999999999998E-2</v>
      </c>
      <c r="I17" s="40">
        <v>3.7900000000000003E-2</v>
      </c>
    </row>
    <row r="18" spans="1:9" x14ac:dyDescent="0.2">
      <c r="A18">
        <v>0.01</v>
      </c>
      <c r="B18" t="s">
        <v>86</v>
      </c>
      <c r="C18" t="s">
        <v>287</v>
      </c>
      <c r="D18" t="s">
        <v>159</v>
      </c>
      <c r="E18">
        <v>22</v>
      </c>
      <c r="F18" s="40">
        <v>0.95799999999999996</v>
      </c>
      <c r="G18" s="40">
        <v>0.94199999999999995</v>
      </c>
      <c r="H18" s="40">
        <v>9.8199999999999996E-2</v>
      </c>
      <c r="I18" s="40">
        <v>9.2899999999999996E-2</v>
      </c>
    </row>
    <row r="19" spans="1:9" x14ac:dyDescent="0.2">
      <c r="A19">
        <v>0.01</v>
      </c>
      <c r="B19" t="s">
        <v>86</v>
      </c>
      <c r="C19" t="s">
        <v>230</v>
      </c>
      <c r="D19" t="s">
        <v>157</v>
      </c>
      <c r="E19">
        <v>30</v>
      </c>
      <c r="F19" s="40">
        <v>0.85399999999999998</v>
      </c>
      <c r="G19" s="40">
        <v>0.84399999999999997</v>
      </c>
      <c r="H19" s="40">
        <v>0</v>
      </c>
      <c r="I19" s="40">
        <v>0</v>
      </c>
    </row>
    <row r="20" spans="1:9" x14ac:dyDescent="0.2">
      <c r="A20">
        <v>0.01</v>
      </c>
      <c r="B20" t="s">
        <v>86</v>
      </c>
      <c r="C20" t="s">
        <v>230</v>
      </c>
      <c r="D20" t="s">
        <v>158</v>
      </c>
      <c r="E20">
        <v>28</v>
      </c>
      <c r="F20" s="40">
        <v>0.88400000000000001</v>
      </c>
      <c r="G20" s="40">
        <v>0.86699999999999999</v>
      </c>
      <c r="H20" s="40">
        <v>3.0200000000000001E-2</v>
      </c>
      <c r="I20" s="40">
        <v>2.3400000000000001E-2</v>
      </c>
    </row>
    <row r="21" spans="1:9" x14ac:dyDescent="0.2">
      <c r="A21">
        <v>0.01</v>
      </c>
      <c r="B21" t="s">
        <v>86</v>
      </c>
      <c r="C21" t="s">
        <v>230</v>
      </c>
      <c r="D21" t="s">
        <v>159</v>
      </c>
      <c r="E21">
        <v>24</v>
      </c>
      <c r="F21" s="40">
        <v>0.94499999999999995</v>
      </c>
      <c r="G21" s="40">
        <v>0.92600000000000005</v>
      </c>
      <c r="H21" s="40">
        <v>9.0999999999999998E-2</v>
      </c>
      <c r="I21" s="40">
        <v>8.2299999999999998E-2</v>
      </c>
    </row>
    <row r="22" spans="1:9" x14ac:dyDescent="0.2">
      <c r="A22">
        <v>0.01</v>
      </c>
      <c r="B22" t="s">
        <v>73</v>
      </c>
      <c r="C22" t="s">
        <v>287</v>
      </c>
      <c r="D22" t="s">
        <v>157</v>
      </c>
      <c r="E22">
        <v>28</v>
      </c>
      <c r="F22" s="40">
        <v>0.87</v>
      </c>
      <c r="G22" s="40">
        <v>0.86099999999999999</v>
      </c>
      <c r="H22" s="40">
        <v>0</v>
      </c>
      <c r="I22" s="40">
        <v>0</v>
      </c>
    </row>
    <row r="23" spans="1:9" x14ac:dyDescent="0.2">
      <c r="A23">
        <v>0.01</v>
      </c>
      <c r="B23" t="s">
        <v>73</v>
      </c>
      <c r="C23" t="s">
        <v>287</v>
      </c>
      <c r="D23" t="s">
        <v>158</v>
      </c>
      <c r="E23">
        <v>26</v>
      </c>
      <c r="F23" s="40">
        <v>0.879</v>
      </c>
      <c r="G23" s="40">
        <v>0.86099999999999999</v>
      </c>
      <c r="H23" s="40">
        <v>9.58E-3</v>
      </c>
      <c r="I23" s="40">
        <v>3.2600000000000001E-4</v>
      </c>
    </row>
    <row r="24" spans="1:9" x14ac:dyDescent="0.2">
      <c r="A24">
        <v>0.01</v>
      </c>
      <c r="B24" t="s">
        <v>73</v>
      </c>
      <c r="C24" t="s">
        <v>287</v>
      </c>
      <c r="D24" t="s">
        <v>159</v>
      </c>
      <c r="E24">
        <v>22</v>
      </c>
      <c r="F24" s="40">
        <v>0.91800000000000004</v>
      </c>
      <c r="G24" s="40">
        <v>0.88800000000000001</v>
      </c>
      <c r="H24" s="40">
        <v>4.7800000000000002E-2</v>
      </c>
      <c r="I24" s="40">
        <v>2.7099999999999999E-2</v>
      </c>
    </row>
    <row r="25" spans="1:9" x14ac:dyDescent="0.2">
      <c r="A25">
        <v>0.01</v>
      </c>
      <c r="B25" t="s">
        <v>73</v>
      </c>
      <c r="C25" t="s">
        <v>230</v>
      </c>
      <c r="D25" t="s">
        <v>157</v>
      </c>
      <c r="E25">
        <v>30</v>
      </c>
      <c r="F25" s="40">
        <v>0.82899999999999996</v>
      </c>
      <c r="G25" s="40">
        <v>0.81799999999999995</v>
      </c>
      <c r="H25" s="40">
        <v>0</v>
      </c>
      <c r="I25" s="40">
        <v>0</v>
      </c>
    </row>
    <row r="26" spans="1:9" x14ac:dyDescent="0.2">
      <c r="A26">
        <v>0.01</v>
      </c>
      <c r="B26" t="s">
        <v>73</v>
      </c>
      <c r="C26" t="s">
        <v>230</v>
      </c>
      <c r="D26" t="s">
        <v>158</v>
      </c>
      <c r="E26">
        <v>28</v>
      </c>
      <c r="F26" s="40">
        <v>0.83</v>
      </c>
      <c r="G26" s="40">
        <v>0.80600000000000005</v>
      </c>
      <c r="H26" s="40">
        <v>1.01E-3</v>
      </c>
      <c r="I26" s="40">
        <v>-1.1900000000000001E-2</v>
      </c>
    </row>
    <row r="27" spans="1:9" x14ac:dyDescent="0.2">
      <c r="A27">
        <v>0.01</v>
      </c>
      <c r="B27" t="s">
        <v>73</v>
      </c>
      <c r="C27" t="s">
        <v>230</v>
      </c>
      <c r="D27" t="s">
        <v>159</v>
      </c>
      <c r="E27">
        <v>24</v>
      </c>
      <c r="F27" s="40">
        <v>0.91300000000000003</v>
      </c>
      <c r="G27" s="40">
        <v>0.88500000000000001</v>
      </c>
      <c r="H27" s="40">
        <v>8.43E-2</v>
      </c>
      <c r="I27" s="40">
        <v>6.6799999999999998E-2</v>
      </c>
    </row>
    <row r="28" spans="1:9" x14ac:dyDescent="0.2">
      <c r="A28">
        <v>0.1</v>
      </c>
      <c r="B28" t="s">
        <v>86</v>
      </c>
      <c r="C28" t="s">
        <v>287</v>
      </c>
      <c r="D28" t="s">
        <v>157</v>
      </c>
      <c r="E28">
        <v>28</v>
      </c>
      <c r="F28" s="40">
        <v>0.87</v>
      </c>
      <c r="G28" s="40">
        <v>0.86099999999999999</v>
      </c>
      <c r="H28" s="40">
        <v>0</v>
      </c>
      <c r="I28" s="40">
        <v>0</v>
      </c>
    </row>
    <row r="29" spans="1:9" x14ac:dyDescent="0.2">
      <c r="A29">
        <v>0.1</v>
      </c>
      <c r="B29" t="s">
        <v>86</v>
      </c>
      <c r="C29" t="s">
        <v>287</v>
      </c>
      <c r="D29" t="s">
        <v>158</v>
      </c>
      <c r="E29">
        <v>26</v>
      </c>
      <c r="F29" s="40">
        <v>0.91200000000000003</v>
      </c>
      <c r="G29" s="40">
        <v>0.89900000000000002</v>
      </c>
      <c r="H29" s="40">
        <v>4.2099999999999999E-2</v>
      </c>
      <c r="I29" s="40">
        <v>3.78E-2</v>
      </c>
    </row>
    <row r="30" spans="1:9" x14ac:dyDescent="0.2">
      <c r="A30">
        <v>0.1</v>
      </c>
      <c r="B30" t="s">
        <v>86</v>
      </c>
      <c r="C30" t="s">
        <v>287</v>
      </c>
      <c r="D30" t="s">
        <v>159</v>
      </c>
      <c r="E30">
        <v>22</v>
      </c>
      <c r="F30" s="40">
        <v>0.97599999999999998</v>
      </c>
      <c r="G30" s="40">
        <v>0.96699999999999997</v>
      </c>
      <c r="H30" s="40">
        <v>0.106</v>
      </c>
      <c r="I30" s="40">
        <v>0.106</v>
      </c>
    </row>
    <row r="31" spans="1:9" x14ac:dyDescent="0.2">
      <c r="A31">
        <v>0.1</v>
      </c>
      <c r="B31" t="s">
        <v>86</v>
      </c>
      <c r="C31" t="s">
        <v>230</v>
      </c>
      <c r="D31" t="s">
        <v>157</v>
      </c>
      <c r="E31">
        <v>30</v>
      </c>
      <c r="F31" s="40">
        <v>0.86699999999999999</v>
      </c>
      <c r="G31" s="40">
        <v>0.85799999999999998</v>
      </c>
      <c r="H31" s="40">
        <v>0</v>
      </c>
      <c r="I31" s="40">
        <v>0</v>
      </c>
    </row>
    <row r="32" spans="1:9" ht="17" customHeight="1" x14ac:dyDescent="0.2">
      <c r="A32">
        <v>0.1</v>
      </c>
      <c r="B32" t="s">
        <v>86</v>
      </c>
      <c r="C32" t="s">
        <v>230</v>
      </c>
      <c r="D32" t="s">
        <v>158</v>
      </c>
      <c r="E32">
        <v>28</v>
      </c>
      <c r="F32" s="40">
        <v>0.91700000000000004</v>
      </c>
      <c r="G32" s="40">
        <v>0.90500000000000003</v>
      </c>
      <c r="H32" s="40">
        <v>4.9399999999999999E-2</v>
      </c>
      <c r="I32" s="40">
        <v>4.6399999999999997E-2</v>
      </c>
    </row>
    <row r="33" spans="1:9" ht="14" customHeight="1" x14ac:dyDescent="0.2">
      <c r="A33">
        <v>0.1</v>
      </c>
      <c r="B33" t="s">
        <v>86</v>
      </c>
      <c r="C33" t="s">
        <v>230</v>
      </c>
      <c r="D33" t="s">
        <v>159</v>
      </c>
      <c r="E33">
        <v>24</v>
      </c>
      <c r="F33" s="40">
        <v>0.97699999999999998</v>
      </c>
      <c r="G33" s="40">
        <v>0.97</v>
      </c>
      <c r="H33" s="40">
        <v>0.11</v>
      </c>
      <c r="I33" s="40">
        <v>0.111</v>
      </c>
    </row>
    <row r="34" spans="1:9" x14ac:dyDescent="0.2">
      <c r="A34">
        <v>0.1</v>
      </c>
      <c r="B34" t="s">
        <v>73</v>
      </c>
      <c r="C34" t="s">
        <v>287</v>
      </c>
      <c r="D34" t="s">
        <v>157</v>
      </c>
      <c r="E34">
        <v>28</v>
      </c>
      <c r="F34" s="40">
        <v>0.84299999999999997</v>
      </c>
      <c r="G34" s="40">
        <v>0.83099999999999996</v>
      </c>
      <c r="H34" s="40">
        <v>0</v>
      </c>
      <c r="I34" s="40">
        <v>0</v>
      </c>
    </row>
    <row r="35" spans="1:9" x14ac:dyDescent="0.2">
      <c r="A35">
        <v>0.1</v>
      </c>
      <c r="B35" t="s">
        <v>73</v>
      </c>
      <c r="C35" t="s">
        <v>287</v>
      </c>
      <c r="D35" t="s">
        <v>158</v>
      </c>
      <c r="E35">
        <v>26</v>
      </c>
      <c r="F35" s="40">
        <v>0.84799999999999998</v>
      </c>
      <c r="G35" s="40">
        <v>0.82499999999999996</v>
      </c>
      <c r="H35" s="40">
        <v>5.47E-3</v>
      </c>
      <c r="I35" s="40">
        <v>-6.6600000000000001E-3</v>
      </c>
    </row>
    <row r="36" spans="1:9" x14ac:dyDescent="0.2">
      <c r="A36">
        <v>0.1</v>
      </c>
      <c r="B36" t="s">
        <v>73</v>
      </c>
      <c r="C36" t="s">
        <v>287</v>
      </c>
      <c r="D36" t="s">
        <v>159</v>
      </c>
      <c r="E36">
        <v>22</v>
      </c>
      <c r="F36" s="40">
        <v>0.877</v>
      </c>
      <c r="G36" s="40">
        <v>0.83299999999999996</v>
      </c>
      <c r="H36" s="40">
        <v>3.4599999999999999E-2</v>
      </c>
      <c r="I36" s="40">
        <v>1.2700000000000001E-3</v>
      </c>
    </row>
    <row r="37" spans="1:9" x14ac:dyDescent="0.2">
      <c r="A37">
        <v>0.1</v>
      </c>
      <c r="B37" t="s">
        <v>73</v>
      </c>
      <c r="C37" t="s">
        <v>230</v>
      </c>
      <c r="D37" t="s">
        <v>157</v>
      </c>
      <c r="E37">
        <v>30</v>
      </c>
      <c r="F37" s="40">
        <v>0.76800000000000002</v>
      </c>
      <c r="G37" s="40">
        <v>0.752</v>
      </c>
      <c r="H37" s="40">
        <v>0</v>
      </c>
      <c r="I37" s="40">
        <v>0</v>
      </c>
    </row>
    <row r="38" spans="1:9" x14ac:dyDescent="0.2">
      <c r="A38">
        <v>0.1</v>
      </c>
      <c r="B38" t="s">
        <v>73</v>
      </c>
      <c r="C38" t="s">
        <v>230</v>
      </c>
      <c r="D38" t="s">
        <v>158</v>
      </c>
      <c r="E38">
        <v>28</v>
      </c>
      <c r="F38" s="40">
        <v>0.77100000000000002</v>
      </c>
      <c r="G38" s="40">
        <v>0.73799999999999999</v>
      </c>
      <c r="H38" s="40">
        <v>3.0500000000000002E-3</v>
      </c>
      <c r="I38" s="40">
        <v>-1.4200000000000001E-2</v>
      </c>
    </row>
    <row r="39" spans="1:9" x14ac:dyDescent="0.2">
      <c r="A39">
        <v>0.1</v>
      </c>
      <c r="B39" t="s">
        <v>73</v>
      </c>
      <c r="C39" t="s">
        <v>230</v>
      </c>
      <c r="D39" t="s">
        <v>159</v>
      </c>
      <c r="E39">
        <v>24</v>
      </c>
      <c r="F39" s="40">
        <v>0.872</v>
      </c>
      <c r="G39" s="40">
        <v>0.82899999999999996</v>
      </c>
      <c r="H39" s="40">
        <v>0.104</v>
      </c>
      <c r="I39" s="40">
        <v>7.6300000000000007E-2</v>
      </c>
    </row>
    <row r="42" spans="1:9" x14ac:dyDescent="0.2">
      <c r="A42" t="s">
        <v>301</v>
      </c>
    </row>
    <row r="43" spans="1:9" x14ac:dyDescent="0.2">
      <c r="A43" t="s">
        <v>128</v>
      </c>
    </row>
    <row r="44" spans="1:9" x14ac:dyDescent="0.2">
      <c r="A44" t="s">
        <v>304</v>
      </c>
    </row>
    <row r="45" spans="1:9" x14ac:dyDescent="0.2">
      <c r="A45" t="s">
        <v>302</v>
      </c>
    </row>
    <row r="46" spans="1:9" x14ac:dyDescent="0.2">
      <c r="A46" t="s">
        <v>299</v>
      </c>
    </row>
    <row r="47" spans="1:9" x14ac:dyDescent="0.2">
      <c r="A47" t="s">
        <v>297</v>
      </c>
    </row>
    <row r="48" spans="1:9" x14ac:dyDescent="0.2">
      <c r="A48" t="s">
        <v>298</v>
      </c>
    </row>
    <row r="49" spans="1:1" x14ac:dyDescent="0.2">
      <c r="A49" t="s">
        <v>295</v>
      </c>
    </row>
    <row r="50" spans="1:1" x14ac:dyDescent="0.2">
      <c r="A50" t="s">
        <v>296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C7B8A-60F7-9B4A-A2A2-5288F1291B13}">
  <dimension ref="A1:M17"/>
  <sheetViews>
    <sheetView workbookViewId="0">
      <selection activeCell="J28" sqref="J28"/>
    </sheetView>
  </sheetViews>
  <sheetFormatPr baseColWidth="10" defaultRowHeight="16" x14ac:dyDescent="0.2"/>
  <cols>
    <col min="1" max="1" width="30.6640625" customWidth="1"/>
    <col min="2" max="2" width="12" customWidth="1"/>
    <col min="3" max="3" width="22" customWidth="1"/>
    <col min="4" max="4" width="12" customWidth="1"/>
    <col min="6" max="6" width="13.5" customWidth="1"/>
    <col min="7" max="7" width="14" customWidth="1"/>
    <col min="8" max="9" width="19" customWidth="1"/>
    <col min="10" max="10" width="20.33203125" customWidth="1"/>
    <col min="11" max="11" width="19.6640625" customWidth="1"/>
    <col min="12" max="12" width="26" customWidth="1"/>
    <col min="13" max="13" width="26.5" customWidth="1"/>
  </cols>
  <sheetData>
    <row r="1" spans="1:13" ht="24" x14ac:dyDescent="0.3">
      <c r="A1" s="47" t="s">
        <v>275</v>
      </c>
    </row>
    <row r="3" spans="1:13" x14ac:dyDescent="0.2">
      <c r="A3" s="13" t="s">
        <v>9</v>
      </c>
      <c r="B3" s="13" t="s">
        <v>11</v>
      </c>
      <c r="C3" s="13" t="s">
        <v>281</v>
      </c>
      <c r="D3" s="13" t="s">
        <v>276</v>
      </c>
      <c r="E3" s="13" t="s">
        <v>277</v>
      </c>
      <c r="F3" s="13" t="s">
        <v>278</v>
      </c>
      <c r="G3" s="13" t="s">
        <v>279</v>
      </c>
      <c r="H3" s="13" t="s">
        <v>280</v>
      </c>
      <c r="I3" s="13" t="s">
        <v>282</v>
      </c>
      <c r="J3" s="13" t="s">
        <v>283</v>
      </c>
      <c r="K3" s="13" t="s">
        <v>284</v>
      </c>
      <c r="L3" s="13" t="s">
        <v>285</v>
      </c>
      <c r="M3" s="13" t="s">
        <v>286</v>
      </c>
    </row>
    <row r="4" spans="1:13" x14ac:dyDescent="0.2">
      <c r="A4" t="s">
        <v>20</v>
      </c>
      <c r="B4" t="s">
        <v>26</v>
      </c>
      <c r="C4" s="4">
        <v>50</v>
      </c>
      <c r="D4" s="6">
        <v>180079</v>
      </c>
      <c r="E4" s="6">
        <v>180067</v>
      </c>
      <c r="F4" s="6">
        <v>180079</v>
      </c>
      <c r="G4" s="6">
        <v>180067</v>
      </c>
      <c r="H4" s="6">
        <v>180079</v>
      </c>
      <c r="I4" s="6">
        <v>180067</v>
      </c>
      <c r="J4" s="5">
        <v>0</v>
      </c>
      <c r="K4" s="5">
        <v>0</v>
      </c>
      <c r="L4" s="14" t="s">
        <v>112</v>
      </c>
      <c r="M4" s="14" t="s">
        <v>112</v>
      </c>
    </row>
    <row r="5" spans="1:13" x14ac:dyDescent="0.2">
      <c r="A5" t="s">
        <v>21</v>
      </c>
      <c r="B5" t="s">
        <v>26</v>
      </c>
      <c r="C5" s="4">
        <v>21002</v>
      </c>
      <c r="D5" s="6">
        <v>179944</v>
      </c>
      <c r="E5" s="6">
        <v>179929</v>
      </c>
      <c r="F5" s="6">
        <v>179944</v>
      </c>
      <c r="G5" s="6">
        <v>179929</v>
      </c>
      <c r="H5" s="6">
        <v>179944</v>
      </c>
      <c r="I5" s="6">
        <v>179929</v>
      </c>
      <c r="J5" s="5">
        <v>0</v>
      </c>
      <c r="K5" s="5">
        <v>0</v>
      </c>
      <c r="L5" s="14" t="s">
        <v>112</v>
      </c>
      <c r="M5" s="14" t="s">
        <v>112</v>
      </c>
    </row>
    <row r="6" spans="1:13" x14ac:dyDescent="0.2">
      <c r="A6" t="s">
        <v>22</v>
      </c>
      <c r="B6" t="s">
        <v>26</v>
      </c>
      <c r="C6" s="4">
        <v>21001</v>
      </c>
      <c r="D6" s="6">
        <v>179880</v>
      </c>
      <c r="E6" s="6">
        <v>179861</v>
      </c>
      <c r="F6" s="6">
        <v>179880</v>
      </c>
      <c r="G6" s="6">
        <v>179861</v>
      </c>
      <c r="H6" s="6">
        <v>179880</v>
      </c>
      <c r="I6" s="6">
        <v>179861</v>
      </c>
      <c r="J6" s="5">
        <v>0</v>
      </c>
      <c r="K6" s="5">
        <v>0</v>
      </c>
      <c r="L6" s="14" t="s">
        <v>112</v>
      </c>
      <c r="M6" s="14" t="s">
        <v>112</v>
      </c>
    </row>
    <row r="7" spans="1:13" x14ac:dyDescent="0.2">
      <c r="A7" t="s">
        <v>23</v>
      </c>
      <c r="B7" t="s">
        <v>26</v>
      </c>
      <c r="C7" s="4">
        <v>30190</v>
      </c>
      <c r="D7" s="6">
        <v>174890</v>
      </c>
      <c r="E7" s="6">
        <v>174739</v>
      </c>
      <c r="F7" s="6">
        <v>174890</v>
      </c>
      <c r="G7" s="6">
        <v>174739</v>
      </c>
      <c r="H7" s="6">
        <v>174890</v>
      </c>
      <c r="I7" s="6">
        <v>174739</v>
      </c>
      <c r="J7" s="5">
        <v>0</v>
      </c>
      <c r="K7" s="5">
        <v>0</v>
      </c>
      <c r="L7" s="14" t="s">
        <v>112</v>
      </c>
      <c r="M7" s="14" t="s">
        <v>112</v>
      </c>
    </row>
    <row r="8" spans="1:13" x14ac:dyDescent="0.2">
      <c r="A8" t="s">
        <v>24</v>
      </c>
      <c r="B8" t="s">
        <v>26</v>
      </c>
      <c r="C8" s="4">
        <v>30229</v>
      </c>
      <c r="D8" s="6">
        <v>174890</v>
      </c>
      <c r="E8" s="6">
        <v>174739</v>
      </c>
      <c r="F8" s="6">
        <v>174890</v>
      </c>
      <c r="G8" s="6">
        <v>174739</v>
      </c>
      <c r="H8" s="6">
        <v>174890</v>
      </c>
      <c r="I8" s="6">
        <v>174739</v>
      </c>
      <c r="J8" s="5">
        <v>0</v>
      </c>
      <c r="K8" s="5">
        <v>0</v>
      </c>
      <c r="L8" s="14" t="s">
        <v>112</v>
      </c>
      <c r="M8" s="14" t="s">
        <v>112</v>
      </c>
    </row>
    <row r="9" spans="1:13" x14ac:dyDescent="0.2">
      <c r="A9" t="s">
        <v>25</v>
      </c>
      <c r="B9" t="s">
        <v>26</v>
      </c>
      <c r="C9" s="4">
        <v>30200</v>
      </c>
      <c r="D9" s="6">
        <v>174890</v>
      </c>
      <c r="E9" s="6">
        <v>174739</v>
      </c>
      <c r="F9" s="6">
        <v>174890</v>
      </c>
      <c r="G9" s="6">
        <v>174739</v>
      </c>
      <c r="H9" s="6">
        <v>174890</v>
      </c>
      <c r="I9" s="6">
        <v>174739</v>
      </c>
      <c r="J9" s="5">
        <v>0</v>
      </c>
      <c r="K9" s="5">
        <v>0</v>
      </c>
      <c r="L9" s="14" t="s">
        <v>112</v>
      </c>
      <c r="M9" s="14" t="s">
        <v>112</v>
      </c>
    </row>
    <row r="10" spans="1:13" x14ac:dyDescent="0.2">
      <c r="A10" t="s">
        <v>187</v>
      </c>
      <c r="B10" t="s">
        <v>26</v>
      </c>
      <c r="C10" s="4">
        <v>30000</v>
      </c>
      <c r="D10" s="6">
        <v>175208</v>
      </c>
      <c r="E10" s="6">
        <v>175029</v>
      </c>
      <c r="F10" s="6">
        <v>175208</v>
      </c>
      <c r="G10" s="6">
        <v>175029</v>
      </c>
      <c r="H10" s="6">
        <v>175208</v>
      </c>
      <c r="I10" s="6">
        <v>175029</v>
      </c>
      <c r="J10" s="5">
        <v>0</v>
      </c>
      <c r="K10" s="5">
        <v>0</v>
      </c>
      <c r="L10" s="14" t="s">
        <v>112</v>
      </c>
      <c r="M10" s="14" t="s">
        <v>112</v>
      </c>
    </row>
    <row r="11" spans="1:13" x14ac:dyDescent="0.2">
      <c r="A11" t="s">
        <v>186</v>
      </c>
      <c r="B11" t="s">
        <v>26</v>
      </c>
      <c r="C11" s="4">
        <v>30010</v>
      </c>
      <c r="D11" s="6">
        <v>175211</v>
      </c>
      <c r="E11" s="6">
        <v>175031</v>
      </c>
      <c r="F11" s="6">
        <v>175211</v>
      </c>
      <c r="G11" s="6">
        <v>175031</v>
      </c>
      <c r="H11" s="6">
        <v>175211</v>
      </c>
      <c r="I11" s="6">
        <v>175031</v>
      </c>
      <c r="J11" s="5">
        <v>0</v>
      </c>
      <c r="K11" s="5">
        <v>0</v>
      </c>
      <c r="L11" s="14" t="s">
        <v>112</v>
      </c>
      <c r="M11" s="14" t="s">
        <v>112</v>
      </c>
    </row>
    <row r="12" spans="1:13" x14ac:dyDescent="0.2">
      <c r="A12" t="s">
        <v>183</v>
      </c>
      <c r="B12" t="s">
        <v>26</v>
      </c>
      <c r="C12" s="4">
        <v>30050</v>
      </c>
      <c r="D12" s="6">
        <v>175208</v>
      </c>
      <c r="E12" s="6">
        <v>175031</v>
      </c>
      <c r="F12" s="6">
        <v>175208</v>
      </c>
      <c r="G12" s="6">
        <v>175031</v>
      </c>
      <c r="H12" s="6">
        <v>175208</v>
      </c>
      <c r="I12" s="6">
        <v>175031</v>
      </c>
      <c r="J12" s="5">
        <v>0</v>
      </c>
      <c r="K12" s="5">
        <v>0</v>
      </c>
      <c r="L12" s="14" t="s">
        <v>112</v>
      </c>
      <c r="M12" s="14" t="s">
        <v>112</v>
      </c>
    </row>
    <row r="13" spans="1:13" x14ac:dyDescent="0.2">
      <c r="A13" t="s">
        <v>14</v>
      </c>
      <c r="B13" t="s">
        <v>15</v>
      </c>
      <c r="C13" t="s">
        <v>33</v>
      </c>
      <c r="D13" s="6">
        <v>180475</v>
      </c>
      <c r="E13" s="6">
        <v>180476</v>
      </c>
      <c r="F13">
        <v>971</v>
      </c>
      <c r="G13">
        <v>903</v>
      </c>
      <c r="H13">
        <v>243</v>
      </c>
      <c r="I13">
        <v>226</v>
      </c>
      <c r="J13" s="5">
        <v>180232</v>
      </c>
      <c r="K13" s="5">
        <v>180250</v>
      </c>
      <c r="L13" s="40">
        <v>1.346447E-3</v>
      </c>
      <c r="M13" s="40">
        <v>1.252244E-3</v>
      </c>
    </row>
    <row r="14" spans="1:13" x14ac:dyDescent="0.2">
      <c r="A14" t="s">
        <v>16</v>
      </c>
      <c r="B14" t="s">
        <v>15</v>
      </c>
      <c r="C14" s="4" t="s">
        <v>165</v>
      </c>
      <c r="D14" s="6">
        <v>180475</v>
      </c>
      <c r="E14" s="6">
        <v>180476</v>
      </c>
      <c r="F14" s="7">
        <v>5438</v>
      </c>
      <c r="G14" s="7">
        <v>5501</v>
      </c>
      <c r="H14" s="5">
        <v>1370</v>
      </c>
      <c r="I14" s="5">
        <v>1386</v>
      </c>
      <c r="J14" s="5">
        <v>179105</v>
      </c>
      <c r="K14" s="5">
        <v>179090</v>
      </c>
      <c r="L14" s="40">
        <v>7.5910789999999997E-3</v>
      </c>
      <c r="M14" s="40">
        <v>7.6796909999999998E-3</v>
      </c>
    </row>
    <row r="15" spans="1:13" x14ac:dyDescent="0.2">
      <c r="A15" t="s">
        <v>27</v>
      </c>
      <c r="B15" t="s">
        <v>15</v>
      </c>
      <c r="C15" t="s">
        <v>34</v>
      </c>
      <c r="D15" s="6">
        <v>180475</v>
      </c>
      <c r="E15" s="6">
        <v>180476</v>
      </c>
      <c r="F15">
        <v>572</v>
      </c>
      <c r="G15">
        <v>619</v>
      </c>
      <c r="H15">
        <v>143</v>
      </c>
      <c r="I15">
        <v>155</v>
      </c>
      <c r="J15" s="5">
        <v>180332</v>
      </c>
      <c r="K15" s="5">
        <v>180321</v>
      </c>
      <c r="L15" s="40">
        <v>7.9235350000000004E-4</v>
      </c>
      <c r="M15" s="40">
        <v>8.5884000000000004E-4</v>
      </c>
    </row>
    <row r="16" spans="1:13" x14ac:dyDescent="0.2">
      <c r="A16" t="s">
        <v>28</v>
      </c>
      <c r="B16" t="s">
        <v>15</v>
      </c>
      <c r="C16" t="s">
        <v>35</v>
      </c>
      <c r="D16" s="6">
        <v>180475</v>
      </c>
      <c r="E16" s="6">
        <v>180476</v>
      </c>
      <c r="F16" s="5">
        <v>1477</v>
      </c>
      <c r="G16" s="5">
        <v>1433</v>
      </c>
      <c r="H16">
        <v>370</v>
      </c>
      <c r="I16">
        <v>359</v>
      </c>
      <c r="J16" s="5">
        <v>180105</v>
      </c>
      <c r="K16" s="5">
        <v>180117</v>
      </c>
      <c r="L16" s="40">
        <v>2.0501450000000002E-3</v>
      </c>
      <c r="M16" s="40">
        <v>1.9891840000000002E-3</v>
      </c>
    </row>
    <row r="17" spans="1:13" x14ac:dyDescent="0.2">
      <c r="A17" s="8" t="s">
        <v>29</v>
      </c>
      <c r="B17" s="8" t="s">
        <v>15</v>
      </c>
      <c r="C17" s="8" t="s">
        <v>36</v>
      </c>
      <c r="D17" s="68">
        <v>180475</v>
      </c>
      <c r="E17" s="68">
        <v>180476</v>
      </c>
      <c r="F17" s="9">
        <v>2777</v>
      </c>
      <c r="G17" s="9">
        <v>2749</v>
      </c>
      <c r="H17" s="8">
        <v>697</v>
      </c>
      <c r="I17" s="8">
        <v>690</v>
      </c>
      <c r="J17" s="9">
        <v>179778</v>
      </c>
      <c r="K17" s="9">
        <v>179786</v>
      </c>
      <c r="L17" s="43">
        <v>3.8620310000000001E-3</v>
      </c>
      <c r="M17" s="43">
        <v>3.823223000000000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9F914-3E3F-C64C-BD43-1F333311D338}">
  <sheetPr>
    <pageSetUpPr fitToPage="1"/>
  </sheetPr>
  <dimension ref="A1:I36"/>
  <sheetViews>
    <sheetView workbookViewId="0">
      <selection activeCell="G14" sqref="G14"/>
    </sheetView>
  </sheetViews>
  <sheetFormatPr baseColWidth="10" defaultRowHeight="16" x14ac:dyDescent="0.2"/>
  <cols>
    <col min="1" max="1" width="30.5" customWidth="1"/>
    <col min="3" max="3" width="14.33203125" customWidth="1"/>
    <col min="4" max="4" width="44.83203125" customWidth="1"/>
    <col min="5" max="6" width="13" customWidth="1"/>
    <col min="7" max="7" width="13.1640625" customWidth="1"/>
    <col min="8" max="8" width="13.5" customWidth="1"/>
    <col min="9" max="9" width="19.1640625" customWidth="1"/>
  </cols>
  <sheetData>
    <row r="1" spans="1:9" ht="24" x14ac:dyDescent="0.3">
      <c r="A1" s="47" t="s">
        <v>12</v>
      </c>
      <c r="B1" s="3"/>
      <c r="C1" s="3"/>
    </row>
    <row r="3" spans="1:9" x14ac:dyDescent="0.2">
      <c r="A3" s="13" t="s">
        <v>9</v>
      </c>
      <c r="B3" s="13" t="s">
        <v>11</v>
      </c>
      <c r="C3" s="13" t="s">
        <v>10</v>
      </c>
      <c r="D3" s="13" t="s">
        <v>37</v>
      </c>
      <c r="E3" s="13" t="s">
        <v>18</v>
      </c>
      <c r="F3" s="13" t="s">
        <v>19</v>
      </c>
      <c r="G3" s="13" t="s">
        <v>13</v>
      </c>
      <c r="H3" s="13" t="s">
        <v>17</v>
      </c>
      <c r="I3" s="13" t="s">
        <v>111</v>
      </c>
    </row>
    <row r="4" spans="1:9" x14ac:dyDescent="0.2">
      <c r="A4" t="s">
        <v>20</v>
      </c>
      <c r="B4" t="s">
        <v>26</v>
      </c>
      <c r="C4" t="s">
        <v>185</v>
      </c>
      <c r="D4" s="4">
        <v>50</v>
      </c>
      <c r="E4" s="5">
        <v>360388</v>
      </c>
      <c r="F4" s="5">
        <v>360388</v>
      </c>
      <c r="G4" s="5">
        <v>360388</v>
      </c>
      <c r="H4" s="5">
        <v>0</v>
      </c>
      <c r="I4" s="14" t="s">
        <v>112</v>
      </c>
    </row>
    <row r="5" spans="1:9" x14ac:dyDescent="0.2">
      <c r="A5" t="s">
        <v>21</v>
      </c>
      <c r="B5" t="s">
        <v>26</v>
      </c>
      <c r="C5" t="s">
        <v>185</v>
      </c>
      <c r="D5" s="4">
        <v>21002</v>
      </c>
      <c r="E5" s="5">
        <v>360116</v>
      </c>
      <c r="F5" s="5">
        <v>360116</v>
      </c>
      <c r="G5" s="5">
        <v>360116</v>
      </c>
      <c r="H5" s="5">
        <v>0</v>
      </c>
      <c r="I5" s="14" t="s">
        <v>112</v>
      </c>
    </row>
    <row r="6" spans="1:9" x14ac:dyDescent="0.2">
      <c r="A6" t="s">
        <v>22</v>
      </c>
      <c r="B6" t="s">
        <v>26</v>
      </c>
      <c r="C6" t="s">
        <v>185</v>
      </c>
      <c r="D6" s="4">
        <v>21001</v>
      </c>
      <c r="E6" s="5">
        <v>359983</v>
      </c>
      <c r="F6" s="5">
        <v>359983</v>
      </c>
      <c r="G6" s="5">
        <v>359983</v>
      </c>
      <c r="H6" s="5">
        <v>0</v>
      </c>
      <c r="I6" s="14" t="s">
        <v>112</v>
      </c>
    </row>
    <row r="7" spans="1:9" x14ac:dyDescent="0.2">
      <c r="A7" t="s">
        <v>23</v>
      </c>
      <c r="B7" t="s">
        <v>26</v>
      </c>
      <c r="C7" t="s">
        <v>185</v>
      </c>
      <c r="D7" s="4">
        <v>30190</v>
      </c>
      <c r="E7" s="5">
        <v>349861</v>
      </c>
      <c r="F7" s="5">
        <v>349861</v>
      </c>
      <c r="G7" s="5">
        <v>349861</v>
      </c>
      <c r="H7" s="5">
        <v>0</v>
      </c>
      <c r="I7" s="14" t="s">
        <v>112</v>
      </c>
    </row>
    <row r="8" spans="1:9" x14ac:dyDescent="0.2">
      <c r="A8" t="s">
        <v>24</v>
      </c>
      <c r="B8" t="s">
        <v>26</v>
      </c>
      <c r="C8" t="s">
        <v>185</v>
      </c>
      <c r="D8" s="4">
        <v>30229</v>
      </c>
      <c r="E8" s="5">
        <v>349861</v>
      </c>
      <c r="F8" s="5">
        <v>349861</v>
      </c>
      <c r="G8" s="5">
        <v>349861</v>
      </c>
      <c r="H8" s="5">
        <v>0</v>
      </c>
      <c r="I8" s="14" t="s">
        <v>112</v>
      </c>
    </row>
    <row r="9" spans="1:9" x14ac:dyDescent="0.2">
      <c r="A9" t="s">
        <v>25</v>
      </c>
      <c r="B9" t="s">
        <v>26</v>
      </c>
      <c r="C9" t="s">
        <v>185</v>
      </c>
      <c r="D9" s="4">
        <v>30200</v>
      </c>
      <c r="E9" s="5">
        <v>349861</v>
      </c>
      <c r="F9" s="5">
        <v>349861</v>
      </c>
      <c r="G9" s="5">
        <v>349861</v>
      </c>
      <c r="H9" s="5">
        <v>0</v>
      </c>
      <c r="I9" s="14" t="s">
        <v>112</v>
      </c>
    </row>
    <row r="10" spans="1:9" x14ac:dyDescent="0.2">
      <c r="A10" t="s">
        <v>187</v>
      </c>
      <c r="B10" t="s">
        <v>26</v>
      </c>
      <c r="C10" t="s">
        <v>185</v>
      </c>
      <c r="D10" s="4">
        <v>30000</v>
      </c>
      <c r="E10" s="5">
        <v>350470</v>
      </c>
      <c r="F10" s="5">
        <v>350470</v>
      </c>
      <c r="G10" s="5">
        <v>350470</v>
      </c>
      <c r="H10" s="5">
        <v>0</v>
      </c>
      <c r="I10" s="14" t="s">
        <v>112</v>
      </c>
    </row>
    <row r="11" spans="1:9" x14ac:dyDescent="0.2">
      <c r="A11" t="s">
        <v>186</v>
      </c>
      <c r="B11" t="s">
        <v>26</v>
      </c>
      <c r="C11" t="s">
        <v>185</v>
      </c>
      <c r="D11" s="4">
        <v>30010</v>
      </c>
      <c r="E11" s="5">
        <v>350475</v>
      </c>
      <c r="F11" s="5">
        <v>350475</v>
      </c>
      <c r="G11" s="5">
        <v>350475</v>
      </c>
      <c r="H11" s="5">
        <v>0</v>
      </c>
      <c r="I11" s="14" t="s">
        <v>112</v>
      </c>
    </row>
    <row r="12" spans="1:9" x14ac:dyDescent="0.2">
      <c r="A12" t="s">
        <v>183</v>
      </c>
      <c r="B12" t="s">
        <v>26</v>
      </c>
      <c r="C12" t="s">
        <v>185</v>
      </c>
      <c r="D12" s="4">
        <v>30050</v>
      </c>
      <c r="E12" s="5">
        <v>350472</v>
      </c>
      <c r="F12" s="5">
        <v>350472</v>
      </c>
      <c r="G12" s="5">
        <v>350472</v>
      </c>
      <c r="H12" s="5">
        <v>0</v>
      </c>
      <c r="I12" s="14" t="s">
        <v>112</v>
      </c>
    </row>
    <row r="13" spans="1:9" x14ac:dyDescent="0.2">
      <c r="A13" t="s">
        <v>14</v>
      </c>
      <c r="B13" t="s">
        <v>15</v>
      </c>
      <c r="C13" t="s">
        <v>185</v>
      </c>
      <c r="D13" t="s">
        <v>33</v>
      </c>
      <c r="E13" s="5">
        <v>361194</v>
      </c>
      <c r="F13">
        <v>476</v>
      </c>
      <c r="G13">
        <v>119</v>
      </c>
      <c r="H13" s="5">
        <v>361075</v>
      </c>
      <c r="I13" s="40">
        <v>3.2946279999999999E-4</v>
      </c>
    </row>
    <row r="14" spans="1:9" x14ac:dyDescent="0.2">
      <c r="A14" t="s">
        <v>16</v>
      </c>
      <c r="B14" t="s">
        <v>15</v>
      </c>
      <c r="C14" t="s">
        <v>185</v>
      </c>
      <c r="D14" s="4" t="s">
        <v>165</v>
      </c>
      <c r="E14" s="6">
        <v>361194</v>
      </c>
      <c r="F14" s="7">
        <v>6740</v>
      </c>
      <c r="G14" s="5">
        <v>1693</v>
      </c>
      <c r="H14" s="5">
        <v>359501</v>
      </c>
      <c r="I14" s="40">
        <v>4.6872320000000004E-3</v>
      </c>
    </row>
    <row r="15" spans="1:9" x14ac:dyDescent="0.2">
      <c r="A15" t="s">
        <v>27</v>
      </c>
      <c r="B15" t="s">
        <v>15</v>
      </c>
      <c r="C15" t="s">
        <v>185</v>
      </c>
      <c r="D15" t="s">
        <v>34</v>
      </c>
      <c r="E15" s="5">
        <v>361194</v>
      </c>
      <c r="F15">
        <v>792</v>
      </c>
      <c r="G15">
        <v>198</v>
      </c>
      <c r="H15" s="5">
        <v>360996</v>
      </c>
      <c r="I15" s="40">
        <v>5.4818200000000003E-4</v>
      </c>
    </row>
    <row r="16" spans="1:9" x14ac:dyDescent="0.2">
      <c r="A16" t="s">
        <v>28</v>
      </c>
      <c r="B16" t="s">
        <v>15</v>
      </c>
      <c r="C16" t="s">
        <v>185</v>
      </c>
      <c r="D16" t="s">
        <v>35</v>
      </c>
      <c r="E16" s="5">
        <v>361194</v>
      </c>
      <c r="F16">
        <v>2328</v>
      </c>
      <c r="G16">
        <v>583</v>
      </c>
      <c r="H16" s="5">
        <v>360611</v>
      </c>
      <c r="I16" s="40">
        <v>1.614091E-3</v>
      </c>
    </row>
    <row r="17" spans="1:9" x14ac:dyDescent="0.2">
      <c r="A17" s="8" t="s">
        <v>29</v>
      </c>
      <c r="B17" s="8" t="s">
        <v>15</v>
      </c>
      <c r="C17" t="s">
        <v>185</v>
      </c>
      <c r="D17" s="8" t="s">
        <v>36</v>
      </c>
      <c r="E17" s="9">
        <v>361194</v>
      </c>
      <c r="F17" s="8">
        <v>3543</v>
      </c>
      <c r="G17" s="8">
        <v>888</v>
      </c>
      <c r="H17" s="9">
        <v>360306</v>
      </c>
      <c r="I17" s="43">
        <v>2.4585129999999998E-3</v>
      </c>
    </row>
    <row r="18" spans="1:9" x14ac:dyDescent="0.2">
      <c r="A18" t="s">
        <v>20</v>
      </c>
      <c r="B18" t="s">
        <v>26</v>
      </c>
      <c r="C18" t="s">
        <v>30</v>
      </c>
      <c r="D18" t="s">
        <v>31</v>
      </c>
      <c r="E18" s="5">
        <v>199529</v>
      </c>
      <c r="F18" s="5">
        <v>199529</v>
      </c>
      <c r="G18" s="5">
        <v>199529</v>
      </c>
      <c r="H18" s="5">
        <v>0</v>
      </c>
      <c r="I18" s="57" t="s">
        <v>112</v>
      </c>
    </row>
    <row r="19" spans="1:9" x14ac:dyDescent="0.2">
      <c r="A19" t="s">
        <v>21</v>
      </c>
      <c r="B19" t="s">
        <v>26</v>
      </c>
      <c r="C19" t="s">
        <v>30</v>
      </c>
      <c r="D19" t="s">
        <v>42</v>
      </c>
      <c r="E19" s="5">
        <v>199194</v>
      </c>
      <c r="F19" s="5">
        <v>199194</v>
      </c>
      <c r="G19" s="5">
        <v>199194</v>
      </c>
      <c r="H19" s="5">
        <v>0</v>
      </c>
      <c r="I19" s="57" t="s">
        <v>112</v>
      </c>
    </row>
    <row r="20" spans="1:9" x14ac:dyDescent="0.2">
      <c r="A20" t="s">
        <v>22</v>
      </c>
      <c r="B20" t="s">
        <v>26</v>
      </c>
      <c r="C20" t="s">
        <v>30</v>
      </c>
      <c r="D20" t="s">
        <v>167</v>
      </c>
      <c r="E20" s="5">
        <v>198762</v>
      </c>
      <c r="F20" s="5">
        <v>198762</v>
      </c>
      <c r="G20" s="5">
        <v>198762</v>
      </c>
      <c r="H20" s="5">
        <v>0</v>
      </c>
      <c r="I20" s="57" t="s">
        <v>112</v>
      </c>
    </row>
    <row r="21" spans="1:9" x14ac:dyDescent="0.2">
      <c r="A21" t="s">
        <v>23</v>
      </c>
      <c r="B21" t="s">
        <v>26</v>
      </c>
      <c r="C21" t="s">
        <v>30</v>
      </c>
      <c r="D21" t="s">
        <v>168</v>
      </c>
      <c r="E21" s="5">
        <v>79163</v>
      </c>
      <c r="F21" s="5">
        <v>79163</v>
      </c>
      <c r="G21" s="5">
        <v>79163</v>
      </c>
      <c r="H21" s="5">
        <v>0</v>
      </c>
      <c r="I21" s="57" t="s">
        <v>112</v>
      </c>
    </row>
    <row r="22" spans="1:9" x14ac:dyDescent="0.2">
      <c r="A22" t="s">
        <v>24</v>
      </c>
      <c r="B22" t="s">
        <v>26</v>
      </c>
      <c r="C22" t="s">
        <v>30</v>
      </c>
      <c r="D22" t="s">
        <v>169</v>
      </c>
      <c r="E22" s="5">
        <v>78988</v>
      </c>
      <c r="F22" s="5">
        <v>78988</v>
      </c>
      <c r="G22" s="5">
        <v>78988</v>
      </c>
      <c r="H22" s="5">
        <v>0</v>
      </c>
      <c r="I22" s="57" t="s">
        <v>112</v>
      </c>
    </row>
    <row r="23" spans="1:9" x14ac:dyDescent="0.2">
      <c r="A23" t="s">
        <v>25</v>
      </c>
      <c r="B23" t="s">
        <v>26</v>
      </c>
      <c r="C23" t="s">
        <v>30</v>
      </c>
      <c r="D23" t="s">
        <v>170</v>
      </c>
      <c r="E23" s="5">
        <v>69249</v>
      </c>
      <c r="F23" s="5">
        <v>69249</v>
      </c>
      <c r="G23" s="5">
        <v>69249</v>
      </c>
      <c r="H23" s="5">
        <v>0</v>
      </c>
      <c r="I23" s="57" t="s">
        <v>112</v>
      </c>
    </row>
    <row r="24" spans="1:9" x14ac:dyDescent="0.2">
      <c r="A24" t="s">
        <v>179</v>
      </c>
      <c r="B24" t="s">
        <v>26</v>
      </c>
      <c r="C24" t="s">
        <v>30</v>
      </c>
      <c r="D24" t="s">
        <v>180</v>
      </c>
      <c r="E24" s="5">
        <v>71892</v>
      </c>
      <c r="F24" s="5">
        <v>71892</v>
      </c>
      <c r="G24" s="5">
        <v>71892</v>
      </c>
      <c r="H24">
        <v>0</v>
      </c>
      <c r="I24" s="57" t="s">
        <v>112</v>
      </c>
    </row>
    <row r="25" spans="1:9" x14ac:dyDescent="0.2">
      <c r="A25" t="s">
        <v>181</v>
      </c>
      <c r="B25" t="s">
        <v>26</v>
      </c>
      <c r="C25" t="s">
        <v>30</v>
      </c>
      <c r="D25" t="s">
        <v>182</v>
      </c>
      <c r="E25" s="5">
        <v>68492</v>
      </c>
      <c r="F25" s="5">
        <v>68492</v>
      </c>
      <c r="G25" s="5">
        <v>68492</v>
      </c>
      <c r="H25">
        <v>0</v>
      </c>
      <c r="I25" s="57" t="s">
        <v>112</v>
      </c>
    </row>
    <row r="26" spans="1:9" x14ac:dyDescent="0.2">
      <c r="A26" t="s">
        <v>183</v>
      </c>
      <c r="B26" t="s">
        <v>26</v>
      </c>
      <c r="C26" t="s">
        <v>30</v>
      </c>
      <c r="D26" t="s">
        <v>184</v>
      </c>
      <c r="E26" s="5">
        <v>96648</v>
      </c>
      <c r="F26" s="5">
        <v>96648</v>
      </c>
      <c r="G26" s="5">
        <v>96648</v>
      </c>
      <c r="H26">
        <v>0</v>
      </c>
      <c r="I26" s="57" t="s">
        <v>112</v>
      </c>
    </row>
    <row r="27" spans="1:9" x14ac:dyDescent="0.2">
      <c r="A27" t="s">
        <v>14</v>
      </c>
      <c r="B27" t="s">
        <v>15</v>
      </c>
      <c r="C27" t="s">
        <v>30</v>
      </c>
      <c r="D27" t="s">
        <v>40</v>
      </c>
      <c r="E27" s="5">
        <v>161374</v>
      </c>
      <c r="F27" s="5">
        <v>1465</v>
      </c>
      <c r="G27" s="5">
        <v>367</v>
      </c>
      <c r="H27" s="5">
        <v>161007</v>
      </c>
      <c r="I27" s="40">
        <f>G27/(G27+H27)</f>
        <v>2.2742201345941726E-3</v>
      </c>
    </row>
    <row r="28" spans="1:9" x14ac:dyDescent="0.2">
      <c r="A28" t="s">
        <v>16</v>
      </c>
      <c r="B28" t="s">
        <v>15</v>
      </c>
      <c r="C28" t="s">
        <v>30</v>
      </c>
      <c r="D28" t="s">
        <v>32</v>
      </c>
      <c r="E28" s="5">
        <v>154787</v>
      </c>
      <c r="F28" s="5">
        <v>69396</v>
      </c>
      <c r="G28" s="5">
        <v>19910</v>
      </c>
      <c r="H28" s="5">
        <v>134877</v>
      </c>
      <c r="I28" s="40">
        <f>G28/(G28+H28)</f>
        <v>0.1286283731837945</v>
      </c>
    </row>
    <row r="29" spans="1:9" x14ac:dyDescent="0.2">
      <c r="A29" t="s">
        <v>27</v>
      </c>
      <c r="B29" t="s">
        <v>15</v>
      </c>
      <c r="C29" t="s">
        <v>30</v>
      </c>
      <c r="D29" t="s">
        <v>41</v>
      </c>
      <c r="E29" s="5">
        <v>161119</v>
      </c>
      <c r="F29" s="5">
        <v>3374</v>
      </c>
      <c r="G29" s="5">
        <v>848</v>
      </c>
      <c r="H29" s="5">
        <v>160271</v>
      </c>
      <c r="I29" s="40">
        <f>G29/(G29+H29)</f>
        <v>5.263190561013909E-3</v>
      </c>
    </row>
    <row r="30" spans="1:9" x14ac:dyDescent="0.2">
      <c r="A30" t="s">
        <v>28</v>
      </c>
      <c r="B30" t="s">
        <v>15</v>
      </c>
      <c r="C30" t="s">
        <v>30</v>
      </c>
      <c r="D30" t="s">
        <v>38</v>
      </c>
      <c r="E30" s="5">
        <v>160429</v>
      </c>
      <c r="F30" s="5">
        <v>8924</v>
      </c>
      <c r="G30" s="5">
        <v>2263</v>
      </c>
      <c r="H30" s="5">
        <v>158166</v>
      </c>
      <c r="I30" s="40">
        <f>G30/(G30+H30)</f>
        <v>1.410592847926497E-2</v>
      </c>
    </row>
    <row r="31" spans="1:9" x14ac:dyDescent="0.2">
      <c r="A31" s="8" t="s">
        <v>29</v>
      </c>
      <c r="B31" s="8" t="s">
        <v>15</v>
      </c>
      <c r="C31" s="8" t="s">
        <v>30</v>
      </c>
      <c r="D31" s="8" t="s">
        <v>39</v>
      </c>
      <c r="E31" s="9">
        <v>156838</v>
      </c>
      <c r="F31" s="9">
        <v>77956</v>
      </c>
      <c r="G31" s="9">
        <v>22805</v>
      </c>
      <c r="H31" s="9">
        <v>134033</v>
      </c>
      <c r="I31" s="43">
        <f>G31/(G31+H31)</f>
        <v>0.14540481260918911</v>
      </c>
    </row>
    <row r="32" spans="1:9" x14ac:dyDescent="0.2">
      <c r="A32" t="s">
        <v>14</v>
      </c>
      <c r="B32" t="s">
        <v>15</v>
      </c>
      <c r="C32" t="s">
        <v>84</v>
      </c>
      <c r="D32" t="s">
        <v>164</v>
      </c>
      <c r="E32" s="5">
        <v>500348</v>
      </c>
      <c r="F32" s="5">
        <v>54297</v>
      </c>
      <c r="G32">
        <v>13964</v>
      </c>
      <c r="H32" s="5">
        <v>486384</v>
      </c>
      <c r="I32" s="40">
        <v>2.7908579999999999E-2</v>
      </c>
    </row>
    <row r="33" spans="1:9" x14ac:dyDescent="0.2">
      <c r="A33" t="s">
        <v>16</v>
      </c>
      <c r="B33" t="s">
        <v>15</v>
      </c>
      <c r="C33" t="s">
        <v>84</v>
      </c>
      <c r="D33" t="s">
        <v>163</v>
      </c>
      <c r="E33" s="5">
        <v>318939</v>
      </c>
      <c r="F33" s="5">
        <v>192594</v>
      </c>
      <c r="G33" s="5">
        <v>59100</v>
      </c>
      <c r="H33" s="5">
        <v>259839</v>
      </c>
      <c r="I33" s="40">
        <v>0.18530189999999999</v>
      </c>
    </row>
    <row r="34" spans="1:9" x14ac:dyDescent="0.2">
      <c r="A34" t="s">
        <v>27</v>
      </c>
      <c r="B34" t="s">
        <v>15</v>
      </c>
      <c r="C34" t="s">
        <v>84</v>
      </c>
      <c r="D34" t="s">
        <v>162</v>
      </c>
      <c r="E34" s="5">
        <v>492010</v>
      </c>
      <c r="F34" s="5">
        <v>28511</v>
      </c>
      <c r="G34" s="5">
        <v>7234</v>
      </c>
      <c r="H34" s="5">
        <v>484776</v>
      </c>
      <c r="I34" s="40">
        <v>1.4702949999999999E-2</v>
      </c>
    </row>
    <row r="35" spans="1:9" x14ac:dyDescent="0.2">
      <c r="A35" t="s">
        <v>28</v>
      </c>
      <c r="B35" t="s">
        <v>15</v>
      </c>
      <c r="C35" t="s">
        <v>84</v>
      </c>
      <c r="D35" t="s">
        <v>161</v>
      </c>
      <c r="E35" s="5">
        <v>408210</v>
      </c>
      <c r="F35" s="5">
        <v>18666</v>
      </c>
      <c r="G35" s="5">
        <v>4721</v>
      </c>
      <c r="H35" s="5">
        <v>403489</v>
      </c>
      <c r="I35" s="40">
        <v>1.156513E-2</v>
      </c>
    </row>
    <row r="36" spans="1:9" x14ac:dyDescent="0.2">
      <c r="A36" s="8" t="s">
        <v>29</v>
      </c>
      <c r="B36" s="8" t="s">
        <v>15</v>
      </c>
      <c r="C36" s="8" t="s">
        <v>84</v>
      </c>
      <c r="D36" s="8" t="s">
        <v>160</v>
      </c>
      <c r="E36" s="9">
        <v>486367</v>
      </c>
      <c r="F36" s="9">
        <v>275022</v>
      </c>
      <c r="G36" s="9">
        <v>82878</v>
      </c>
      <c r="H36" s="9">
        <v>403489</v>
      </c>
      <c r="I36" s="43">
        <v>0.1704022</v>
      </c>
    </row>
  </sheetData>
  <pageMargins left="0.7" right="0.7" top="0.75" bottom="0.75" header="0.3" footer="0.3"/>
  <pageSetup scale="7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A010D-5653-1042-B643-11861626D331}">
  <sheetPr>
    <pageSetUpPr fitToPage="1"/>
  </sheetPr>
  <dimension ref="A1:K39"/>
  <sheetViews>
    <sheetView tabSelected="1" workbookViewId="0">
      <selection activeCell="O25" sqref="O25"/>
    </sheetView>
  </sheetViews>
  <sheetFormatPr baseColWidth="10" defaultRowHeight="16" x14ac:dyDescent="0.2"/>
  <cols>
    <col min="1" max="1" width="29.33203125" customWidth="1"/>
    <col min="3" max="3" width="11.5" customWidth="1"/>
    <col min="5" max="5" width="13" customWidth="1"/>
    <col min="6" max="6" width="9" customWidth="1"/>
    <col min="9" max="9" width="13.5" customWidth="1"/>
  </cols>
  <sheetData>
    <row r="1" spans="1:11" ht="24" x14ac:dyDescent="0.3">
      <c r="A1" s="47" t="s">
        <v>50</v>
      </c>
      <c r="B1" s="49"/>
      <c r="C1" s="49"/>
    </row>
    <row r="3" spans="1:11" ht="19" x14ac:dyDescent="0.25">
      <c r="A3" s="50" t="s">
        <v>188</v>
      </c>
    </row>
    <row r="4" spans="1:11" ht="19" x14ac:dyDescent="0.25">
      <c r="B4" s="17" t="s">
        <v>44</v>
      </c>
      <c r="C4" s="18"/>
      <c r="D4" s="18"/>
      <c r="E4" s="19"/>
      <c r="F4" s="17" t="s">
        <v>30</v>
      </c>
      <c r="G4" s="18"/>
      <c r="H4" s="18"/>
      <c r="I4" s="19"/>
      <c r="J4" s="18"/>
      <c r="K4" s="18"/>
    </row>
    <row r="5" spans="1:11" x14ac:dyDescent="0.2">
      <c r="A5" s="16" t="s">
        <v>9</v>
      </c>
      <c r="B5" s="10" t="s">
        <v>103</v>
      </c>
      <c r="C5" s="10" t="s">
        <v>104</v>
      </c>
      <c r="D5" s="10" t="s">
        <v>105</v>
      </c>
      <c r="E5" s="11" t="s">
        <v>106</v>
      </c>
      <c r="F5" s="10" t="s">
        <v>103</v>
      </c>
      <c r="G5" s="10" t="s">
        <v>104</v>
      </c>
      <c r="H5" s="10" t="s">
        <v>105</v>
      </c>
      <c r="I5" s="11" t="s">
        <v>106</v>
      </c>
      <c r="J5" s="10" t="s">
        <v>171</v>
      </c>
      <c r="K5" s="10" t="s">
        <v>172</v>
      </c>
    </row>
    <row r="6" spans="1:11" x14ac:dyDescent="0.2">
      <c r="A6" t="s">
        <v>14</v>
      </c>
      <c r="B6" s="40">
        <v>-8.9999999999999998E-4</v>
      </c>
      <c r="C6" s="40">
        <v>1.1999999999999999E-3</v>
      </c>
      <c r="D6" s="40">
        <v>1.0061</v>
      </c>
      <c r="E6" s="41">
        <v>6.7999999999999996E-3</v>
      </c>
      <c r="F6" s="40">
        <v>2.0000000000000001E-4</v>
      </c>
      <c r="G6" s="40">
        <v>2.8E-3</v>
      </c>
      <c r="H6" s="40">
        <v>0.99970000000000003</v>
      </c>
      <c r="I6" s="41">
        <v>6.8999999999999999E-3</v>
      </c>
      <c r="J6" s="40">
        <v>-0.22222220000000001</v>
      </c>
      <c r="K6" s="40">
        <v>3.1251890000000002</v>
      </c>
    </row>
    <row r="7" spans="1:11" x14ac:dyDescent="0.2">
      <c r="A7" t="s">
        <v>45</v>
      </c>
      <c r="B7" s="40">
        <v>4.4000000000000003E-3</v>
      </c>
      <c r="C7" s="40">
        <v>1.4E-3</v>
      </c>
      <c r="D7" s="40">
        <v>1.0028999999999999</v>
      </c>
      <c r="E7" s="41">
        <v>8.2000000000000007E-3</v>
      </c>
      <c r="F7" s="40">
        <v>4.2099999999999999E-2</v>
      </c>
      <c r="G7" s="40">
        <v>4.8999999999999998E-3</v>
      </c>
      <c r="H7" s="40">
        <v>1.0122</v>
      </c>
      <c r="I7" s="41">
        <v>8.0000000000000002E-3</v>
      </c>
      <c r="J7" s="40">
        <v>9.5681817999999996</v>
      </c>
      <c r="K7" s="40">
        <v>3.2417106800000002</v>
      </c>
    </row>
    <row r="8" spans="1:11" x14ac:dyDescent="0.2">
      <c r="A8" t="s">
        <v>24</v>
      </c>
      <c r="B8" s="40">
        <v>3.0099999999999998E-2</v>
      </c>
      <c r="C8" s="40">
        <v>9.4999999999999998E-3</v>
      </c>
      <c r="D8" s="40">
        <v>1.0356000000000001</v>
      </c>
      <c r="E8" s="41">
        <v>1.54E-2</v>
      </c>
      <c r="F8" s="40">
        <v>6.2100000000000002E-2</v>
      </c>
      <c r="G8" s="40">
        <v>1.37E-2</v>
      </c>
      <c r="H8" s="40">
        <v>1.0444</v>
      </c>
      <c r="I8" s="41">
        <v>1.41E-2</v>
      </c>
      <c r="J8" s="40">
        <v>2.0631229000000002</v>
      </c>
      <c r="K8" s="40">
        <v>0.79445558000000005</v>
      </c>
    </row>
    <row r="9" spans="1:11" x14ac:dyDescent="0.2">
      <c r="A9" t="s">
        <v>22</v>
      </c>
      <c r="B9" s="40">
        <v>0.24279999999999999</v>
      </c>
      <c r="C9" s="40">
        <v>8.8999999999999999E-3</v>
      </c>
      <c r="D9" s="40">
        <v>1.0582</v>
      </c>
      <c r="E9" s="41">
        <v>1.9300000000000001E-2</v>
      </c>
      <c r="F9" s="40">
        <v>0.21429999999999999</v>
      </c>
      <c r="G9" s="40">
        <v>1.03E-2</v>
      </c>
      <c r="H9" s="40">
        <v>1.0631999999999999</v>
      </c>
      <c r="I9" s="41">
        <v>1.3299999999999999E-2</v>
      </c>
      <c r="J9" s="40">
        <v>0.88261940000000005</v>
      </c>
      <c r="K9" s="40">
        <v>5.3350939999999999E-2</v>
      </c>
    </row>
    <row r="10" spans="1:11" x14ac:dyDescent="0.2">
      <c r="A10" t="s">
        <v>20</v>
      </c>
      <c r="B10" s="40">
        <v>0.47349999999999998</v>
      </c>
      <c r="C10" s="40">
        <v>2.3199999999999998E-2</v>
      </c>
      <c r="D10" s="40">
        <v>1.2574000000000001</v>
      </c>
      <c r="E10" s="41">
        <v>6.1699999999999998E-2</v>
      </c>
      <c r="F10" s="40">
        <v>0.38650000000000001</v>
      </c>
      <c r="G10" s="40">
        <v>2.0500000000000001E-2</v>
      </c>
      <c r="H10" s="40">
        <v>1.1800999999999999</v>
      </c>
      <c r="I10" s="41">
        <v>0.03</v>
      </c>
      <c r="J10" s="40">
        <v>0.81626189999999998</v>
      </c>
      <c r="K10" s="40">
        <v>5.8940340000000001E-2</v>
      </c>
    </row>
    <row r="11" spans="1:11" x14ac:dyDescent="0.2">
      <c r="A11" t="s">
        <v>183</v>
      </c>
      <c r="B11" s="40">
        <v>0.17150000000000001</v>
      </c>
      <c r="C11" s="40">
        <v>1.7600000000000001E-2</v>
      </c>
      <c r="D11" s="40">
        <v>1.1245000000000001</v>
      </c>
      <c r="E11" s="41">
        <v>5.2600000000000001E-2</v>
      </c>
      <c r="F11" s="40">
        <v>0.18260000000000001</v>
      </c>
      <c r="G11" s="40">
        <v>2.0199999999999999E-2</v>
      </c>
      <c r="H11" s="40">
        <v>1.0590999999999999</v>
      </c>
      <c r="I11" s="41">
        <v>1.78E-2</v>
      </c>
      <c r="J11" s="40">
        <v>0.9555207</v>
      </c>
      <c r="K11" s="40">
        <v>0.13754139000000001</v>
      </c>
    </row>
    <row r="12" spans="1:11" x14ac:dyDescent="0.2">
      <c r="A12" t="s">
        <v>23</v>
      </c>
      <c r="B12" s="40">
        <v>0.10009999999999999</v>
      </c>
      <c r="C12" s="40">
        <v>1.18E-2</v>
      </c>
      <c r="D12" s="40">
        <v>1.147</v>
      </c>
      <c r="E12" s="41">
        <v>4.1000000000000002E-2</v>
      </c>
      <c r="F12" s="40">
        <v>0.12839999999999999</v>
      </c>
      <c r="G12" s="40">
        <v>1.6500000000000001E-2</v>
      </c>
      <c r="H12" s="40">
        <v>1.0692999999999999</v>
      </c>
      <c r="I12" s="41">
        <v>0.02</v>
      </c>
      <c r="J12" s="40">
        <v>1.2827173000000001</v>
      </c>
      <c r="K12" s="40">
        <v>0.22368487000000001</v>
      </c>
    </row>
    <row r="13" spans="1:11" x14ac:dyDescent="0.2">
      <c r="A13" t="s">
        <v>25</v>
      </c>
      <c r="B13" s="40">
        <v>0.13020000000000001</v>
      </c>
      <c r="C13" s="40">
        <v>1.1599999999999999E-2</v>
      </c>
      <c r="D13" s="40">
        <v>1.1073</v>
      </c>
      <c r="E13" s="41">
        <v>3.04E-2</v>
      </c>
      <c r="F13" s="40">
        <v>9.74E-2</v>
      </c>
      <c r="G13" s="40">
        <v>1.26E-2</v>
      </c>
      <c r="H13" s="40">
        <v>1.0042</v>
      </c>
      <c r="I13" s="41">
        <v>9.1999999999999998E-3</v>
      </c>
      <c r="J13" s="40">
        <v>0.74807990000000002</v>
      </c>
      <c r="K13" s="40">
        <v>0.11750473</v>
      </c>
    </row>
    <row r="14" spans="1:11" x14ac:dyDescent="0.2">
      <c r="A14" t="s">
        <v>186</v>
      </c>
      <c r="B14" s="40">
        <v>0.18959999999999999</v>
      </c>
      <c r="C14" s="40">
        <v>1.49E-2</v>
      </c>
      <c r="D14" s="40">
        <v>1.2190000000000001</v>
      </c>
      <c r="E14" s="41">
        <v>4.7100000000000003E-2</v>
      </c>
      <c r="F14" s="40">
        <v>9.2799999999999994E-2</v>
      </c>
      <c r="G14" s="40">
        <v>1.18E-2</v>
      </c>
      <c r="H14" s="40">
        <v>1.056</v>
      </c>
      <c r="I14" s="41">
        <v>8.9999999999999993E-3</v>
      </c>
      <c r="J14" s="40">
        <v>0.48945149999999998</v>
      </c>
      <c r="K14" s="40">
        <v>7.3163220000000001E-2</v>
      </c>
    </row>
    <row r="15" spans="1:11" x14ac:dyDescent="0.2">
      <c r="A15" t="s">
        <v>27</v>
      </c>
      <c r="B15" s="40">
        <v>1.9E-3</v>
      </c>
      <c r="C15" s="40">
        <v>1.1999999999999999E-3</v>
      </c>
      <c r="D15" s="40">
        <v>0.99360000000000004</v>
      </c>
      <c r="E15" s="41">
        <v>6.3E-3</v>
      </c>
      <c r="F15" s="42">
        <v>7.9000000000000008E-3</v>
      </c>
      <c r="G15" s="42">
        <v>2.8999999999999998E-3</v>
      </c>
      <c r="H15" s="40">
        <v>1.0012000000000001</v>
      </c>
      <c r="I15" s="41">
        <v>6.4999999999999997E-3</v>
      </c>
      <c r="J15" s="40">
        <v>4.1578946999999999</v>
      </c>
      <c r="K15" s="40">
        <v>3.0373869600000001</v>
      </c>
    </row>
    <row r="16" spans="1:11" x14ac:dyDescent="0.2">
      <c r="A16" t="s">
        <v>47</v>
      </c>
      <c r="B16" s="40">
        <v>3.0000000000000001E-3</v>
      </c>
      <c r="C16" s="40">
        <v>1.4E-3</v>
      </c>
      <c r="D16" s="40">
        <v>0.99529999999999996</v>
      </c>
      <c r="E16" s="41">
        <v>6.1000000000000004E-3</v>
      </c>
      <c r="F16" s="40">
        <v>1.0800000000000001E-2</v>
      </c>
      <c r="G16" s="40">
        <v>3.7000000000000002E-3</v>
      </c>
      <c r="H16" s="40">
        <v>1.0091000000000001</v>
      </c>
      <c r="I16" s="41">
        <v>7.0000000000000001E-3</v>
      </c>
      <c r="J16" s="40">
        <v>3.6</v>
      </c>
      <c r="K16" s="40">
        <v>2.0841091899999999</v>
      </c>
    </row>
    <row r="17" spans="1:11" x14ac:dyDescent="0.2">
      <c r="A17" t="s">
        <v>48</v>
      </c>
      <c r="B17" s="40">
        <v>4.0000000000000001E-3</v>
      </c>
      <c r="C17" s="40">
        <v>1.1999999999999999E-3</v>
      </c>
      <c r="D17" s="40">
        <v>0.99819999999999998</v>
      </c>
      <c r="E17" s="41">
        <v>6.3E-3</v>
      </c>
      <c r="F17" s="40">
        <v>9.1399999999999995E-2</v>
      </c>
      <c r="G17" s="40">
        <v>5.8999999999999999E-3</v>
      </c>
      <c r="H17" s="40">
        <v>1.0283</v>
      </c>
      <c r="I17" s="41">
        <v>9.9000000000000008E-3</v>
      </c>
      <c r="J17" s="40">
        <v>22.85</v>
      </c>
      <c r="K17" s="40">
        <v>7.0118934700000004</v>
      </c>
    </row>
    <row r="18" spans="1:11" x14ac:dyDescent="0.2">
      <c r="A18" t="s">
        <v>21</v>
      </c>
      <c r="B18" s="40">
        <v>0.26329999999999998</v>
      </c>
      <c r="C18" s="40">
        <v>9.9000000000000008E-3</v>
      </c>
      <c r="D18" s="40">
        <v>1.0732999999999999</v>
      </c>
      <c r="E18" s="41">
        <v>2.23E-2</v>
      </c>
      <c r="F18" s="40">
        <v>0.21410000000000001</v>
      </c>
      <c r="G18" s="40">
        <v>1.06E-2</v>
      </c>
      <c r="H18" s="40">
        <v>1.0736000000000001</v>
      </c>
      <c r="I18" s="41">
        <v>1.3299999999999999E-2</v>
      </c>
      <c r="J18" s="40">
        <v>0.81314090000000006</v>
      </c>
      <c r="K18" s="40">
        <v>5.0551829999999999E-2</v>
      </c>
    </row>
    <row r="19" spans="1:11" x14ac:dyDescent="0.2">
      <c r="A19" s="8" t="s">
        <v>187</v>
      </c>
      <c r="B19" s="43">
        <v>0.128</v>
      </c>
      <c r="C19" s="43">
        <v>1.03E-2</v>
      </c>
      <c r="D19" s="43">
        <v>1.0968</v>
      </c>
      <c r="E19" s="44">
        <v>2.52E-2</v>
      </c>
      <c r="F19" s="45">
        <v>6.9500000000000006E-2</v>
      </c>
      <c r="G19" s="43">
        <v>1.0200000000000001E-2</v>
      </c>
      <c r="H19" s="43">
        <v>1.0143</v>
      </c>
      <c r="I19" s="44">
        <v>8.3999999999999995E-3</v>
      </c>
      <c r="J19" s="40">
        <v>0.54296880000000003</v>
      </c>
      <c r="K19" s="40">
        <v>9.0879539999999995E-2</v>
      </c>
    </row>
    <row r="21" spans="1:11" ht="19" x14ac:dyDescent="0.25">
      <c r="A21" s="50" t="s">
        <v>202</v>
      </c>
    </row>
    <row r="22" spans="1:11" ht="19" x14ac:dyDescent="0.25">
      <c r="B22" s="17" t="s">
        <v>44</v>
      </c>
      <c r="C22" s="18"/>
      <c r="D22" s="18"/>
      <c r="E22" s="19"/>
      <c r="F22" s="17" t="s">
        <v>30</v>
      </c>
      <c r="G22" s="18"/>
      <c r="H22" s="18"/>
      <c r="I22" s="19"/>
      <c r="J22" s="18"/>
      <c r="K22" s="18"/>
    </row>
    <row r="23" spans="1:11" x14ac:dyDescent="0.2">
      <c r="A23" s="16" t="s">
        <v>9</v>
      </c>
      <c r="B23" s="10" t="s">
        <v>107</v>
      </c>
      <c r="C23" s="10" t="s">
        <v>108</v>
      </c>
      <c r="D23" s="10" t="s">
        <v>109</v>
      </c>
      <c r="E23" s="11" t="s">
        <v>110</v>
      </c>
      <c r="F23" s="10" t="s">
        <v>107</v>
      </c>
      <c r="G23" s="10" t="s">
        <v>108</v>
      </c>
      <c r="H23" s="10" t="s">
        <v>109</v>
      </c>
      <c r="I23" s="11" t="s">
        <v>110</v>
      </c>
      <c r="J23" s="10" t="s">
        <v>171</v>
      </c>
      <c r="K23" s="10" t="s">
        <v>172</v>
      </c>
    </row>
    <row r="24" spans="1:11" x14ac:dyDescent="0.2">
      <c r="A24" t="s">
        <v>14</v>
      </c>
      <c r="B24" s="40">
        <v>-0.19889999999999999</v>
      </c>
      <c r="C24" s="40">
        <v>0.27429999999999999</v>
      </c>
      <c r="D24" s="40">
        <v>1.0061</v>
      </c>
      <c r="E24" s="41">
        <v>6.7999999999999996E-3</v>
      </c>
      <c r="F24" s="40">
        <v>8.6E-3</v>
      </c>
      <c r="G24" s="40">
        <v>0.12529999999999999</v>
      </c>
      <c r="H24" s="40">
        <v>0.99970000000000003</v>
      </c>
      <c r="I24" s="41">
        <v>6.8999999999999999E-3</v>
      </c>
      <c r="J24" s="40">
        <v>-4.3237810000000002E-2</v>
      </c>
      <c r="K24" s="40">
        <v>0.63278060000000003</v>
      </c>
    </row>
    <row r="25" spans="1:11" x14ac:dyDescent="0.2">
      <c r="A25" t="s">
        <v>45</v>
      </c>
      <c r="B25" s="40">
        <v>9.3799999999999994E-2</v>
      </c>
      <c r="C25" s="40">
        <v>3.6200000000000003E-2</v>
      </c>
      <c r="D25" s="40">
        <v>1.0073000000000001</v>
      </c>
      <c r="E25" s="41">
        <v>7.4000000000000003E-3</v>
      </c>
      <c r="F25" s="40">
        <v>0.107</v>
      </c>
      <c r="G25" s="40">
        <v>1.24E-2</v>
      </c>
      <c r="H25" s="40">
        <v>1.0122</v>
      </c>
      <c r="I25" s="41">
        <v>8.0000000000000002E-3</v>
      </c>
      <c r="J25" s="40">
        <v>0.97716890000000001</v>
      </c>
      <c r="K25" s="40">
        <v>0.49328109999999997</v>
      </c>
    </row>
    <row r="26" spans="1:11" x14ac:dyDescent="0.2">
      <c r="A26" t="s">
        <v>27</v>
      </c>
      <c r="B26" s="40">
        <v>0.27779999999999999</v>
      </c>
      <c r="C26" s="40">
        <v>0.1782</v>
      </c>
      <c r="D26" s="40">
        <v>0.99360000000000004</v>
      </c>
      <c r="E26" s="41">
        <v>6.3E-3</v>
      </c>
      <c r="F26" s="40">
        <v>0.18049999999999999</v>
      </c>
      <c r="G26" s="40">
        <v>6.6400000000000001E-2</v>
      </c>
      <c r="H26" s="40">
        <v>1.0012000000000001</v>
      </c>
      <c r="I26" s="41">
        <v>6.4999999999999997E-3</v>
      </c>
      <c r="J26" s="40">
        <v>0.64974799999999999</v>
      </c>
      <c r="K26" s="40">
        <v>0.48046580999999999</v>
      </c>
    </row>
    <row r="27" spans="1:11" x14ac:dyDescent="0.2">
      <c r="A27" t="s">
        <v>47</v>
      </c>
      <c r="B27" s="40">
        <v>0.17649999999999999</v>
      </c>
      <c r="C27" s="40">
        <v>8.3099999999999993E-2</v>
      </c>
      <c r="D27" s="40">
        <v>0.99529999999999996</v>
      </c>
      <c r="E27" s="41">
        <v>6.1000000000000004E-3</v>
      </c>
      <c r="F27" s="40">
        <v>0.11600000000000001</v>
      </c>
      <c r="G27" s="40">
        <v>3.9899999999999998E-2</v>
      </c>
      <c r="H27" s="40">
        <v>1.0091000000000001</v>
      </c>
      <c r="I27" s="41">
        <v>7.0000000000000001E-3</v>
      </c>
      <c r="J27" s="40">
        <v>0.65722380000000002</v>
      </c>
      <c r="K27" s="40">
        <v>0.38321569</v>
      </c>
    </row>
    <row r="28" spans="1:11" x14ac:dyDescent="0.2">
      <c r="A28" s="8" t="s">
        <v>48</v>
      </c>
      <c r="B28" s="43">
        <v>0.16689999999999999</v>
      </c>
      <c r="C28" s="43">
        <v>5.04E-2</v>
      </c>
      <c r="D28" s="43">
        <v>0.99819999999999998</v>
      </c>
      <c r="E28" s="44">
        <v>6.3E-3</v>
      </c>
      <c r="F28" s="43">
        <v>0.21779999999999999</v>
      </c>
      <c r="G28" s="43">
        <v>1.4E-2</v>
      </c>
      <c r="H28" s="43">
        <v>1.0283</v>
      </c>
      <c r="I28" s="44">
        <v>9.9000000000000008E-3</v>
      </c>
      <c r="J28" s="40">
        <v>1.3049729999999999</v>
      </c>
      <c r="K28" s="40">
        <v>0.40290091</v>
      </c>
    </row>
    <row r="30" spans="1:11" x14ac:dyDescent="0.2">
      <c r="A30" t="s">
        <v>113</v>
      </c>
    </row>
    <row r="31" spans="1:11" x14ac:dyDescent="0.2">
      <c r="A31" t="s">
        <v>114</v>
      </c>
    </row>
    <row r="32" spans="1:11" x14ac:dyDescent="0.2">
      <c r="A32" t="s">
        <v>115</v>
      </c>
    </row>
    <row r="33" spans="1:1" x14ac:dyDescent="0.2">
      <c r="A33" t="s">
        <v>116</v>
      </c>
    </row>
    <row r="34" spans="1:1" x14ac:dyDescent="0.2">
      <c r="A34" t="s">
        <v>119</v>
      </c>
    </row>
    <row r="35" spans="1:1" x14ac:dyDescent="0.2">
      <c r="A35" t="s">
        <v>120</v>
      </c>
    </row>
    <row r="36" spans="1:1" x14ac:dyDescent="0.2">
      <c r="A36" t="s">
        <v>117</v>
      </c>
    </row>
    <row r="37" spans="1:1" x14ac:dyDescent="0.2">
      <c r="A37" t="s">
        <v>118</v>
      </c>
    </row>
    <row r="38" spans="1:1" x14ac:dyDescent="0.2">
      <c r="A38" t="s">
        <v>173</v>
      </c>
    </row>
    <row r="39" spans="1:1" x14ac:dyDescent="0.2">
      <c r="A39" t="s">
        <v>174</v>
      </c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1880B-78DE-E94D-8D21-E013E8B804D6}">
  <sheetPr>
    <pageSetUpPr fitToPage="1"/>
  </sheetPr>
  <dimension ref="A1:K26"/>
  <sheetViews>
    <sheetView workbookViewId="0">
      <selection activeCell="G21" sqref="G21"/>
    </sheetView>
  </sheetViews>
  <sheetFormatPr baseColWidth="10" defaultRowHeight="16" x14ac:dyDescent="0.2"/>
  <cols>
    <col min="1" max="1" width="29" customWidth="1"/>
    <col min="5" max="5" width="12.5" customWidth="1"/>
    <col min="9" max="9" width="12.6640625" customWidth="1"/>
  </cols>
  <sheetData>
    <row r="1" spans="1:11" ht="27" x14ac:dyDescent="0.35">
      <c r="A1" s="47" t="s">
        <v>63</v>
      </c>
      <c r="B1" s="49"/>
      <c r="C1" s="48"/>
      <c r="D1" s="48"/>
      <c r="E1" s="48"/>
    </row>
    <row r="3" spans="1:11" ht="19" x14ac:dyDescent="0.25">
      <c r="B3" s="17" t="s">
        <v>44</v>
      </c>
      <c r="C3" s="18"/>
      <c r="D3" s="18"/>
      <c r="E3" s="19"/>
      <c r="F3" s="17" t="s">
        <v>30</v>
      </c>
      <c r="G3" s="18"/>
      <c r="H3" s="18"/>
      <c r="I3" s="19"/>
      <c r="J3" s="18"/>
      <c r="K3" s="18"/>
    </row>
    <row r="4" spans="1:11" x14ac:dyDescent="0.2">
      <c r="A4" s="16" t="s">
        <v>9</v>
      </c>
      <c r="B4" s="10" t="s">
        <v>51</v>
      </c>
      <c r="C4" s="10" t="s">
        <v>52</v>
      </c>
      <c r="D4" s="10" t="s">
        <v>53</v>
      </c>
      <c r="E4" s="11" t="s">
        <v>54</v>
      </c>
      <c r="F4" s="10" t="s">
        <v>51</v>
      </c>
      <c r="G4" s="10" t="s">
        <v>52</v>
      </c>
      <c r="H4" s="10" t="s">
        <v>53</v>
      </c>
      <c r="I4" s="11" t="s">
        <v>166</v>
      </c>
      <c r="J4" s="10" t="s">
        <v>175</v>
      </c>
      <c r="K4" s="10" t="s">
        <v>176</v>
      </c>
    </row>
    <row r="5" spans="1:11" x14ac:dyDescent="0.2">
      <c r="A5" t="s">
        <v>14</v>
      </c>
      <c r="B5" s="40">
        <v>9.0023999999999997</v>
      </c>
      <c r="C5" s="40">
        <v>30.077999999999999</v>
      </c>
      <c r="D5" s="40">
        <v>0.95530000000000004</v>
      </c>
      <c r="E5" s="41">
        <v>1.4478</v>
      </c>
      <c r="F5" s="40">
        <v>64.298000000000002</v>
      </c>
      <c r="G5" s="40">
        <v>116.4691</v>
      </c>
      <c r="H5" s="40">
        <v>1.8082</v>
      </c>
      <c r="I5" s="41">
        <v>0.78669999999999995</v>
      </c>
      <c r="J5">
        <v>7.1423176000000002</v>
      </c>
      <c r="K5">
        <v>27.144718699999999</v>
      </c>
    </row>
    <row r="6" spans="1:11" x14ac:dyDescent="0.2">
      <c r="A6" t="s">
        <v>45</v>
      </c>
      <c r="B6" s="40">
        <v>1017.5</v>
      </c>
      <c r="C6" s="40">
        <v>178.4</v>
      </c>
      <c r="D6" s="40">
        <v>3.0074999999999998</v>
      </c>
      <c r="E6" s="41">
        <v>7.6100000000000001E-2</v>
      </c>
      <c r="F6" s="42">
        <v>1609.7</v>
      </c>
      <c r="G6" s="42">
        <v>1422.9</v>
      </c>
      <c r="H6" s="42">
        <v>3.2067000000000001</v>
      </c>
      <c r="I6" s="53">
        <v>0.38390000000000002</v>
      </c>
      <c r="J6">
        <v>1.5820147</v>
      </c>
      <c r="K6">
        <v>1.4256709999999999</v>
      </c>
    </row>
    <row r="7" spans="1:11" x14ac:dyDescent="0.2">
      <c r="A7" t="s">
        <v>24</v>
      </c>
      <c r="B7" s="40">
        <v>430.14</v>
      </c>
      <c r="C7" s="40">
        <v>59.161099999999998</v>
      </c>
      <c r="D7" s="40">
        <v>2.6335999999999999</v>
      </c>
      <c r="E7" s="41">
        <v>5.9700000000000003E-2</v>
      </c>
      <c r="F7" s="40">
        <v>262.29000000000002</v>
      </c>
      <c r="G7" s="40">
        <v>139.40119999999999</v>
      </c>
      <c r="H7" s="40">
        <v>2.4188000000000001</v>
      </c>
      <c r="I7" s="41">
        <v>0.23080000000000001</v>
      </c>
      <c r="J7">
        <v>0.60977820000000005</v>
      </c>
      <c r="K7">
        <v>0.33475949999999999</v>
      </c>
    </row>
    <row r="8" spans="1:11" x14ac:dyDescent="0.2">
      <c r="A8" t="s">
        <v>22</v>
      </c>
      <c r="B8" s="42">
        <v>6227.52</v>
      </c>
      <c r="C8" s="42">
        <v>1999.9751000000001</v>
      </c>
      <c r="D8" s="42">
        <v>3.7942999999999998</v>
      </c>
      <c r="E8" s="53">
        <v>0.13950000000000001</v>
      </c>
      <c r="F8" s="40">
        <v>6167.86</v>
      </c>
      <c r="G8" s="40">
        <v>2356.3521000000001</v>
      </c>
      <c r="H8" s="40">
        <v>3.7900999999999998</v>
      </c>
      <c r="I8" s="41">
        <v>0.16589999999999999</v>
      </c>
      <c r="J8">
        <v>0.99041990000000002</v>
      </c>
      <c r="K8">
        <v>0.49430839999999998</v>
      </c>
    </row>
    <row r="9" spans="1:11" x14ac:dyDescent="0.2">
      <c r="A9" t="s">
        <v>20</v>
      </c>
      <c r="B9" s="40">
        <v>3423.09</v>
      </c>
      <c r="C9" s="40">
        <v>215.37719999999999</v>
      </c>
      <c r="D9" s="40">
        <v>3.5344000000000002</v>
      </c>
      <c r="E9" s="41">
        <v>2.7300000000000001E-2</v>
      </c>
      <c r="F9" s="40">
        <v>3956.7379999999998</v>
      </c>
      <c r="G9" s="40">
        <v>454.24610000000001</v>
      </c>
      <c r="H9" s="40">
        <v>3.5973000000000002</v>
      </c>
      <c r="I9" s="41">
        <v>4.99E-2</v>
      </c>
      <c r="J9">
        <v>1.1558965999999999</v>
      </c>
      <c r="K9">
        <v>0.1513234</v>
      </c>
    </row>
    <row r="10" spans="1:11" x14ac:dyDescent="0.2">
      <c r="A10" t="s">
        <v>183</v>
      </c>
      <c r="B10" s="40">
        <v>195.13399999999999</v>
      </c>
      <c r="C10" s="40">
        <v>44.521000000000001</v>
      </c>
      <c r="D10" s="40">
        <v>2.2902999999999998</v>
      </c>
      <c r="E10" s="41">
        <v>9.9099999999999994E-2</v>
      </c>
      <c r="F10" s="40">
        <v>548.15530000000001</v>
      </c>
      <c r="G10" s="40">
        <v>193.66149999999999</v>
      </c>
      <c r="H10" s="40">
        <v>2.7389000000000001</v>
      </c>
      <c r="I10" s="41">
        <v>0.15340000000000001</v>
      </c>
      <c r="J10">
        <v>2.8091224000000001</v>
      </c>
      <c r="K10">
        <v>1.1814148</v>
      </c>
    </row>
    <row r="11" spans="1:11" x14ac:dyDescent="0.2">
      <c r="A11" t="s">
        <v>23</v>
      </c>
      <c r="B11" s="40">
        <v>400.95</v>
      </c>
      <c r="C11" s="40">
        <v>61.19</v>
      </c>
      <c r="D11" s="40">
        <v>2.6031</v>
      </c>
      <c r="E11" s="41">
        <v>6.6299999999999998E-2</v>
      </c>
      <c r="F11" s="40">
        <v>440.58</v>
      </c>
      <c r="G11" s="40">
        <v>68.98</v>
      </c>
      <c r="H11" s="40">
        <v>2.6440000000000001</v>
      </c>
      <c r="I11" s="41">
        <v>6.8000000000000005E-2</v>
      </c>
      <c r="J11">
        <v>1.0988403</v>
      </c>
      <c r="K11">
        <v>0.24025079999999999</v>
      </c>
    </row>
    <row r="12" spans="1:11" x14ac:dyDescent="0.2">
      <c r="A12" t="s">
        <v>25</v>
      </c>
      <c r="B12" s="40">
        <v>1243.3900000000001</v>
      </c>
      <c r="C12" s="40">
        <v>440.09</v>
      </c>
      <c r="D12" s="40">
        <v>3.0945999999999998</v>
      </c>
      <c r="E12" s="41">
        <v>0.1537</v>
      </c>
      <c r="F12" s="42">
        <v>914.47</v>
      </c>
      <c r="G12" s="42">
        <v>459.21</v>
      </c>
      <c r="H12" s="42">
        <v>2.9611999999999998</v>
      </c>
      <c r="I12" s="53">
        <v>0.21809999999999999</v>
      </c>
      <c r="J12">
        <v>0.73546509999999998</v>
      </c>
      <c r="K12">
        <v>0.45184170000000001</v>
      </c>
    </row>
    <row r="13" spans="1:11" x14ac:dyDescent="0.2">
      <c r="A13" t="s">
        <v>186</v>
      </c>
      <c r="B13" s="40">
        <v>456.12099999999998</v>
      </c>
      <c r="C13" s="40">
        <v>161.19399999999999</v>
      </c>
      <c r="D13" s="40">
        <v>2.6591</v>
      </c>
      <c r="E13" s="41">
        <v>0.1535</v>
      </c>
      <c r="F13" s="40">
        <v>923.8048</v>
      </c>
      <c r="G13" s="40">
        <v>376.09910000000002</v>
      </c>
      <c r="H13" s="40">
        <v>2.9655999999999998</v>
      </c>
      <c r="I13" s="41">
        <v>0.17680000000000001</v>
      </c>
      <c r="J13">
        <v>2.0253502999999999</v>
      </c>
      <c r="K13">
        <v>1.0918859999999999</v>
      </c>
    </row>
    <row r="14" spans="1:11" x14ac:dyDescent="0.2">
      <c r="A14" t="s">
        <v>27</v>
      </c>
      <c r="B14" s="40">
        <v>2590.627</v>
      </c>
      <c r="C14" s="40">
        <v>4134.43</v>
      </c>
      <c r="D14" s="40">
        <v>3.4134000000000002</v>
      </c>
      <c r="E14" s="41">
        <v>0.69310000000000005</v>
      </c>
      <c r="F14" s="40">
        <v>2136.5</v>
      </c>
      <c r="G14" s="40">
        <v>1751.3779999999999</v>
      </c>
      <c r="H14" s="40">
        <v>3.3296999999999999</v>
      </c>
      <c r="I14" s="41">
        <v>0.35599999999999998</v>
      </c>
      <c r="J14">
        <v>0.82470379999999999</v>
      </c>
      <c r="K14">
        <v>1.4796328000000001</v>
      </c>
    </row>
    <row r="15" spans="1:11" x14ac:dyDescent="0.2">
      <c r="A15" t="s">
        <v>47</v>
      </c>
      <c r="B15" s="40">
        <v>1013.4</v>
      </c>
      <c r="C15" s="40">
        <v>1239.2</v>
      </c>
      <c r="D15" s="40">
        <v>3.0057999999999998</v>
      </c>
      <c r="E15" s="41">
        <v>0.53110000000000002</v>
      </c>
      <c r="F15" s="40">
        <v>1354.672</v>
      </c>
      <c r="G15" s="40">
        <v>982.23599999999999</v>
      </c>
      <c r="H15" s="40">
        <v>3.1318000000000001</v>
      </c>
      <c r="I15" s="41">
        <v>0.31490000000000001</v>
      </c>
      <c r="J15">
        <v>1.3367594</v>
      </c>
      <c r="K15">
        <v>1.9003649</v>
      </c>
    </row>
    <row r="16" spans="1:11" x14ac:dyDescent="0.2">
      <c r="A16" t="s">
        <v>48</v>
      </c>
      <c r="B16" s="40">
        <v>1038.8800000000001</v>
      </c>
      <c r="C16" s="40">
        <v>603.17999999999995</v>
      </c>
      <c r="D16" s="40">
        <v>3.0165999999999999</v>
      </c>
      <c r="E16" s="41">
        <v>0.25219999999999998</v>
      </c>
      <c r="F16" s="40">
        <v>4835.8140000000003</v>
      </c>
      <c r="G16" s="40">
        <v>1562.413</v>
      </c>
      <c r="H16" s="40">
        <v>3.6844999999999999</v>
      </c>
      <c r="I16" s="41">
        <v>0.14019999999999999</v>
      </c>
      <c r="J16">
        <v>4.6548341000000004</v>
      </c>
      <c r="K16">
        <v>3.0928976000000001</v>
      </c>
    </row>
    <row r="17" spans="1:11" x14ac:dyDescent="0.2">
      <c r="A17" t="s">
        <v>21</v>
      </c>
      <c r="B17" s="40">
        <v>6058.04</v>
      </c>
      <c r="C17" s="40">
        <v>1230.3599999999999</v>
      </c>
      <c r="D17" s="40">
        <v>3.7823000000000002</v>
      </c>
      <c r="E17" s="41">
        <v>8.8200000000000001E-2</v>
      </c>
      <c r="F17" s="40">
        <v>6305.6559999999999</v>
      </c>
      <c r="G17" s="40">
        <v>2070.0320000000002</v>
      </c>
      <c r="H17" s="40">
        <v>3.7997000000000001</v>
      </c>
      <c r="I17" s="41">
        <v>0.1426</v>
      </c>
      <c r="J17">
        <v>1.0408739</v>
      </c>
      <c r="K17">
        <v>0.40180519999999997</v>
      </c>
    </row>
    <row r="18" spans="1:11" x14ac:dyDescent="0.2">
      <c r="A18" s="8" t="s">
        <v>187</v>
      </c>
      <c r="B18" s="43">
        <v>600.87800000000004</v>
      </c>
      <c r="C18" s="43">
        <v>212.08</v>
      </c>
      <c r="D18" s="43">
        <v>2.7787999999999999</v>
      </c>
      <c r="E18" s="44">
        <v>0.15329999999999999</v>
      </c>
      <c r="F18" s="45">
        <v>261.327</v>
      </c>
      <c r="G18" s="43">
        <v>182.88800000000001</v>
      </c>
      <c r="H18" s="43">
        <v>2.4171999999999998</v>
      </c>
      <c r="I18" s="44">
        <v>0.3039</v>
      </c>
      <c r="J18">
        <v>0.43490859999999998</v>
      </c>
      <c r="K18">
        <v>0.34088479999999999</v>
      </c>
    </row>
    <row r="21" spans="1:11" x14ac:dyDescent="0.2">
      <c r="A21" t="s">
        <v>55</v>
      </c>
    </row>
    <row r="22" spans="1:11" x14ac:dyDescent="0.2">
      <c r="A22" t="s">
        <v>56</v>
      </c>
    </row>
    <row r="23" spans="1:11" x14ac:dyDescent="0.2">
      <c r="A23" t="s">
        <v>57</v>
      </c>
    </row>
    <row r="24" spans="1:11" x14ac:dyDescent="0.2">
      <c r="A24" t="s">
        <v>58</v>
      </c>
    </row>
    <row r="25" spans="1:11" x14ac:dyDescent="0.2">
      <c r="A25" t="s">
        <v>177</v>
      </c>
    </row>
    <row r="26" spans="1:11" x14ac:dyDescent="0.2">
      <c r="A26" t="s">
        <v>178</v>
      </c>
    </row>
  </sheetData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B6654-E4F4-6E46-B9A3-C2872B4C83C9}">
  <sheetPr>
    <pageSetUpPr fitToPage="1"/>
  </sheetPr>
  <dimension ref="A1:M21"/>
  <sheetViews>
    <sheetView workbookViewId="0">
      <selection activeCell="H31" sqref="H31"/>
    </sheetView>
  </sheetViews>
  <sheetFormatPr baseColWidth="10" defaultRowHeight="16" x14ac:dyDescent="0.2"/>
  <cols>
    <col min="1" max="1" width="29.33203125" customWidth="1"/>
  </cols>
  <sheetData>
    <row r="1" spans="1:13" ht="24" x14ac:dyDescent="0.3">
      <c r="A1" s="47" t="s">
        <v>67</v>
      </c>
      <c r="B1" s="3"/>
      <c r="C1" s="3"/>
    </row>
    <row r="3" spans="1:13" ht="19" x14ac:dyDescent="0.25">
      <c r="A3" s="12"/>
      <c r="B3" s="17" t="s">
        <v>64</v>
      </c>
      <c r="C3" s="18"/>
      <c r="D3" s="19"/>
      <c r="E3" s="17" t="s">
        <v>65</v>
      </c>
      <c r="F3" s="18"/>
      <c r="G3" s="19"/>
      <c r="H3" s="17" t="s">
        <v>66</v>
      </c>
      <c r="I3" s="18"/>
      <c r="J3" s="19"/>
      <c r="K3" s="17" t="s">
        <v>68</v>
      </c>
      <c r="L3" s="18"/>
      <c r="M3" s="19"/>
    </row>
    <row r="4" spans="1:13" x14ac:dyDescent="0.2">
      <c r="A4" s="15" t="s">
        <v>9</v>
      </c>
      <c r="B4" s="10" t="s">
        <v>59</v>
      </c>
      <c r="C4" s="10" t="s">
        <v>60</v>
      </c>
      <c r="D4" s="11" t="s">
        <v>61</v>
      </c>
      <c r="E4" s="10" t="s">
        <v>59</v>
      </c>
      <c r="F4" s="10" t="s">
        <v>60</v>
      </c>
      <c r="G4" s="11" t="s">
        <v>61</v>
      </c>
      <c r="H4" s="10" t="s">
        <v>59</v>
      </c>
      <c r="I4" s="10" t="s">
        <v>60</v>
      </c>
      <c r="J4" s="11" t="s">
        <v>61</v>
      </c>
      <c r="K4" s="10" t="s">
        <v>59</v>
      </c>
      <c r="L4" s="10" t="s">
        <v>60</v>
      </c>
      <c r="M4" s="11" t="s">
        <v>61</v>
      </c>
    </row>
    <row r="5" spans="1:13" x14ac:dyDescent="0.2">
      <c r="A5" s="12" t="s">
        <v>45</v>
      </c>
      <c r="B5" s="40">
        <v>1.0743</v>
      </c>
      <c r="C5" s="40">
        <v>0.2145</v>
      </c>
      <c r="D5" s="58">
        <v>5.4825E-7</v>
      </c>
      <c r="E5" s="40">
        <v>1.2657</v>
      </c>
      <c r="F5" s="40">
        <v>0.59179999999999999</v>
      </c>
      <c r="G5" s="54">
        <v>3.2399999999999998E-2</v>
      </c>
      <c r="H5" s="40">
        <v>1.1738999999999999</v>
      </c>
      <c r="I5" s="57">
        <v>0.25430000000000003</v>
      </c>
      <c r="J5" s="54">
        <v>3.9110999999999997E-6</v>
      </c>
      <c r="K5" s="40">
        <v>1.0823</v>
      </c>
      <c r="L5" s="40">
        <v>0.43980000000000002</v>
      </c>
      <c r="M5" s="54">
        <v>1.3899999999999999E-2</v>
      </c>
    </row>
    <row r="6" spans="1:13" x14ac:dyDescent="0.2">
      <c r="A6" s="12" t="s">
        <v>24</v>
      </c>
      <c r="B6" s="40">
        <v>0.44650000000000001</v>
      </c>
      <c r="C6" s="40">
        <v>6.83E-2</v>
      </c>
      <c r="D6" s="58">
        <v>6.1643000000000006E-11</v>
      </c>
      <c r="E6" s="40">
        <v>0.92669999999999997</v>
      </c>
      <c r="F6" s="40">
        <v>7.5999999999999998E-2</v>
      </c>
      <c r="G6" s="54">
        <v>3.4200000000000001E-34</v>
      </c>
      <c r="H6" s="40">
        <v>0.47910000000000003</v>
      </c>
      <c r="I6" s="40">
        <v>0.14080000000000001</v>
      </c>
      <c r="J6" s="55">
        <v>6.9999999999999999E-4</v>
      </c>
      <c r="K6" s="40">
        <v>0.43530000000000002</v>
      </c>
      <c r="L6" s="40">
        <v>0.13070000000000001</v>
      </c>
      <c r="M6" s="55">
        <v>8.9999999999999998E-4</v>
      </c>
    </row>
    <row r="7" spans="1:13" x14ac:dyDescent="0.2">
      <c r="A7" s="12" t="s">
        <v>22</v>
      </c>
      <c r="B7" s="40">
        <v>0.96299999999999997</v>
      </c>
      <c r="C7" s="40">
        <v>1.0500000000000001E-2</v>
      </c>
      <c r="D7" s="41">
        <v>0</v>
      </c>
      <c r="E7" s="40">
        <v>1.0044999999999999</v>
      </c>
      <c r="F7" s="40">
        <v>1.18E-2</v>
      </c>
      <c r="G7" s="55">
        <v>0</v>
      </c>
      <c r="H7" s="40">
        <v>0.94699999999999995</v>
      </c>
      <c r="I7" s="40">
        <v>1.54E-2</v>
      </c>
      <c r="J7" s="55">
        <v>0</v>
      </c>
      <c r="K7" s="40">
        <v>0.95379999999999998</v>
      </c>
      <c r="L7" s="40">
        <v>1.5599999999999999E-2</v>
      </c>
      <c r="M7" s="55">
        <v>0</v>
      </c>
    </row>
    <row r="8" spans="1:13" x14ac:dyDescent="0.2">
      <c r="A8" s="12" t="s">
        <v>20</v>
      </c>
      <c r="B8" s="40">
        <v>0.97960000000000003</v>
      </c>
      <c r="C8" s="40">
        <v>8.6999999999999994E-3</v>
      </c>
      <c r="D8" s="41">
        <v>0</v>
      </c>
      <c r="E8" s="40">
        <v>0.99670000000000003</v>
      </c>
      <c r="F8" s="40">
        <v>8.6E-3</v>
      </c>
      <c r="G8" s="55">
        <v>0</v>
      </c>
      <c r="H8" s="40">
        <v>0.99390000000000001</v>
      </c>
      <c r="I8" s="40">
        <v>1.18E-2</v>
      </c>
      <c r="J8" s="55">
        <v>0</v>
      </c>
      <c r="K8" s="40">
        <v>0.99199999999999999</v>
      </c>
      <c r="L8" s="40">
        <v>1.1299999999999999E-2</v>
      </c>
      <c r="M8" s="55">
        <v>0</v>
      </c>
    </row>
    <row r="9" spans="1:13" x14ac:dyDescent="0.2">
      <c r="A9" s="12" t="s">
        <v>203</v>
      </c>
      <c r="B9" s="40">
        <v>0.92820000000000003</v>
      </c>
      <c r="C9" s="40">
        <v>2.63E-2</v>
      </c>
      <c r="D9" s="41">
        <v>1.0762000000000001E-273</v>
      </c>
      <c r="E9" s="40">
        <v>0.98060000000000003</v>
      </c>
      <c r="F9">
        <v>2.1000000000000001E-2</v>
      </c>
      <c r="G9" s="41">
        <v>0</v>
      </c>
      <c r="H9" s="40">
        <v>0.91579999999999995</v>
      </c>
      <c r="I9" s="40">
        <v>2.8899999999999999E-2</v>
      </c>
      <c r="J9" s="41">
        <v>1.1402E-219</v>
      </c>
      <c r="K9" s="40">
        <v>0.9456</v>
      </c>
      <c r="L9" s="40">
        <v>2.5399999999999999E-2</v>
      </c>
      <c r="M9" s="41">
        <v>2.4863000000000002E-302</v>
      </c>
    </row>
    <row r="10" spans="1:13" x14ac:dyDescent="0.2">
      <c r="A10" s="12" t="s">
        <v>23</v>
      </c>
      <c r="B10" s="40">
        <v>0.95130000000000003</v>
      </c>
      <c r="C10" s="40">
        <v>3.2899999999999999E-2</v>
      </c>
      <c r="D10" s="58">
        <v>1.0669999999999999E-183</v>
      </c>
      <c r="E10" s="40">
        <v>1.0038</v>
      </c>
      <c r="F10" s="40">
        <v>2.76E-2</v>
      </c>
      <c r="G10" s="55">
        <v>0</v>
      </c>
      <c r="H10" s="40">
        <v>0.99809999999999999</v>
      </c>
      <c r="I10" s="40">
        <v>4.5400000000000003E-2</v>
      </c>
      <c r="J10" s="54">
        <v>1.21E-111</v>
      </c>
      <c r="K10" s="40">
        <v>0.93240000000000001</v>
      </c>
      <c r="L10" s="40">
        <v>4.9200000000000001E-2</v>
      </c>
      <c r="M10" s="54">
        <v>4.0599999999999997E-80</v>
      </c>
    </row>
    <row r="11" spans="1:13" x14ac:dyDescent="0.2">
      <c r="A11" s="12" t="s">
        <v>25</v>
      </c>
      <c r="B11" s="40">
        <v>0.87639999999999996</v>
      </c>
      <c r="C11" s="40">
        <v>4.0599999999999997E-2</v>
      </c>
      <c r="D11" s="58">
        <v>3.5137999999999999E-103</v>
      </c>
      <c r="E11" s="40">
        <v>1.0082</v>
      </c>
      <c r="F11" s="40">
        <v>2.2100000000000002E-2</v>
      </c>
      <c r="G11" s="55">
        <v>0</v>
      </c>
      <c r="H11" s="40">
        <v>0.89849999999999997</v>
      </c>
      <c r="I11" s="40">
        <v>6.0900000000000003E-2</v>
      </c>
      <c r="J11" s="54">
        <v>1.3599999999999999E-53</v>
      </c>
      <c r="K11" s="40">
        <v>0.86650000000000005</v>
      </c>
      <c r="L11" s="40">
        <v>5.7000000000000002E-2</v>
      </c>
      <c r="M11" s="54">
        <v>3.5699999999999998E-52</v>
      </c>
    </row>
    <row r="12" spans="1:13" x14ac:dyDescent="0.2">
      <c r="A12" s="12" t="s">
        <v>186</v>
      </c>
      <c r="B12" s="40">
        <v>0.98140000000000005</v>
      </c>
      <c r="C12" s="40">
        <v>4.4200000000000003E-2</v>
      </c>
      <c r="D12" s="41">
        <v>2.0403E-109</v>
      </c>
      <c r="E12" s="40">
        <v>0.98170000000000002</v>
      </c>
      <c r="F12" s="40">
        <v>1.6500000000000001E-2</v>
      </c>
      <c r="G12" s="41">
        <v>0</v>
      </c>
      <c r="H12" s="40">
        <v>0.96550000000000002</v>
      </c>
      <c r="I12" s="40">
        <v>4.6199999999999998E-2</v>
      </c>
      <c r="J12" s="41">
        <v>7.2055000000000001E-97</v>
      </c>
      <c r="K12" s="40">
        <v>0.99839999999999995</v>
      </c>
      <c r="L12" s="40">
        <v>4.8000000000000001E-2</v>
      </c>
      <c r="M12" s="41">
        <v>2.7115000000000001E-96</v>
      </c>
    </row>
    <row r="13" spans="1:13" x14ac:dyDescent="0.2">
      <c r="A13" s="12" t="s">
        <v>27</v>
      </c>
      <c r="B13" s="40">
        <v>0.76939999999999997</v>
      </c>
      <c r="C13" s="40">
        <v>0.45829999999999999</v>
      </c>
      <c r="D13" s="58">
        <v>9.3200000000000005E-2</v>
      </c>
      <c r="E13" s="40">
        <v>1.0613999999999999</v>
      </c>
      <c r="F13" s="40">
        <v>0.72199999999999998</v>
      </c>
      <c r="G13" s="55">
        <v>0.1416</v>
      </c>
      <c r="H13" s="40">
        <v>6.9900000000000004E-2</v>
      </c>
      <c r="I13" s="40">
        <v>0.4506</v>
      </c>
      <c r="J13" s="54">
        <v>0.877</v>
      </c>
      <c r="K13" s="40">
        <v>0.41799999999999998</v>
      </c>
      <c r="L13" s="40">
        <v>0.51239999999999997</v>
      </c>
      <c r="M13" s="54">
        <v>0.42299999999999999</v>
      </c>
    </row>
    <row r="14" spans="1:13" x14ac:dyDescent="0.2">
      <c r="A14" s="12" t="s">
        <v>28</v>
      </c>
      <c r="B14" s="40">
        <v>0.45929999999999999</v>
      </c>
      <c r="C14" s="40">
        <v>0.30109999999999998</v>
      </c>
      <c r="D14" s="58">
        <v>0.12720000000000001</v>
      </c>
      <c r="E14" s="40">
        <v>0.83289999999999997</v>
      </c>
      <c r="F14" s="40">
        <v>0.68130000000000002</v>
      </c>
      <c r="G14" s="55">
        <v>0.2215</v>
      </c>
      <c r="H14" s="40">
        <v>0.2029</v>
      </c>
      <c r="I14" s="40">
        <v>0.44280000000000003</v>
      </c>
      <c r="J14" s="54">
        <v>0.64700000000000002</v>
      </c>
      <c r="K14" s="40">
        <v>0.58930000000000005</v>
      </c>
      <c r="L14" s="40">
        <v>0.38679999999999998</v>
      </c>
      <c r="M14" s="54">
        <v>2.1000000000000001E-2</v>
      </c>
    </row>
    <row r="15" spans="1:13" x14ac:dyDescent="0.2">
      <c r="A15" s="12" t="s">
        <v>29</v>
      </c>
      <c r="B15" s="40">
        <v>0.90859999999999996</v>
      </c>
      <c r="C15" s="40">
        <v>0.15090000000000001</v>
      </c>
      <c r="D15" s="58">
        <v>1.7272E-9</v>
      </c>
      <c r="E15" s="40">
        <v>1.2223999999999999</v>
      </c>
      <c r="F15" s="40">
        <v>0.44059999999999999</v>
      </c>
      <c r="G15" s="54">
        <v>5.4999999999999997E-3</v>
      </c>
      <c r="H15" s="40">
        <v>0.93610000000000004</v>
      </c>
      <c r="I15" s="40">
        <v>0.3306</v>
      </c>
      <c r="J15" s="54">
        <v>4.5999999999999999E-3</v>
      </c>
      <c r="K15" s="40">
        <v>0.81910000000000005</v>
      </c>
      <c r="L15" s="40">
        <v>0.14649999999999999</v>
      </c>
      <c r="M15" s="54">
        <v>2.25E-8</v>
      </c>
    </row>
    <row r="16" spans="1:13" x14ac:dyDescent="0.2">
      <c r="A16" s="12" t="s">
        <v>21</v>
      </c>
      <c r="B16" s="40">
        <v>0.95209999999999995</v>
      </c>
      <c r="C16" s="40">
        <v>1.04E-2</v>
      </c>
      <c r="D16" s="41">
        <v>0</v>
      </c>
      <c r="E16" s="40">
        <v>1.0037</v>
      </c>
      <c r="F16" s="40">
        <v>1.2500000000000001E-2</v>
      </c>
      <c r="G16" s="55">
        <v>0</v>
      </c>
      <c r="H16" s="40">
        <v>0.94799999999999995</v>
      </c>
      <c r="I16" s="40">
        <v>1.49E-2</v>
      </c>
      <c r="J16" s="55">
        <v>0</v>
      </c>
      <c r="K16" s="40">
        <v>0.94469999999999998</v>
      </c>
      <c r="L16" s="40">
        <v>1.4500000000000001E-2</v>
      </c>
      <c r="M16" s="55">
        <v>0</v>
      </c>
    </row>
    <row r="17" spans="1:13" x14ac:dyDescent="0.2">
      <c r="A17" s="52" t="s">
        <v>187</v>
      </c>
      <c r="B17" s="45">
        <v>0.93469999999999998</v>
      </c>
      <c r="C17" s="43">
        <v>5.0200000000000002E-2</v>
      </c>
      <c r="D17" s="44">
        <v>1.9407999999999999E-77</v>
      </c>
      <c r="E17" s="45">
        <v>0.97199999999999998</v>
      </c>
      <c r="F17" s="43">
        <v>2.0899999999999998E-2</v>
      </c>
      <c r="G17" s="44">
        <v>0</v>
      </c>
      <c r="H17" s="43">
        <v>0.90839999999999999</v>
      </c>
      <c r="I17" s="43">
        <v>5.2299999999999999E-2</v>
      </c>
      <c r="J17" s="44">
        <v>1.8314000000000001E-67</v>
      </c>
      <c r="K17" s="43">
        <v>0.95509999999999995</v>
      </c>
      <c r="L17" s="43">
        <v>6.1199999999999997E-2</v>
      </c>
      <c r="M17" s="44">
        <v>7.8375999999999996E-55</v>
      </c>
    </row>
    <row r="19" spans="1:13" x14ac:dyDescent="0.2">
      <c r="A19" t="s">
        <v>88</v>
      </c>
    </row>
    <row r="20" spans="1:13" x14ac:dyDescent="0.2">
      <c r="A20" s="21" t="s">
        <v>89</v>
      </c>
    </row>
    <row r="21" spans="1:13" x14ac:dyDescent="0.2">
      <c r="A21" s="21" t="s">
        <v>90</v>
      </c>
      <c r="B21" s="1"/>
      <c r="C21" s="1"/>
      <c r="D21" s="1"/>
      <c r="E21" s="1"/>
    </row>
  </sheetData>
  <sortState xmlns:xlrd2="http://schemas.microsoft.com/office/spreadsheetml/2017/richdata2" ref="A5:M17">
    <sortCondition ref="A5:A17"/>
  </sortState>
  <pageMargins left="0.7" right="0.7" top="0.75" bottom="0.75" header="0.3" footer="0.3"/>
  <pageSetup scale="76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0B7A5-05B6-4144-BDCA-48FBACC99612}">
  <dimension ref="A1:K828"/>
  <sheetViews>
    <sheetView workbookViewId="0">
      <selection activeCell="K27" sqref="K27"/>
    </sheetView>
  </sheetViews>
  <sheetFormatPr baseColWidth="10" defaultRowHeight="16" x14ac:dyDescent="0.2"/>
  <cols>
    <col min="1" max="1" width="29.33203125" customWidth="1"/>
    <col min="3" max="3" width="13.33203125" customWidth="1"/>
    <col min="4" max="4" width="14.5" customWidth="1"/>
    <col min="8" max="8" width="18.33203125" customWidth="1"/>
    <col min="10" max="10" width="8" customWidth="1"/>
  </cols>
  <sheetData>
    <row r="1" spans="1:11" ht="24" x14ac:dyDescent="0.3">
      <c r="A1" s="47" t="s">
        <v>125</v>
      </c>
      <c r="D1" s="2"/>
      <c r="E1" s="3"/>
      <c r="F1" s="3"/>
    </row>
    <row r="3" spans="1:11" x14ac:dyDescent="0.2">
      <c r="A3" s="10" t="s">
        <v>9</v>
      </c>
      <c r="B3" s="10" t="s">
        <v>10</v>
      </c>
      <c r="C3" s="10" t="s">
        <v>85</v>
      </c>
      <c r="D3" s="10" t="s">
        <v>71</v>
      </c>
      <c r="E3" s="10" t="s">
        <v>60</v>
      </c>
      <c r="F3" s="10" t="s">
        <v>69</v>
      </c>
      <c r="G3" s="10" t="s">
        <v>70</v>
      </c>
      <c r="H3" s="10" t="s">
        <v>87</v>
      </c>
      <c r="I3" s="10" t="s">
        <v>97</v>
      </c>
    </row>
    <row r="4" spans="1:11" x14ac:dyDescent="0.2">
      <c r="A4" t="s">
        <v>14</v>
      </c>
      <c r="B4" t="s">
        <v>46</v>
      </c>
      <c r="C4" t="s">
        <v>72</v>
      </c>
      <c r="D4" s="40">
        <v>0.98493848744216606</v>
      </c>
      <c r="E4" s="40">
        <v>4.8111153777595801E-3</v>
      </c>
      <c r="F4">
        <v>38946</v>
      </c>
      <c r="G4">
        <v>1054</v>
      </c>
      <c r="H4" t="s">
        <v>73</v>
      </c>
      <c r="I4" t="s">
        <v>98</v>
      </c>
    </row>
    <row r="5" spans="1:11" x14ac:dyDescent="0.2">
      <c r="A5" t="s">
        <v>14</v>
      </c>
      <c r="B5" t="s">
        <v>46</v>
      </c>
      <c r="C5" t="s">
        <v>74</v>
      </c>
      <c r="D5" s="40">
        <v>0.945263512456886</v>
      </c>
      <c r="E5" s="40">
        <v>2.0100858263863399E-2</v>
      </c>
      <c r="F5">
        <v>17973</v>
      </c>
      <c r="G5">
        <v>943</v>
      </c>
      <c r="H5" t="s">
        <v>73</v>
      </c>
      <c r="I5" t="s">
        <v>98</v>
      </c>
      <c r="K5" t="s">
        <v>91</v>
      </c>
    </row>
    <row r="6" spans="1:11" x14ac:dyDescent="0.2">
      <c r="A6" t="s">
        <v>14</v>
      </c>
      <c r="B6" t="s">
        <v>46</v>
      </c>
      <c r="C6" t="s">
        <v>75</v>
      </c>
      <c r="D6" s="40">
        <v>0.91683630439687103</v>
      </c>
      <c r="E6" s="40">
        <v>2.59713385280659E-2</v>
      </c>
      <c r="F6">
        <v>794190</v>
      </c>
      <c r="G6">
        <v>1669</v>
      </c>
      <c r="H6" t="s">
        <v>73</v>
      </c>
      <c r="I6" t="s">
        <v>98</v>
      </c>
      <c r="K6" t="s">
        <v>92</v>
      </c>
    </row>
    <row r="7" spans="1:11" x14ac:dyDescent="0.2">
      <c r="A7" t="s">
        <v>14</v>
      </c>
      <c r="B7" t="s">
        <v>46</v>
      </c>
      <c r="C7" t="s">
        <v>76</v>
      </c>
      <c r="D7" s="40">
        <v>0.84473278058280299</v>
      </c>
      <c r="E7" s="40">
        <v>5.7604370450617899E-2</v>
      </c>
      <c r="F7">
        <v>506447</v>
      </c>
      <c r="G7">
        <v>1668</v>
      </c>
      <c r="H7" t="s">
        <v>73</v>
      </c>
      <c r="I7" t="s">
        <v>98</v>
      </c>
      <c r="K7" t="s">
        <v>93</v>
      </c>
    </row>
    <row r="8" spans="1:11" x14ac:dyDescent="0.2">
      <c r="A8" t="s">
        <v>14</v>
      </c>
      <c r="B8" t="s">
        <v>46</v>
      </c>
      <c r="C8" t="s">
        <v>77</v>
      </c>
      <c r="D8" s="40">
        <v>0.74689235984987401</v>
      </c>
      <c r="E8" s="40">
        <v>9.8317915959834398E-2</v>
      </c>
      <c r="F8">
        <v>647205</v>
      </c>
      <c r="G8">
        <v>1669</v>
      </c>
      <c r="H8" t="s">
        <v>73</v>
      </c>
      <c r="I8" t="s">
        <v>98</v>
      </c>
      <c r="K8" t="s">
        <v>94</v>
      </c>
    </row>
    <row r="9" spans="1:11" x14ac:dyDescent="0.2">
      <c r="A9" t="s">
        <v>14</v>
      </c>
      <c r="B9" t="s">
        <v>46</v>
      </c>
      <c r="C9" t="s">
        <v>78</v>
      </c>
      <c r="D9" s="40">
        <v>0.54559410775057304</v>
      </c>
      <c r="E9" s="40">
        <v>0.15647932987808599</v>
      </c>
      <c r="F9">
        <v>868801</v>
      </c>
      <c r="G9">
        <v>1669</v>
      </c>
      <c r="H9" t="s">
        <v>73</v>
      </c>
      <c r="I9" t="s">
        <v>98</v>
      </c>
      <c r="K9" t="s">
        <v>95</v>
      </c>
    </row>
    <row r="10" spans="1:11" x14ac:dyDescent="0.2">
      <c r="A10" t="s">
        <v>14</v>
      </c>
      <c r="B10" t="s">
        <v>46</v>
      </c>
      <c r="C10" t="s">
        <v>79</v>
      </c>
      <c r="D10" s="40">
        <v>0.30862541128000798</v>
      </c>
      <c r="E10" s="40">
        <v>0.15963781910177</v>
      </c>
      <c r="F10">
        <v>846698</v>
      </c>
      <c r="G10">
        <v>1669</v>
      </c>
      <c r="H10" t="s">
        <v>73</v>
      </c>
      <c r="I10" t="s">
        <v>98</v>
      </c>
      <c r="K10" t="s">
        <v>96</v>
      </c>
    </row>
    <row r="11" spans="1:11" x14ac:dyDescent="0.2">
      <c r="A11" t="s">
        <v>14</v>
      </c>
      <c r="B11" t="s">
        <v>46</v>
      </c>
      <c r="C11" t="s">
        <v>80</v>
      </c>
      <c r="D11" s="40">
        <v>0.15245851879921599</v>
      </c>
      <c r="E11" s="40">
        <v>0.122057018478089</v>
      </c>
      <c r="F11">
        <v>1130549</v>
      </c>
      <c r="G11">
        <v>1669</v>
      </c>
      <c r="H11" t="s">
        <v>73</v>
      </c>
      <c r="I11" t="s">
        <v>98</v>
      </c>
      <c r="K11" t="s">
        <v>129</v>
      </c>
    </row>
    <row r="12" spans="1:11" x14ac:dyDescent="0.2">
      <c r="A12" t="s">
        <v>14</v>
      </c>
      <c r="B12" t="s">
        <v>46</v>
      </c>
      <c r="C12" t="s">
        <v>81</v>
      </c>
      <c r="D12" s="40">
        <v>2.6963528628595499E-2</v>
      </c>
      <c r="E12" s="40">
        <v>4.1650424298323101E-2</v>
      </c>
      <c r="F12">
        <v>972806</v>
      </c>
      <c r="G12">
        <v>1670</v>
      </c>
      <c r="H12" t="s">
        <v>73</v>
      </c>
      <c r="I12" t="s">
        <v>98</v>
      </c>
      <c r="K12" t="s">
        <v>128</v>
      </c>
    </row>
    <row r="13" spans="1:11" x14ac:dyDescent="0.2">
      <c r="A13" t="s">
        <v>14</v>
      </c>
      <c r="B13" t="s">
        <v>46</v>
      </c>
      <c r="C13" t="s">
        <v>82</v>
      </c>
      <c r="D13" s="40">
        <v>-6.4663011806897195E-4</v>
      </c>
      <c r="E13" s="40">
        <v>4.3985243367734898E-2</v>
      </c>
      <c r="F13">
        <v>2186412</v>
      </c>
      <c r="G13">
        <v>1671</v>
      </c>
      <c r="H13" t="s">
        <v>73</v>
      </c>
      <c r="I13" t="s">
        <v>98</v>
      </c>
      <c r="K13" t="s">
        <v>211</v>
      </c>
    </row>
    <row r="14" spans="1:11" x14ac:dyDescent="0.2">
      <c r="A14" t="s">
        <v>14</v>
      </c>
      <c r="B14" t="s">
        <v>46</v>
      </c>
      <c r="C14" t="s">
        <v>83</v>
      </c>
      <c r="D14" s="40">
        <v>-3.6340353808910499E-3</v>
      </c>
      <c r="E14" s="40">
        <v>3.2056953934964098E-2</v>
      </c>
      <c r="F14">
        <v>1600245</v>
      </c>
      <c r="G14">
        <v>1671</v>
      </c>
      <c r="H14" t="s">
        <v>73</v>
      </c>
      <c r="I14" t="s">
        <v>98</v>
      </c>
    </row>
    <row r="15" spans="1:11" x14ac:dyDescent="0.2">
      <c r="A15" t="s">
        <v>14</v>
      </c>
      <c r="B15" t="s">
        <v>46</v>
      </c>
      <c r="C15" t="s">
        <v>72</v>
      </c>
      <c r="D15" s="40">
        <v>0.99954335767179503</v>
      </c>
      <c r="E15" s="51">
        <v>3.6497163999522797E-5</v>
      </c>
      <c r="F15">
        <v>38946</v>
      </c>
      <c r="G15">
        <v>1054</v>
      </c>
      <c r="H15" t="s">
        <v>86</v>
      </c>
      <c r="I15" t="s">
        <v>98</v>
      </c>
    </row>
    <row r="16" spans="1:11" x14ac:dyDescent="0.2">
      <c r="A16" t="s">
        <v>14</v>
      </c>
      <c r="B16" t="s">
        <v>46</v>
      </c>
      <c r="C16" t="s">
        <v>74</v>
      </c>
      <c r="D16" s="40">
        <v>0.99970175012234297</v>
      </c>
      <c r="E16" s="51">
        <v>4.8709164751419E-5</v>
      </c>
      <c r="F16">
        <v>17973</v>
      </c>
      <c r="G16">
        <v>943</v>
      </c>
      <c r="H16" t="s">
        <v>86</v>
      </c>
      <c r="I16" t="s">
        <v>98</v>
      </c>
    </row>
    <row r="17" spans="1:9" x14ac:dyDescent="0.2">
      <c r="A17" t="s">
        <v>14</v>
      </c>
      <c r="B17" t="s">
        <v>46</v>
      </c>
      <c r="C17" t="s">
        <v>75</v>
      </c>
      <c r="D17" s="40">
        <v>1</v>
      </c>
      <c r="E17" s="40">
        <v>0</v>
      </c>
      <c r="F17">
        <v>794190</v>
      </c>
      <c r="G17">
        <v>1669</v>
      </c>
      <c r="H17" t="s">
        <v>86</v>
      </c>
      <c r="I17" t="s">
        <v>98</v>
      </c>
    </row>
    <row r="18" spans="1:9" x14ac:dyDescent="0.2">
      <c r="A18" t="s">
        <v>14</v>
      </c>
      <c r="B18" t="s">
        <v>46</v>
      </c>
      <c r="C18" t="s">
        <v>76</v>
      </c>
      <c r="D18" s="40">
        <v>0.99999516310125502</v>
      </c>
      <c r="E18" s="51">
        <v>2.7709986791533301E-6</v>
      </c>
      <c r="F18">
        <v>506447</v>
      </c>
      <c r="G18">
        <v>1668</v>
      </c>
      <c r="H18" t="s">
        <v>86</v>
      </c>
      <c r="I18" t="s">
        <v>98</v>
      </c>
    </row>
    <row r="19" spans="1:9" x14ac:dyDescent="0.2">
      <c r="A19" t="s">
        <v>14</v>
      </c>
      <c r="B19" t="s">
        <v>46</v>
      </c>
      <c r="C19" t="s">
        <v>77</v>
      </c>
      <c r="D19" s="40">
        <v>0.99999419053048899</v>
      </c>
      <c r="E19" s="51">
        <v>3.9995800251911403E-6</v>
      </c>
      <c r="F19">
        <v>647205</v>
      </c>
      <c r="G19">
        <v>1669</v>
      </c>
      <c r="H19" t="s">
        <v>86</v>
      </c>
      <c r="I19" t="s">
        <v>98</v>
      </c>
    </row>
    <row r="20" spans="1:9" x14ac:dyDescent="0.2">
      <c r="A20" t="s">
        <v>14</v>
      </c>
      <c r="B20" t="s">
        <v>46</v>
      </c>
      <c r="C20" t="s">
        <v>78</v>
      </c>
      <c r="D20" s="40">
        <v>0.99996871892374894</v>
      </c>
      <c r="E20" s="51">
        <v>1.5985886648565E-5</v>
      </c>
      <c r="F20">
        <v>868801</v>
      </c>
      <c r="G20">
        <v>1669</v>
      </c>
      <c r="H20" t="s">
        <v>86</v>
      </c>
      <c r="I20" t="s">
        <v>98</v>
      </c>
    </row>
    <row r="21" spans="1:9" x14ac:dyDescent="0.2">
      <c r="A21" t="s">
        <v>14</v>
      </c>
      <c r="B21" t="s">
        <v>46</v>
      </c>
      <c r="C21" t="s">
        <v>79</v>
      </c>
      <c r="D21" s="40">
        <v>0.99950982065485705</v>
      </c>
      <c r="E21" s="40">
        <v>1.2846603599329099E-4</v>
      </c>
      <c r="F21">
        <v>846698</v>
      </c>
      <c r="G21">
        <v>1669</v>
      </c>
      <c r="H21" t="s">
        <v>86</v>
      </c>
      <c r="I21" t="s">
        <v>98</v>
      </c>
    </row>
    <row r="22" spans="1:9" x14ac:dyDescent="0.2">
      <c r="A22" t="s">
        <v>14</v>
      </c>
      <c r="B22" t="s">
        <v>46</v>
      </c>
      <c r="C22" t="s">
        <v>80</v>
      </c>
      <c r="D22" s="40">
        <v>0.98110140908277199</v>
      </c>
      <c r="E22" s="40">
        <v>2.2205971210794602E-3</v>
      </c>
      <c r="F22">
        <v>1130549</v>
      </c>
      <c r="G22">
        <v>1669</v>
      </c>
      <c r="H22" t="s">
        <v>86</v>
      </c>
      <c r="I22" t="s">
        <v>98</v>
      </c>
    </row>
    <row r="23" spans="1:9" x14ac:dyDescent="0.2">
      <c r="A23" t="s">
        <v>14</v>
      </c>
      <c r="B23" t="s">
        <v>46</v>
      </c>
      <c r="C23" t="s">
        <v>81</v>
      </c>
      <c r="D23" s="40">
        <v>0.76895614143175395</v>
      </c>
      <c r="E23" s="40">
        <v>2.5598429707518001E-2</v>
      </c>
      <c r="F23">
        <v>972806</v>
      </c>
      <c r="G23">
        <v>1670</v>
      </c>
      <c r="H23" t="s">
        <v>86</v>
      </c>
      <c r="I23" t="s">
        <v>98</v>
      </c>
    </row>
    <row r="24" spans="1:9" x14ac:dyDescent="0.2">
      <c r="A24" t="s">
        <v>14</v>
      </c>
      <c r="B24" t="s">
        <v>46</v>
      </c>
      <c r="C24" t="s">
        <v>82</v>
      </c>
      <c r="D24" s="40">
        <v>0.44699519864568499</v>
      </c>
      <c r="E24" s="40">
        <v>4.2995501294269399E-2</v>
      </c>
      <c r="F24">
        <v>2186412</v>
      </c>
      <c r="G24">
        <v>1671</v>
      </c>
      <c r="H24" t="s">
        <v>86</v>
      </c>
      <c r="I24" t="s">
        <v>98</v>
      </c>
    </row>
    <row r="25" spans="1:9" x14ac:dyDescent="0.2">
      <c r="A25" t="s">
        <v>14</v>
      </c>
      <c r="B25" t="s">
        <v>46</v>
      </c>
      <c r="C25" t="s">
        <v>83</v>
      </c>
      <c r="D25" s="40">
        <v>9.6562137980513704E-2</v>
      </c>
      <c r="E25" s="40">
        <v>4.8075149880722097E-2</v>
      </c>
      <c r="F25">
        <v>1600245</v>
      </c>
      <c r="G25">
        <v>1671</v>
      </c>
      <c r="H25" t="s">
        <v>86</v>
      </c>
      <c r="I25" t="s">
        <v>98</v>
      </c>
    </row>
    <row r="26" spans="1:9" x14ac:dyDescent="0.2">
      <c r="A26" t="s">
        <v>45</v>
      </c>
      <c r="B26" t="s">
        <v>46</v>
      </c>
      <c r="C26" t="s">
        <v>72</v>
      </c>
      <c r="D26" s="42">
        <v>0.25897954000000001</v>
      </c>
      <c r="E26" s="42">
        <v>0.17752086</v>
      </c>
      <c r="F26">
        <v>38946</v>
      </c>
      <c r="G26">
        <v>1054</v>
      </c>
      <c r="H26" t="s">
        <v>73</v>
      </c>
      <c r="I26" t="s">
        <v>98</v>
      </c>
    </row>
    <row r="27" spans="1:9" x14ac:dyDescent="0.2">
      <c r="A27" t="s">
        <v>45</v>
      </c>
      <c r="B27" t="s">
        <v>46</v>
      </c>
      <c r="C27" t="s">
        <v>74</v>
      </c>
      <c r="D27" s="42">
        <v>8.9811300000000004E-3</v>
      </c>
      <c r="E27" s="42">
        <v>3.9758920000000003E-2</v>
      </c>
      <c r="F27">
        <v>17973</v>
      </c>
      <c r="G27">
        <v>943</v>
      </c>
      <c r="H27" t="s">
        <v>73</v>
      </c>
      <c r="I27" t="s">
        <v>98</v>
      </c>
    </row>
    <row r="28" spans="1:9" x14ac:dyDescent="0.2">
      <c r="A28" t="s">
        <v>45</v>
      </c>
      <c r="B28" t="s">
        <v>46</v>
      </c>
      <c r="C28" t="s">
        <v>75</v>
      </c>
      <c r="D28" s="42">
        <v>4.5969000000000001E-4</v>
      </c>
      <c r="E28" s="42">
        <v>3.10233E-2</v>
      </c>
      <c r="F28">
        <v>794190</v>
      </c>
      <c r="G28">
        <v>1669</v>
      </c>
      <c r="H28" t="s">
        <v>73</v>
      </c>
      <c r="I28" t="s">
        <v>98</v>
      </c>
    </row>
    <row r="29" spans="1:9" x14ac:dyDescent="0.2">
      <c r="A29" t="s">
        <v>45</v>
      </c>
      <c r="B29" t="s">
        <v>46</v>
      </c>
      <c r="C29" t="s">
        <v>76</v>
      </c>
      <c r="D29" s="42">
        <v>8.2868300000000002E-3</v>
      </c>
      <c r="E29" s="42">
        <v>3.050632E-2</v>
      </c>
      <c r="F29">
        <v>506447</v>
      </c>
      <c r="G29">
        <v>1668</v>
      </c>
      <c r="H29" t="s">
        <v>73</v>
      </c>
      <c r="I29" t="s">
        <v>98</v>
      </c>
    </row>
    <row r="30" spans="1:9" x14ac:dyDescent="0.2">
      <c r="A30" t="s">
        <v>45</v>
      </c>
      <c r="B30" t="s">
        <v>46</v>
      </c>
      <c r="C30" t="s">
        <v>77</v>
      </c>
      <c r="D30" s="42">
        <v>-3.4775000000000001E-3</v>
      </c>
      <c r="E30" s="42">
        <v>3.1334029999999999E-2</v>
      </c>
      <c r="F30">
        <v>647205</v>
      </c>
      <c r="G30">
        <v>1669</v>
      </c>
      <c r="H30" t="s">
        <v>73</v>
      </c>
      <c r="I30" t="s">
        <v>98</v>
      </c>
    </row>
    <row r="31" spans="1:9" x14ac:dyDescent="0.2">
      <c r="A31" t="s">
        <v>45</v>
      </c>
      <c r="B31" t="s">
        <v>46</v>
      </c>
      <c r="C31" t="s">
        <v>78</v>
      </c>
      <c r="D31" s="42">
        <v>-2.1876E-3</v>
      </c>
      <c r="E31" s="42">
        <v>3.1736229999999997E-2</v>
      </c>
      <c r="F31">
        <v>868801</v>
      </c>
      <c r="G31">
        <v>1669</v>
      </c>
      <c r="H31" t="s">
        <v>73</v>
      </c>
      <c r="I31" t="s">
        <v>98</v>
      </c>
    </row>
    <row r="32" spans="1:9" x14ac:dyDescent="0.2">
      <c r="A32" t="s">
        <v>45</v>
      </c>
      <c r="B32" t="s">
        <v>46</v>
      </c>
      <c r="C32" t="s">
        <v>79</v>
      </c>
      <c r="D32" s="42">
        <v>-2.0891E-3</v>
      </c>
      <c r="E32" s="42">
        <v>3.1311249999999999E-2</v>
      </c>
      <c r="F32">
        <v>846698</v>
      </c>
      <c r="G32">
        <v>1669</v>
      </c>
      <c r="H32" t="s">
        <v>73</v>
      </c>
      <c r="I32" t="s">
        <v>98</v>
      </c>
    </row>
    <row r="33" spans="1:9" x14ac:dyDescent="0.2">
      <c r="A33" t="s">
        <v>45</v>
      </c>
      <c r="B33" t="s">
        <v>46</v>
      </c>
      <c r="C33" t="s">
        <v>80</v>
      </c>
      <c r="D33" s="42">
        <v>-1.4839E-3</v>
      </c>
      <c r="E33" s="42">
        <v>2.9278800000000001E-2</v>
      </c>
      <c r="F33">
        <v>1130549</v>
      </c>
      <c r="G33">
        <v>1669</v>
      </c>
      <c r="H33" t="s">
        <v>73</v>
      </c>
      <c r="I33" t="s">
        <v>98</v>
      </c>
    </row>
    <row r="34" spans="1:9" x14ac:dyDescent="0.2">
      <c r="A34" t="s">
        <v>45</v>
      </c>
      <c r="B34" t="s">
        <v>46</v>
      </c>
      <c r="C34" t="s">
        <v>81</v>
      </c>
      <c r="D34" s="42">
        <v>1.8561000000000001E-4</v>
      </c>
      <c r="E34" s="42">
        <v>3.0694249999999999E-2</v>
      </c>
      <c r="F34">
        <v>972806</v>
      </c>
      <c r="G34">
        <v>1670</v>
      </c>
      <c r="H34" t="s">
        <v>73</v>
      </c>
      <c r="I34" t="s">
        <v>98</v>
      </c>
    </row>
    <row r="35" spans="1:9" x14ac:dyDescent="0.2">
      <c r="A35" t="s">
        <v>45</v>
      </c>
      <c r="B35" t="s">
        <v>46</v>
      </c>
      <c r="C35" t="s">
        <v>82</v>
      </c>
      <c r="D35" s="42">
        <v>1.539977E-2</v>
      </c>
      <c r="E35" s="42">
        <v>3.163614E-2</v>
      </c>
      <c r="F35">
        <v>2186412</v>
      </c>
      <c r="G35">
        <v>1671</v>
      </c>
      <c r="H35" t="s">
        <v>73</v>
      </c>
      <c r="I35" t="s">
        <v>98</v>
      </c>
    </row>
    <row r="36" spans="1:9" x14ac:dyDescent="0.2">
      <c r="A36" t="s">
        <v>45</v>
      </c>
      <c r="B36" t="s">
        <v>46</v>
      </c>
      <c r="C36" t="s">
        <v>83</v>
      </c>
      <c r="D36" s="42">
        <v>1.2245560000000001E-2</v>
      </c>
      <c r="E36" s="42">
        <v>3.0183140000000001E-2</v>
      </c>
      <c r="F36">
        <v>1600245</v>
      </c>
      <c r="G36">
        <v>1671</v>
      </c>
      <c r="H36" t="s">
        <v>73</v>
      </c>
      <c r="I36" t="s">
        <v>98</v>
      </c>
    </row>
    <row r="37" spans="1:9" x14ac:dyDescent="0.2">
      <c r="A37" t="s">
        <v>45</v>
      </c>
      <c r="B37" t="s">
        <v>46</v>
      </c>
      <c r="C37" t="s">
        <v>72</v>
      </c>
      <c r="D37" s="40">
        <v>0.97930739200000005</v>
      </c>
      <c r="E37" s="40">
        <v>3.805615E-3</v>
      </c>
      <c r="F37" s="23">
        <v>38946</v>
      </c>
      <c r="G37" s="23">
        <v>1054</v>
      </c>
      <c r="H37" t="s">
        <v>86</v>
      </c>
      <c r="I37" t="s">
        <v>98</v>
      </c>
    </row>
    <row r="38" spans="1:9" x14ac:dyDescent="0.2">
      <c r="A38" t="s">
        <v>45</v>
      </c>
      <c r="B38" t="s">
        <v>46</v>
      </c>
      <c r="C38" t="s">
        <v>74</v>
      </c>
      <c r="D38" s="40">
        <v>0.56903392500000005</v>
      </c>
      <c r="E38" s="40">
        <v>2.7008735999999998E-2</v>
      </c>
      <c r="F38" s="23">
        <v>17973</v>
      </c>
      <c r="G38" s="23">
        <v>943</v>
      </c>
      <c r="H38" t="s">
        <v>86</v>
      </c>
      <c r="I38" t="s">
        <v>98</v>
      </c>
    </row>
    <row r="39" spans="1:9" x14ac:dyDescent="0.2">
      <c r="A39" t="s">
        <v>45</v>
      </c>
      <c r="B39" t="s">
        <v>46</v>
      </c>
      <c r="C39" t="s">
        <v>75</v>
      </c>
      <c r="D39" s="40">
        <v>0.97052055500000001</v>
      </c>
      <c r="E39" s="40">
        <v>5.2104380000000004E-3</v>
      </c>
      <c r="F39" s="23">
        <v>794190</v>
      </c>
      <c r="G39" s="23">
        <v>1669</v>
      </c>
      <c r="H39" t="s">
        <v>86</v>
      </c>
      <c r="I39" t="s">
        <v>98</v>
      </c>
    </row>
    <row r="40" spans="1:9" x14ac:dyDescent="0.2">
      <c r="A40" t="s">
        <v>45</v>
      </c>
      <c r="B40" t="s">
        <v>46</v>
      </c>
      <c r="C40" t="s">
        <v>76</v>
      </c>
      <c r="D40" s="40">
        <v>0.84695818199999995</v>
      </c>
      <c r="E40" s="40">
        <v>1.213261E-2</v>
      </c>
      <c r="F40" s="23">
        <v>506447</v>
      </c>
      <c r="G40" s="23">
        <v>1668</v>
      </c>
      <c r="H40" t="s">
        <v>86</v>
      </c>
      <c r="I40" t="s">
        <v>98</v>
      </c>
    </row>
    <row r="41" spans="1:9" x14ac:dyDescent="0.2">
      <c r="A41" t="s">
        <v>45</v>
      </c>
      <c r="B41" t="s">
        <v>46</v>
      </c>
      <c r="C41" t="s">
        <v>77</v>
      </c>
      <c r="D41" s="40">
        <v>0.75256064300000003</v>
      </c>
      <c r="E41" s="40">
        <v>1.5301102E-2</v>
      </c>
      <c r="F41" s="23">
        <v>647205</v>
      </c>
      <c r="G41" s="23">
        <v>1669</v>
      </c>
      <c r="H41" t="s">
        <v>86</v>
      </c>
      <c r="I41" t="s">
        <v>98</v>
      </c>
    </row>
    <row r="42" spans="1:9" x14ac:dyDescent="0.2">
      <c r="A42" t="s">
        <v>45</v>
      </c>
      <c r="B42" t="s">
        <v>46</v>
      </c>
      <c r="C42" t="s">
        <v>78</v>
      </c>
      <c r="D42" s="40">
        <v>0.58760749300000004</v>
      </c>
      <c r="E42" s="40">
        <v>2.0176650000000001E-2</v>
      </c>
      <c r="F42" s="23">
        <v>868801</v>
      </c>
      <c r="G42" s="23">
        <v>1669</v>
      </c>
      <c r="H42" t="s">
        <v>86</v>
      </c>
      <c r="I42" t="s">
        <v>98</v>
      </c>
    </row>
    <row r="43" spans="1:9" x14ac:dyDescent="0.2">
      <c r="A43" t="s">
        <v>45</v>
      </c>
      <c r="B43" t="s">
        <v>46</v>
      </c>
      <c r="C43" t="s">
        <v>79</v>
      </c>
      <c r="D43" s="40">
        <v>0.42200329600000003</v>
      </c>
      <c r="E43" s="40">
        <v>2.1982965E-2</v>
      </c>
      <c r="F43" s="23">
        <v>846698</v>
      </c>
      <c r="G43" s="23">
        <v>1669</v>
      </c>
      <c r="H43" t="s">
        <v>86</v>
      </c>
      <c r="I43" t="s">
        <v>98</v>
      </c>
    </row>
    <row r="44" spans="1:9" x14ac:dyDescent="0.2">
      <c r="A44" t="s">
        <v>45</v>
      </c>
      <c r="B44" t="s">
        <v>46</v>
      </c>
      <c r="C44" t="s">
        <v>80</v>
      </c>
      <c r="D44" s="40">
        <v>0.24436661000000001</v>
      </c>
      <c r="E44" s="40">
        <v>2.5705854E-2</v>
      </c>
      <c r="F44" s="23">
        <v>1130549</v>
      </c>
      <c r="G44" s="23">
        <v>1669</v>
      </c>
      <c r="H44" t="s">
        <v>86</v>
      </c>
      <c r="I44" t="s">
        <v>98</v>
      </c>
    </row>
    <row r="45" spans="1:9" x14ac:dyDescent="0.2">
      <c r="A45" t="s">
        <v>45</v>
      </c>
      <c r="B45" t="s">
        <v>46</v>
      </c>
      <c r="C45" t="s">
        <v>81</v>
      </c>
      <c r="D45" s="40">
        <v>9.5222286000000003E-2</v>
      </c>
      <c r="E45" s="40">
        <v>2.4763092E-2</v>
      </c>
      <c r="F45" s="23">
        <v>972806</v>
      </c>
      <c r="G45" s="23">
        <v>1670</v>
      </c>
      <c r="H45" t="s">
        <v>86</v>
      </c>
      <c r="I45" t="s">
        <v>98</v>
      </c>
    </row>
    <row r="46" spans="1:9" x14ac:dyDescent="0.2">
      <c r="A46" t="s">
        <v>45</v>
      </c>
      <c r="B46" t="s">
        <v>46</v>
      </c>
      <c r="C46" t="s">
        <v>82</v>
      </c>
      <c r="D46" s="40">
        <v>8.2102466999999998E-2</v>
      </c>
      <c r="E46" s="40">
        <v>2.4786539999999999E-2</v>
      </c>
      <c r="F46" s="23">
        <v>2186412</v>
      </c>
      <c r="G46" s="23">
        <v>1671</v>
      </c>
      <c r="H46" t="s">
        <v>86</v>
      </c>
      <c r="I46" t="s">
        <v>98</v>
      </c>
    </row>
    <row r="47" spans="1:9" x14ac:dyDescent="0.2">
      <c r="A47" t="s">
        <v>45</v>
      </c>
      <c r="B47" t="s">
        <v>46</v>
      </c>
      <c r="C47" t="s">
        <v>83</v>
      </c>
      <c r="D47" s="40">
        <v>4.8466575999999997E-2</v>
      </c>
      <c r="E47" s="40">
        <v>2.5142154999999999E-2</v>
      </c>
      <c r="F47" s="23">
        <v>1600245</v>
      </c>
      <c r="G47" s="23">
        <v>1671</v>
      </c>
      <c r="H47" t="s">
        <v>86</v>
      </c>
      <c r="I47" t="s">
        <v>98</v>
      </c>
    </row>
    <row r="48" spans="1:9" x14ac:dyDescent="0.2">
      <c r="A48" t="s">
        <v>24</v>
      </c>
      <c r="B48" t="s">
        <v>46</v>
      </c>
      <c r="C48" t="s">
        <v>72</v>
      </c>
      <c r="D48" s="40">
        <v>0.286350070646331</v>
      </c>
      <c r="E48" s="40">
        <v>0.156538614084205</v>
      </c>
      <c r="F48">
        <v>38417</v>
      </c>
      <c r="G48">
        <v>1044</v>
      </c>
      <c r="H48" t="s">
        <v>73</v>
      </c>
      <c r="I48" t="s">
        <v>98</v>
      </c>
    </row>
    <row r="49" spans="1:9" x14ac:dyDescent="0.2">
      <c r="A49" t="s">
        <v>24</v>
      </c>
      <c r="B49" t="s">
        <v>46</v>
      </c>
      <c r="C49" t="s">
        <v>74</v>
      </c>
      <c r="D49" s="40">
        <v>5.6751014051651598E-4</v>
      </c>
      <c r="E49" s="40">
        <v>3.9877047314915898E-2</v>
      </c>
      <c r="F49">
        <v>18301</v>
      </c>
      <c r="G49">
        <v>961</v>
      </c>
      <c r="H49" t="s">
        <v>73</v>
      </c>
      <c r="I49" t="s">
        <v>98</v>
      </c>
    </row>
    <row r="50" spans="1:9" x14ac:dyDescent="0.2">
      <c r="A50" t="s">
        <v>24</v>
      </c>
      <c r="B50" t="s">
        <v>46</v>
      </c>
      <c r="C50" t="s">
        <v>75</v>
      </c>
      <c r="D50" s="40">
        <v>1.86756052035301E-2</v>
      </c>
      <c r="E50" s="40">
        <v>3.2272797508935802E-2</v>
      </c>
      <c r="F50">
        <v>794078</v>
      </c>
      <c r="G50">
        <v>1669</v>
      </c>
      <c r="H50" t="s">
        <v>73</v>
      </c>
      <c r="I50" t="s">
        <v>98</v>
      </c>
    </row>
    <row r="51" spans="1:9" x14ac:dyDescent="0.2">
      <c r="A51" t="s">
        <v>24</v>
      </c>
      <c r="B51" t="s">
        <v>46</v>
      </c>
      <c r="C51" t="s">
        <v>76</v>
      </c>
      <c r="D51" s="40">
        <v>1.12587179934282E-2</v>
      </c>
      <c r="E51" s="40">
        <v>3.1764057018689E-2</v>
      </c>
      <c r="F51">
        <v>506245</v>
      </c>
      <c r="G51">
        <v>1668</v>
      </c>
      <c r="H51" t="s">
        <v>73</v>
      </c>
      <c r="I51" t="s">
        <v>98</v>
      </c>
    </row>
    <row r="52" spans="1:9" x14ac:dyDescent="0.2">
      <c r="A52" t="s">
        <v>24</v>
      </c>
      <c r="B52" t="s">
        <v>46</v>
      </c>
      <c r="C52" t="s">
        <v>77</v>
      </c>
      <c r="D52" s="40">
        <v>1.24688032010588E-2</v>
      </c>
      <c r="E52" s="40">
        <v>3.12674849722668E-2</v>
      </c>
      <c r="F52">
        <v>647322</v>
      </c>
      <c r="G52">
        <v>1669</v>
      </c>
      <c r="H52" t="s">
        <v>73</v>
      </c>
      <c r="I52" t="s">
        <v>98</v>
      </c>
    </row>
    <row r="53" spans="1:9" x14ac:dyDescent="0.2">
      <c r="A53" t="s">
        <v>24</v>
      </c>
      <c r="B53" t="s">
        <v>46</v>
      </c>
      <c r="C53" t="s">
        <v>78</v>
      </c>
      <c r="D53" s="40">
        <v>-8.80530580758313E-4</v>
      </c>
      <c r="E53" s="40">
        <v>3.2543614516960903E-2</v>
      </c>
      <c r="F53">
        <v>868791</v>
      </c>
      <c r="G53">
        <v>1669</v>
      </c>
      <c r="H53" t="s">
        <v>73</v>
      </c>
      <c r="I53" t="s">
        <v>98</v>
      </c>
    </row>
    <row r="54" spans="1:9" x14ac:dyDescent="0.2">
      <c r="A54" t="s">
        <v>24</v>
      </c>
      <c r="B54" t="s">
        <v>46</v>
      </c>
      <c r="C54" t="s">
        <v>79</v>
      </c>
      <c r="D54" s="40">
        <v>7.2197414410133196E-3</v>
      </c>
      <c r="E54" s="40">
        <v>3.08925073820847E-2</v>
      </c>
      <c r="F54">
        <v>846691</v>
      </c>
      <c r="G54">
        <v>1669</v>
      </c>
      <c r="H54" t="s">
        <v>73</v>
      </c>
      <c r="I54" t="s">
        <v>98</v>
      </c>
    </row>
    <row r="55" spans="1:9" x14ac:dyDescent="0.2">
      <c r="A55" t="s">
        <v>24</v>
      </c>
      <c r="B55" t="s">
        <v>46</v>
      </c>
      <c r="C55" t="s">
        <v>80</v>
      </c>
      <c r="D55" s="40">
        <v>5.0541350042795996E-3</v>
      </c>
      <c r="E55" s="40">
        <v>3.3364907160405501E-2</v>
      </c>
      <c r="F55">
        <v>1130585</v>
      </c>
      <c r="G55">
        <v>1669</v>
      </c>
      <c r="H55" t="s">
        <v>73</v>
      </c>
      <c r="I55" t="s">
        <v>98</v>
      </c>
    </row>
    <row r="56" spans="1:9" x14ac:dyDescent="0.2">
      <c r="A56" t="s">
        <v>24</v>
      </c>
      <c r="B56" t="s">
        <v>46</v>
      </c>
      <c r="C56" t="s">
        <v>81</v>
      </c>
      <c r="D56" s="40">
        <v>2.6367806593447399E-2</v>
      </c>
      <c r="E56" s="40">
        <v>3.2354340742332101E-2</v>
      </c>
      <c r="F56">
        <v>972789</v>
      </c>
      <c r="G56">
        <v>1670</v>
      </c>
      <c r="H56" t="s">
        <v>73</v>
      </c>
      <c r="I56" t="s">
        <v>98</v>
      </c>
    </row>
    <row r="57" spans="1:9" x14ac:dyDescent="0.2">
      <c r="A57" t="s">
        <v>24</v>
      </c>
      <c r="B57" t="s">
        <v>46</v>
      </c>
      <c r="C57" t="s">
        <v>82</v>
      </c>
      <c r="D57" s="40">
        <v>2.5370885566424799E-2</v>
      </c>
      <c r="E57" s="40">
        <v>3.4913281284353101E-2</v>
      </c>
      <c r="F57">
        <v>2186293</v>
      </c>
      <c r="G57">
        <v>1671</v>
      </c>
      <c r="H57" t="s">
        <v>73</v>
      </c>
      <c r="I57" t="s">
        <v>98</v>
      </c>
    </row>
    <row r="58" spans="1:9" x14ac:dyDescent="0.2">
      <c r="A58" t="s">
        <v>24</v>
      </c>
      <c r="B58" t="s">
        <v>46</v>
      </c>
      <c r="C58" t="s">
        <v>83</v>
      </c>
      <c r="D58" s="40">
        <v>4.4131468369605301E-3</v>
      </c>
      <c r="E58" s="40">
        <v>3.6325709430186003E-2</v>
      </c>
      <c r="F58">
        <v>1600336</v>
      </c>
      <c r="G58">
        <v>1671</v>
      </c>
      <c r="H58" t="s">
        <v>73</v>
      </c>
      <c r="I58" t="s">
        <v>98</v>
      </c>
    </row>
    <row r="59" spans="1:9" x14ac:dyDescent="0.2">
      <c r="A59" t="s">
        <v>24</v>
      </c>
      <c r="B59" t="s">
        <v>46</v>
      </c>
      <c r="C59" t="s">
        <v>72</v>
      </c>
      <c r="D59" s="40">
        <v>0.94412433781228799</v>
      </c>
      <c r="E59" s="40">
        <v>7.2962779568796002E-3</v>
      </c>
      <c r="F59">
        <v>38417</v>
      </c>
      <c r="G59">
        <v>1044</v>
      </c>
      <c r="H59" t="s">
        <v>86</v>
      </c>
      <c r="I59" t="s">
        <v>98</v>
      </c>
    </row>
    <row r="60" spans="1:9" x14ac:dyDescent="0.2">
      <c r="A60" t="s">
        <v>24</v>
      </c>
      <c r="B60" t="s">
        <v>46</v>
      </c>
      <c r="C60" t="s">
        <v>74</v>
      </c>
      <c r="D60" s="40">
        <v>0.393791622858507</v>
      </c>
      <c r="E60" s="40">
        <v>2.9156379892569698E-2</v>
      </c>
      <c r="F60">
        <v>18301</v>
      </c>
      <c r="G60">
        <v>961</v>
      </c>
      <c r="H60" t="s">
        <v>86</v>
      </c>
      <c r="I60" t="s">
        <v>98</v>
      </c>
    </row>
    <row r="61" spans="1:9" x14ac:dyDescent="0.2">
      <c r="A61" t="s">
        <v>24</v>
      </c>
      <c r="B61" t="s">
        <v>46</v>
      </c>
      <c r="C61" t="s">
        <v>75</v>
      </c>
      <c r="D61" s="40">
        <v>0.90296977469622697</v>
      </c>
      <c r="E61" s="40">
        <v>1.07775141353706E-2</v>
      </c>
      <c r="F61">
        <v>794078</v>
      </c>
      <c r="G61">
        <v>1669</v>
      </c>
      <c r="H61" t="s">
        <v>86</v>
      </c>
      <c r="I61" t="s">
        <v>98</v>
      </c>
    </row>
    <row r="62" spans="1:9" x14ac:dyDescent="0.2">
      <c r="A62" t="s">
        <v>24</v>
      </c>
      <c r="B62" t="s">
        <v>46</v>
      </c>
      <c r="C62" t="s">
        <v>76</v>
      </c>
      <c r="D62" s="40">
        <v>0.74237710887418495</v>
      </c>
      <c r="E62" s="40">
        <v>1.5725942618181998E-2</v>
      </c>
      <c r="F62">
        <v>506245</v>
      </c>
      <c r="G62">
        <v>1668</v>
      </c>
      <c r="H62" t="s">
        <v>86</v>
      </c>
      <c r="I62" t="s">
        <v>98</v>
      </c>
    </row>
    <row r="63" spans="1:9" x14ac:dyDescent="0.2">
      <c r="A63" t="s">
        <v>24</v>
      </c>
      <c r="B63" t="s">
        <v>46</v>
      </c>
      <c r="C63" t="s">
        <v>77</v>
      </c>
      <c r="D63" s="40">
        <v>0.669514743703295</v>
      </c>
      <c r="E63" s="40">
        <v>2.10575212933551E-2</v>
      </c>
      <c r="F63">
        <v>647322</v>
      </c>
      <c r="G63">
        <v>1669</v>
      </c>
      <c r="H63" t="s">
        <v>86</v>
      </c>
      <c r="I63" t="s">
        <v>98</v>
      </c>
    </row>
    <row r="64" spans="1:9" x14ac:dyDescent="0.2">
      <c r="A64" t="s">
        <v>24</v>
      </c>
      <c r="B64" t="s">
        <v>46</v>
      </c>
      <c r="C64" t="s">
        <v>78</v>
      </c>
      <c r="D64" s="40">
        <v>0.51532125127083805</v>
      </c>
      <c r="E64" s="40">
        <v>2.4914071112443901E-2</v>
      </c>
      <c r="F64">
        <v>868791</v>
      </c>
      <c r="G64">
        <v>1669</v>
      </c>
      <c r="H64" t="s">
        <v>86</v>
      </c>
      <c r="I64" t="s">
        <v>98</v>
      </c>
    </row>
    <row r="65" spans="1:9" x14ac:dyDescent="0.2">
      <c r="A65" t="s">
        <v>24</v>
      </c>
      <c r="B65" t="s">
        <v>46</v>
      </c>
      <c r="C65" t="s">
        <v>79</v>
      </c>
      <c r="D65" s="40">
        <v>0.389490049830373</v>
      </c>
      <c r="E65" s="40">
        <v>2.6109774857278601E-2</v>
      </c>
      <c r="F65">
        <v>846691</v>
      </c>
      <c r="G65">
        <v>1669</v>
      </c>
      <c r="H65" t="s">
        <v>86</v>
      </c>
      <c r="I65" t="s">
        <v>98</v>
      </c>
    </row>
    <row r="66" spans="1:9" x14ac:dyDescent="0.2">
      <c r="A66" t="s">
        <v>24</v>
      </c>
      <c r="B66" t="s">
        <v>46</v>
      </c>
      <c r="C66" t="s">
        <v>80</v>
      </c>
      <c r="D66" s="40">
        <v>0.21042493325077799</v>
      </c>
      <c r="E66" s="40">
        <v>2.6204883864717799E-2</v>
      </c>
      <c r="F66">
        <v>1130585</v>
      </c>
      <c r="G66">
        <v>1669</v>
      </c>
      <c r="H66" t="s">
        <v>86</v>
      </c>
      <c r="I66" t="s">
        <v>98</v>
      </c>
    </row>
    <row r="67" spans="1:9" x14ac:dyDescent="0.2">
      <c r="A67" t="s">
        <v>24</v>
      </c>
      <c r="B67" t="s">
        <v>46</v>
      </c>
      <c r="C67" t="s">
        <v>81</v>
      </c>
      <c r="D67" s="40">
        <v>0.11701670409541701</v>
      </c>
      <c r="E67" s="40">
        <v>2.5506836315409901E-2</v>
      </c>
      <c r="F67">
        <v>972789</v>
      </c>
      <c r="G67">
        <v>1670</v>
      </c>
      <c r="H67" t="s">
        <v>86</v>
      </c>
      <c r="I67" t="s">
        <v>98</v>
      </c>
    </row>
    <row r="68" spans="1:9" x14ac:dyDescent="0.2">
      <c r="A68" t="s">
        <v>24</v>
      </c>
      <c r="B68" t="s">
        <v>46</v>
      </c>
      <c r="C68" t="s">
        <v>82</v>
      </c>
      <c r="D68" s="40">
        <v>9.3200207375381497E-2</v>
      </c>
      <c r="E68" s="40">
        <v>2.5303560466147599E-2</v>
      </c>
      <c r="F68">
        <v>2186293</v>
      </c>
      <c r="G68">
        <v>1671</v>
      </c>
      <c r="H68" t="s">
        <v>86</v>
      </c>
      <c r="I68" t="s">
        <v>98</v>
      </c>
    </row>
    <row r="69" spans="1:9" x14ac:dyDescent="0.2">
      <c r="A69" t="s">
        <v>24</v>
      </c>
      <c r="B69" t="s">
        <v>46</v>
      </c>
      <c r="C69" t="s">
        <v>83</v>
      </c>
      <c r="D69" s="40">
        <v>5.7514222499525799E-2</v>
      </c>
      <c r="E69" s="40">
        <v>2.5563503887498801E-2</v>
      </c>
      <c r="F69">
        <v>1600336</v>
      </c>
      <c r="G69">
        <v>1671</v>
      </c>
      <c r="H69" t="s">
        <v>86</v>
      </c>
      <c r="I69" t="s">
        <v>98</v>
      </c>
    </row>
    <row r="70" spans="1:9" x14ac:dyDescent="0.2">
      <c r="A70" t="s">
        <v>24</v>
      </c>
      <c r="B70" t="s">
        <v>46</v>
      </c>
      <c r="C70" t="s">
        <v>72</v>
      </c>
      <c r="D70" s="40">
        <v>-4.6431715999999998E-2</v>
      </c>
      <c r="E70" s="40">
        <v>3.4656723E-2</v>
      </c>
      <c r="F70">
        <v>38417</v>
      </c>
      <c r="G70">
        <v>1044</v>
      </c>
      <c r="H70" t="s">
        <v>86</v>
      </c>
      <c r="I70" t="s">
        <v>212</v>
      </c>
    </row>
    <row r="71" spans="1:9" x14ac:dyDescent="0.2">
      <c r="A71" t="s">
        <v>24</v>
      </c>
      <c r="B71" t="s">
        <v>46</v>
      </c>
      <c r="C71" t="s">
        <v>74</v>
      </c>
      <c r="D71" s="40">
        <v>-2.7627803999999999E-2</v>
      </c>
      <c r="E71" s="40">
        <v>3.2659261000000002E-2</v>
      </c>
      <c r="F71">
        <v>18301</v>
      </c>
      <c r="G71">
        <v>961</v>
      </c>
      <c r="H71" t="s">
        <v>86</v>
      </c>
      <c r="I71" t="s">
        <v>212</v>
      </c>
    </row>
    <row r="72" spans="1:9" x14ac:dyDescent="0.2">
      <c r="A72" t="s">
        <v>24</v>
      </c>
      <c r="B72" t="s">
        <v>46</v>
      </c>
      <c r="C72" t="s">
        <v>75</v>
      </c>
      <c r="D72" s="40">
        <v>3.9389890000000004E-3</v>
      </c>
      <c r="E72" s="40">
        <v>2.899239E-2</v>
      </c>
      <c r="F72">
        <v>794078</v>
      </c>
      <c r="G72">
        <v>1669</v>
      </c>
      <c r="H72" t="s">
        <v>86</v>
      </c>
      <c r="I72" t="s">
        <v>212</v>
      </c>
    </row>
    <row r="73" spans="1:9" x14ac:dyDescent="0.2">
      <c r="A73" t="s">
        <v>24</v>
      </c>
      <c r="B73" t="s">
        <v>46</v>
      </c>
      <c r="C73" t="s">
        <v>76</v>
      </c>
      <c r="D73" s="40">
        <v>-1.2239305000000001E-2</v>
      </c>
      <c r="E73" s="40">
        <v>2.6420941999999999E-2</v>
      </c>
      <c r="F73">
        <v>506245</v>
      </c>
      <c r="G73">
        <v>1668</v>
      </c>
      <c r="H73" t="s">
        <v>86</v>
      </c>
      <c r="I73" t="s">
        <v>212</v>
      </c>
    </row>
    <row r="74" spans="1:9" x14ac:dyDescent="0.2">
      <c r="A74" t="s">
        <v>24</v>
      </c>
      <c r="B74" t="s">
        <v>46</v>
      </c>
      <c r="C74" t="s">
        <v>77</v>
      </c>
      <c r="D74" s="40">
        <v>2.3406422999999999E-2</v>
      </c>
      <c r="E74" s="40">
        <v>2.7737181E-2</v>
      </c>
      <c r="F74">
        <v>647322</v>
      </c>
      <c r="G74">
        <v>1669</v>
      </c>
      <c r="H74" t="s">
        <v>86</v>
      </c>
      <c r="I74" t="s">
        <v>212</v>
      </c>
    </row>
    <row r="75" spans="1:9" x14ac:dyDescent="0.2">
      <c r="A75" t="s">
        <v>24</v>
      </c>
      <c r="B75" t="s">
        <v>46</v>
      </c>
      <c r="C75" t="s">
        <v>78</v>
      </c>
      <c r="D75" s="40">
        <v>1.1725490999999999E-2</v>
      </c>
      <c r="E75" s="40">
        <v>2.8065710000000001E-2</v>
      </c>
      <c r="F75">
        <v>868791</v>
      </c>
      <c r="G75">
        <v>1669</v>
      </c>
      <c r="H75" t="s">
        <v>86</v>
      </c>
      <c r="I75" t="s">
        <v>212</v>
      </c>
    </row>
    <row r="76" spans="1:9" x14ac:dyDescent="0.2">
      <c r="A76" t="s">
        <v>24</v>
      </c>
      <c r="B76" t="s">
        <v>46</v>
      </c>
      <c r="C76" t="s">
        <v>79</v>
      </c>
      <c r="D76" s="40">
        <v>4.2846153999999997E-2</v>
      </c>
      <c r="E76" s="40">
        <v>2.6686863000000002E-2</v>
      </c>
      <c r="F76">
        <v>846691</v>
      </c>
      <c r="G76">
        <v>1669</v>
      </c>
      <c r="H76" t="s">
        <v>86</v>
      </c>
      <c r="I76" t="s">
        <v>212</v>
      </c>
    </row>
    <row r="77" spans="1:9" x14ac:dyDescent="0.2">
      <c r="A77" t="s">
        <v>24</v>
      </c>
      <c r="B77" t="s">
        <v>46</v>
      </c>
      <c r="C77" t="s">
        <v>80</v>
      </c>
      <c r="D77" s="40">
        <v>3.5319639999999999E-3</v>
      </c>
      <c r="E77" s="40">
        <v>2.5894944E-2</v>
      </c>
      <c r="F77">
        <v>1130585</v>
      </c>
      <c r="G77">
        <v>1669</v>
      </c>
      <c r="H77" t="s">
        <v>86</v>
      </c>
      <c r="I77" t="s">
        <v>212</v>
      </c>
    </row>
    <row r="78" spans="1:9" x14ac:dyDescent="0.2">
      <c r="A78" t="s">
        <v>24</v>
      </c>
      <c r="B78" t="s">
        <v>46</v>
      </c>
      <c r="C78" t="s">
        <v>81</v>
      </c>
      <c r="D78" s="40">
        <v>1.8379583000000001E-2</v>
      </c>
      <c r="E78" s="40">
        <v>2.5260362000000001E-2</v>
      </c>
      <c r="F78">
        <v>972789</v>
      </c>
      <c r="G78">
        <v>1670</v>
      </c>
      <c r="H78" t="s">
        <v>86</v>
      </c>
      <c r="I78" t="s">
        <v>212</v>
      </c>
    </row>
    <row r="79" spans="1:9" x14ac:dyDescent="0.2">
      <c r="A79" t="s">
        <v>24</v>
      </c>
      <c r="B79" t="s">
        <v>46</v>
      </c>
      <c r="C79" t="s">
        <v>82</v>
      </c>
      <c r="D79" s="40">
        <v>2.6118444000000001E-2</v>
      </c>
      <c r="E79" s="40">
        <v>2.5325539000000001E-2</v>
      </c>
      <c r="F79">
        <v>2186293</v>
      </c>
      <c r="G79">
        <v>1671</v>
      </c>
      <c r="H79" t="s">
        <v>86</v>
      </c>
      <c r="I79" t="s">
        <v>212</v>
      </c>
    </row>
    <row r="80" spans="1:9" x14ac:dyDescent="0.2">
      <c r="A80" t="s">
        <v>24</v>
      </c>
      <c r="B80" t="s">
        <v>46</v>
      </c>
      <c r="C80" t="s">
        <v>83</v>
      </c>
      <c r="D80" s="40">
        <v>3.3166789000000002E-2</v>
      </c>
      <c r="E80" s="40">
        <v>2.6309414E-2</v>
      </c>
      <c r="F80">
        <v>1600336</v>
      </c>
      <c r="G80">
        <v>1671</v>
      </c>
      <c r="H80" t="s">
        <v>86</v>
      </c>
      <c r="I80" t="s">
        <v>212</v>
      </c>
    </row>
    <row r="81" spans="1:9" x14ac:dyDescent="0.2">
      <c r="A81" t="s">
        <v>22</v>
      </c>
      <c r="B81" t="s">
        <v>46</v>
      </c>
      <c r="C81" t="s">
        <v>72</v>
      </c>
      <c r="D81" s="40">
        <v>-7.4710821825989097E-4</v>
      </c>
      <c r="E81" s="40">
        <v>4.1595539297808203E-2</v>
      </c>
      <c r="F81">
        <v>38888</v>
      </c>
      <c r="G81">
        <v>1054</v>
      </c>
      <c r="H81" t="s">
        <v>73</v>
      </c>
      <c r="I81" t="s">
        <v>98</v>
      </c>
    </row>
    <row r="82" spans="1:9" x14ac:dyDescent="0.2">
      <c r="A82" t="s">
        <v>22</v>
      </c>
      <c r="B82" t="s">
        <v>46</v>
      </c>
      <c r="C82" t="s">
        <v>74</v>
      </c>
      <c r="D82" s="40">
        <v>-8.3525025342621201E-5</v>
      </c>
      <c r="E82" s="40">
        <v>3.9412254900762701E-2</v>
      </c>
      <c r="F82">
        <v>18006</v>
      </c>
      <c r="G82">
        <v>945</v>
      </c>
      <c r="H82" t="s">
        <v>73</v>
      </c>
      <c r="I82" t="s">
        <v>98</v>
      </c>
    </row>
    <row r="83" spans="1:9" x14ac:dyDescent="0.2">
      <c r="A83" t="s">
        <v>22</v>
      </c>
      <c r="B83" t="s">
        <v>46</v>
      </c>
      <c r="C83" t="s">
        <v>75</v>
      </c>
      <c r="D83" s="40">
        <v>7.5304756159002796E-3</v>
      </c>
      <c r="E83" s="40">
        <v>2.91536516832872E-2</v>
      </c>
      <c r="F83">
        <v>794231</v>
      </c>
      <c r="G83">
        <v>1669</v>
      </c>
      <c r="H83" t="s">
        <v>73</v>
      </c>
      <c r="I83" t="s">
        <v>98</v>
      </c>
    </row>
    <row r="84" spans="1:9" x14ac:dyDescent="0.2">
      <c r="A84" t="s">
        <v>22</v>
      </c>
      <c r="B84" t="s">
        <v>46</v>
      </c>
      <c r="C84" t="s">
        <v>76</v>
      </c>
      <c r="D84" s="40">
        <v>1.30680731391105E-2</v>
      </c>
      <c r="E84" s="40">
        <v>3.0901599969591801E-2</v>
      </c>
      <c r="F84">
        <v>506416</v>
      </c>
      <c r="G84">
        <v>1668</v>
      </c>
      <c r="H84" t="s">
        <v>73</v>
      </c>
      <c r="I84" t="s">
        <v>98</v>
      </c>
    </row>
    <row r="85" spans="1:9" x14ac:dyDescent="0.2">
      <c r="A85" t="s">
        <v>22</v>
      </c>
      <c r="B85" t="s">
        <v>46</v>
      </c>
      <c r="C85" t="s">
        <v>77</v>
      </c>
      <c r="D85" s="40">
        <v>1.3061979704269099E-2</v>
      </c>
      <c r="E85" s="40">
        <v>3.1381027210622199E-2</v>
      </c>
      <c r="F85">
        <v>647190</v>
      </c>
      <c r="G85">
        <v>1669</v>
      </c>
      <c r="H85" t="s">
        <v>73</v>
      </c>
      <c r="I85" t="s">
        <v>98</v>
      </c>
    </row>
    <row r="86" spans="1:9" x14ac:dyDescent="0.2">
      <c r="A86" t="s">
        <v>22</v>
      </c>
      <c r="B86" t="s">
        <v>46</v>
      </c>
      <c r="C86" t="s">
        <v>78</v>
      </c>
      <c r="D86" s="40">
        <v>8.9482918354567894E-3</v>
      </c>
      <c r="E86" s="40">
        <v>3.00756900527827E-2</v>
      </c>
      <c r="F86">
        <v>868799</v>
      </c>
      <c r="G86">
        <v>1669</v>
      </c>
      <c r="H86" t="s">
        <v>73</v>
      </c>
      <c r="I86" t="s">
        <v>98</v>
      </c>
    </row>
    <row r="87" spans="1:9" x14ac:dyDescent="0.2">
      <c r="A87" t="s">
        <v>22</v>
      </c>
      <c r="B87" t="s">
        <v>46</v>
      </c>
      <c r="C87" t="s">
        <v>79</v>
      </c>
      <c r="D87" s="40">
        <v>1.1447393533551601E-2</v>
      </c>
      <c r="E87" s="40">
        <v>3.0284039772557801E-2</v>
      </c>
      <c r="F87">
        <v>846716</v>
      </c>
      <c r="G87">
        <v>1669</v>
      </c>
      <c r="H87" t="s">
        <v>73</v>
      </c>
      <c r="I87" t="s">
        <v>98</v>
      </c>
    </row>
    <row r="88" spans="1:9" x14ac:dyDescent="0.2">
      <c r="A88" t="s">
        <v>22</v>
      </c>
      <c r="B88" t="s">
        <v>46</v>
      </c>
      <c r="C88" t="s">
        <v>80</v>
      </c>
      <c r="D88" s="40">
        <v>5.9963353334512902E-3</v>
      </c>
      <c r="E88" s="40">
        <v>2.95379222107033E-2</v>
      </c>
      <c r="F88">
        <v>1130508</v>
      </c>
      <c r="G88">
        <v>1669</v>
      </c>
      <c r="H88" t="s">
        <v>73</v>
      </c>
      <c r="I88" t="s">
        <v>98</v>
      </c>
    </row>
    <row r="89" spans="1:9" x14ac:dyDescent="0.2">
      <c r="A89" t="s">
        <v>22</v>
      </c>
      <c r="B89" t="s">
        <v>46</v>
      </c>
      <c r="C89" t="s">
        <v>81</v>
      </c>
      <c r="D89" s="40">
        <v>7.7700614322012496E-3</v>
      </c>
      <c r="E89" s="40">
        <v>2.7818421312653101E-2</v>
      </c>
      <c r="F89">
        <v>972772</v>
      </c>
      <c r="G89">
        <v>1670</v>
      </c>
      <c r="H89" t="s">
        <v>73</v>
      </c>
      <c r="I89" t="s">
        <v>98</v>
      </c>
    </row>
    <row r="90" spans="1:9" x14ac:dyDescent="0.2">
      <c r="A90" t="s">
        <v>22</v>
      </c>
      <c r="B90" t="s">
        <v>46</v>
      </c>
      <c r="C90" t="s">
        <v>82</v>
      </c>
      <c r="D90" s="40">
        <v>8.4686631031719497E-3</v>
      </c>
      <c r="E90" s="40">
        <v>2.7333804748374501E-2</v>
      </c>
      <c r="F90">
        <v>2186472</v>
      </c>
      <c r="G90">
        <v>1671</v>
      </c>
      <c r="H90" t="s">
        <v>73</v>
      </c>
      <c r="I90" t="s">
        <v>98</v>
      </c>
    </row>
    <row r="91" spans="1:9" x14ac:dyDescent="0.2">
      <c r="A91" t="s">
        <v>22</v>
      </c>
      <c r="B91" t="s">
        <v>46</v>
      </c>
      <c r="C91" t="s">
        <v>83</v>
      </c>
      <c r="D91" s="40">
        <v>-3.34687498167782E-4</v>
      </c>
      <c r="E91" s="40">
        <v>2.6411985185547399E-2</v>
      </c>
      <c r="F91">
        <v>1600245</v>
      </c>
      <c r="G91">
        <v>1671</v>
      </c>
      <c r="H91" t="s">
        <v>73</v>
      </c>
      <c r="I91" t="s">
        <v>98</v>
      </c>
    </row>
    <row r="92" spans="1:9" x14ac:dyDescent="0.2">
      <c r="A92" t="s">
        <v>22</v>
      </c>
      <c r="B92" t="s">
        <v>46</v>
      </c>
      <c r="C92" t="s">
        <v>72</v>
      </c>
      <c r="D92" s="40">
        <v>0.11543283776708101</v>
      </c>
      <c r="E92" s="40">
        <v>3.5054234866023597E-2</v>
      </c>
      <c r="F92">
        <v>38888</v>
      </c>
      <c r="G92">
        <v>1054</v>
      </c>
      <c r="H92" t="s">
        <v>86</v>
      </c>
      <c r="I92" t="s">
        <v>98</v>
      </c>
    </row>
    <row r="93" spans="1:9" x14ac:dyDescent="0.2">
      <c r="A93" t="s">
        <v>22</v>
      </c>
      <c r="B93" t="s">
        <v>46</v>
      </c>
      <c r="C93" t="s">
        <v>74</v>
      </c>
      <c r="D93" s="40">
        <v>2.4465243441130501E-2</v>
      </c>
      <c r="E93" s="40">
        <v>3.4200350152440002E-2</v>
      </c>
      <c r="F93">
        <v>18006</v>
      </c>
      <c r="G93">
        <v>945</v>
      </c>
      <c r="H93" t="s">
        <v>86</v>
      </c>
      <c r="I93" t="s">
        <v>98</v>
      </c>
    </row>
    <row r="94" spans="1:9" x14ac:dyDescent="0.2">
      <c r="A94" t="s">
        <v>22</v>
      </c>
      <c r="B94" t="s">
        <v>46</v>
      </c>
      <c r="C94" t="s">
        <v>75</v>
      </c>
      <c r="D94" s="40">
        <v>0.14654107531775301</v>
      </c>
      <c r="E94" s="40">
        <v>2.57764620564098E-2</v>
      </c>
      <c r="F94">
        <v>794231</v>
      </c>
      <c r="G94">
        <v>1669</v>
      </c>
      <c r="H94" t="s">
        <v>86</v>
      </c>
      <c r="I94" t="s">
        <v>98</v>
      </c>
    </row>
    <row r="95" spans="1:9" x14ac:dyDescent="0.2">
      <c r="A95" t="s">
        <v>22</v>
      </c>
      <c r="B95" t="s">
        <v>46</v>
      </c>
      <c r="C95" t="s">
        <v>76</v>
      </c>
      <c r="D95" s="40">
        <v>0.117780892462148</v>
      </c>
      <c r="E95" s="40">
        <v>2.46466359197457E-2</v>
      </c>
      <c r="F95">
        <v>506416</v>
      </c>
      <c r="G95">
        <v>1668</v>
      </c>
      <c r="H95" t="s">
        <v>86</v>
      </c>
      <c r="I95" t="s">
        <v>98</v>
      </c>
    </row>
    <row r="96" spans="1:9" x14ac:dyDescent="0.2">
      <c r="A96" t="s">
        <v>22</v>
      </c>
      <c r="B96" t="s">
        <v>46</v>
      </c>
      <c r="C96" t="s">
        <v>77</v>
      </c>
      <c r="D96" s="40">
        <v>7.9960636338939295E-2</v>
      </c>
      <c r="E96" s="40">
        <v>2.3579661395151701E-2</v>
      </c>
      <c r="F96">
        <v>647190</v>
      </c>
      <c r="G96">
        <v>1669</v>
      </c>
      <c r="H96" t="s">
        <v>86</v>
      </c>
      <c r="I96" t="s">
        <v>98</v>
      </c>
    </row>
    <row r="97" spans="1:9" x14ac:dyDescent="0.2">
      <c r="A97" t="s">
        <v>22</v>
      </c>
      <c r="B97" t="s">
        <v>46</v>
      </c>
      <c r="C97" t="s">
        <v>78</v>
      </c>
      <c r="D97" s="40">
        <v>4.0276701671212202E-2</v>
      </c>
      <c r="E97" s="40">
        <v>2.5313595177678901E-2</v>
      </c>
      <c r="F97">
        <v>868799</v>
      </c>
      <c r="G97">
        <v>1669</v>
      </c>
      <c r="H97" t="s">
        <v>86</v>
      </c>
      <c r="I97" t="s">
        <v>98</v>
      </c>
    </row>
    <row r="98" spans="1:9" x14ac:dyDescent="0.2">
      <c r="A98" t="s">
        <v>22</v>
      </c>
      <c r="B98" t="s">
        <v>46</v>
      </c>
      <c r="C98" t="s">
        <v>79</v>
      </c>
      <c r="D98" s="40">
        <v>1.06415369215701E-2</v>
      </c>
      <c r="E98" s="40">
        <v>2.5421218615897599E-2</v>
      </c>
      <c r="F98">
        <v>846716</v>
      </c>
      <c r="G98">
        <v>1669</v>
      </c>
      <c r="H98" t="s">
        <v>86</v>
      </c>
      <c r="I98" t="s">
        <v>98</v>
      </c>
    </row>
    <row r="99" spans="1:9" x14ac:dyDescent="0.2">
      <c r="A99" t="s">
        <v>22</v>
      </c>
      <c r="B99" t="s">
        <v>46</v>
      </c>
      <c r="C99" t="s">
        <v>80</v>
      </c>
      <c r="D99" s="40">
        <v>2.98114731439126E-3</v>
      </c>
      <c r="E99" s="40">
        <v>2.4142848044202501E-2</v>
      </c>
      <c r="F99">
        <v>1130508</v>
      </c>
      <c r="G99">
        <v>1669</v>
      </c>
      <c r="H99" t="s">
        <v>86</v>
      </c>
      <c r="I99" t="s">
        <v>98</v>
      </c>
    </row>
    <row r="100" spans="1:9" x14ac:dyDescent="0.2">
      <c r="A100" t="s">
        <v>22</v>
      </c>
      <c r="B100" t="s">
        <v>46</v>
      </c>
      <c r="C100" t="s">
        <v>81</v>
      </c>
      <c r="D100" s="40">
        <v>3.0545741208577899E-2</v>
      </c>
      <c r="E100" s="40">
        <v>2.42608075511111E-2</v>
      </c>
      <c r="F100">
        <v>972772</v>
      </c>
      <c r="G100">
        <v>1670</v>
      </c>
      <c r="H100" t="s">
        <v>86</v>
      </c>
      <c r="I100" t="s">
        <v>98</v>
      </c>
    </row>
    <row r="101" spans="1:9" x14ac:dyDescent="0.2">
      <c r="A101" t="s">
        <v>22</v>
      </c>
      <c r="B101" t="s">
        <v>46</v>
      </c>
      <c r="C101" t="s">
        <v>82</v>
      </c>
      <c r="D101" s="40">
        <v>4.3354769632635098E-2</v>
      </c>
      <c r="E101" s="40">
        <v>2.3684859463310899E-2</v>
      </c>
      <c r="F101">
        <v>2186472</v>
      </c>
      <c r="G101">
        <v>1671</v>
      </c>
      <c r="H101" t="s">
        <v>86</v>
      </c>
      <c r="I101" t="s">
        <v>98</v>
      </c>
    </row>
    <row r="102" spans="1:9" x14ac:dyDescent="0.2">
      <c r="A102" t="s">
        <v>22</v>
      </c>
      <c r="B102" t="s">
        <v>46</v>
      </c>
      <c r="C102" t="s">
        <v>83</v>
      </c>
      <c r="D102" s="40">
        <v>4.3730513062727898E-2</v>
      </c>
      <c r="E102" s="40">
        <v>2.42738351277147E-2</v>
      </c>
      <c r="F102">
        <v>1600245</v>
      </c>
      <c r="G102">
        <v>1671</v>
      </c>
      <c r="H102" t="s">
        <v>86</v>
      </c>
      <c r="I102" t="s">
        <v>98</v>
      </c>
    </row>
    <row r="103" spans="1:9" x14ac:dyDescent="0.2">
      <c r="A103" t="s">
        <v>22</v>
      </c>
      <c r="B103" t="s">
        <v>46</v>
      </c>
      <c r="C103" t="s">
        <v>72</v>
      </c>
      <c r="D103" s="40">
        <v>-9.0018609999999999E-3</v>
      </c>
      <c r="E103" s="40">
        <v>3.5478635000000001E-2</v>
      </c>
      <c r="F103">
        <v>38888</v>
      </c>
      <c r="G103">
        <v>1054</v>
      </c>
      <c r="H103" t="s">
        <v>86</v>
      </c>
      <c r="I103" t="s">
        <v>212</v>
      </c>
    </row>
    <row r="104" spans="1:9" x14ac:dyDescent="0.2">
      <c r="A104" t="s">
        <v>22</v>
      </c>
      <c r="B104" t="s">
        <v>46</v>
      </c>
      <c r="C104" t="s">
        <v>74</v>
      </c>
      <c r="D104" s="40">
        <v>-1.5532120999999999E-2</v>
      </c>
      <c r="E104" s="40">
        <v>3.3525024E-2</v>
      </c>
      <c r="F104">
        <v>18006</v>
      </c>
      <c r="G104">
        <v>945</v>
      </c>
      <c r="H104" t="s">
        <v>86</v>
      </c>
      <c r="I104" t="s">
        <v>212</v>
      </c>
    </row>
    <row r="105" spans="1:9" x14ac:dyDescent="0.2">
      <c r="A105" t="s">
        <v>22</v>
      </c>
      <c r="B105" t="s">
        <v>46</v>
      </c>
      <c r="C105" t="s">
        <v>75</v>
      </c>
      <c r="D105" s="40">
        <v>2.9797777000000001E-2</v>
      </c>
      <c r="E105" s="40">
        <v>2.5935883E-2</v>
      </c>
      <c r="F105">
        <v>794231</v>
      </c>
      <c r="G105">
        <v>1669</v>
      </c>
      <c r="H105" t="s">
        <v>86</v>
      </c>
      <c r="I105" t="s">
        <v>212</v>
      </c>
    </row>
    <row r="106" spans="1:9" x14ac:dyDescent="0.2">
      <c r="A106" t="s">
        <v>22</v>
      </c>
      <c r="B106" t="s">
        <v>46</v>
      </c>
      <c r="C106" t="s">
        <v>76</v>
      </c>
      <c r="D106" s="40">
        <v>1.9420806999999998E-2</v>
      </c>
      <c r="E106" s="40">
        <v>2.5299619999999998E-2</v>
      </c>
      <c r="F106">
        <v>506416</v>
      </c>
      <c r="G106">
        <v>1668</v>
      </c>
      <c r="H106" t="s">
        <v>86</v>
      </c>
      <c r="I106" t="s">
        <v>212</v>
      </c>
    </row>
    <row r="107" spans="1:9" x14ac:dyDescent="0.2">
      <c r="A107" t="s">
        <v>22</v>
      </c>
      <c r="B107" t="s">
        <v>46</v>
      </c>
      <c r="C107" t="s">
        <v>77</v>
      </c>
      <c r="D107" s="40">
        <v>3.4144099999999997E-2</v>
      </c>
      <c r="E107" s="40">
        <v>2.4249989E-2</v>
      </c>
      <c r="F107">
        <v>647190</v>
      </c>
      <c r="G107">
        <v>1669</v>
      </c>
      <c r="H107" t="s">
        <v>86</v>
      </c>
      <c r="I107" t="s">
        <v>212</v>
      </c>
    </row>
    <row r="108" spans="1:9" x14ac:dyDescent="0.2">
      <c r="A108" t="s">
        <v>22</v>
      </c>
      <c r="B108" t="s">
        <v>46</v>
      </c>
      <c r="C108" t="s">
        <v>78</v>
      </c>
      <c r="D108" s="40">
        <v>-9.2410519999999996E-3</v>
      </c>
      <c r="E108" s="40">
        <v>2.5172981000000001E-2</v>
      </c>
      <c r="F108">
        <v>868799</v>
      </c>
      <c r="G108">
        <v>1669</v>
      </c>
      <c r="H108" t="s">
        <v>86</v>
      </c>
      <c r="I108" t="s">
        <v>212</v>
      </c>
    </row>
    <row r="109" spans="1:9" x14ac:dyDescent="0.2">
      <c r="A109" t="s">
        <v>22</v>
      </c>
      <c r="B109" t="s">
        <v>46</v>
      </c>
      <c r="C109" t="s">
        <v>79</v>
      </c>
      <c r="D109" s="40">
        <v>-3.1884843000000003E-2</v>
      </c>
      <c r="E109" s="40">
        <v>2.4850644000000002E-2</v>
      </c>
      <c r="F109">
        <v>846716</v>
      </c>
      <c r="G109">
        <v>1669</v>
      </c>
      <c r="H109" t="s">
        <v>86</v>
      </c>
      <c r="I109" t="s">
        <v>212</v>
      </c>
    </row>
    <row r="110" spans="1:9" x14ac:dyDescent="0.2">
      <c r="A110" t="s">
        <v>22</v>
      </c>
      <c r="B110" t="s">
        <v>46</v>
      </c>
      <c r="C110" t="s">
        <v>80</v>
      </c>
      <c r="D110" s="40">
        <v>1.3042453000000001E-2</v>
      </c>
      <c r="E110" s="40">
        <v>2.4685499999999999E-2</v>
      </c>
      <c r="F110">
        <v>1130508</v>
      </c>
      <c r="G110">
        <v>1669</v>
      </c>
      <c r="H110" t="s">
        <v>86</v>
      </c>
      <c r="I110" t="s">
        <v>212</v>
      </c>
    </row>
    <row r="111" spans="1:9" x14ac:dyDescent="0.2">
      <c r="A111" t="s">
        <v>22</v>
      </c>
      <c r="B111" t="s">
        <v>46</v>
      </c>
      <c r="C111" t="s">
        <v>81</v>
      </c>
      <c r="D111" s="40">
        <v>1.2650223E-2</v>
      </c>
      <c r="E111" s="40">
        <v>2.3631296E-2</v>
      </c>
      <c r="F111">
        <v>972772</v>
      </c>
      <c r="G111">
        <v>1670</v>
      </c>
      <c r="H111" t="s">
        <v>86</v>
      </c>
      <c r="I111" t="s">
        <v>212</v>
      </c>
    </row>
    <row r="112" spans="1:9" x14ac:dyDescent="0.2">
      <c r="A112" t="s">
        <v>22</v>
      </c>
      <c r="B112" t="s">
        <v>46</v>
      </c>
      <c r="C112" t="s">
        <v>82</v>
      </c>
      <c r="D112" s="40">
        <v>2.6062225000000001E-2</v>
      </c>
      <c r="E112" s="40">
        <v>2.3763196E-2</v>
      </c>
      <c r="F112">
        <v>2186472</v>
      </c>
      <c r="G112">
        <v>1671</v>
      </c>
      <c r="H112" t="s">
        <v>86</v>
      </c>
      <c r="I112" t="s">
        <v>212</v>
      </c>
    </row>
    <row r="113" spans="1:9" x14ac:dyDescent="0.2">
      <c r="A113" t="s">
        <v>22</v>
      </c>
      <c r="B113" t="s">
        <v>46</v>
      </c>
      <c r="C113" t="s">
        <v>83</v>
      </c>
      <c r="D113" s="40">
        <v>1.2164467E-2</v>
      </c>
      <c r="E113" s="40">
        <v>2.4172432000000001E-2</v>
      </c>
      <c r="F113">
        <v>1600245</v>
      </c>
      <c r="G113">
        <v>1671</v>
      </c>
      <c r="H113" t="s">
        <v>86</v>
      </c>
      <c r="I113" t="s">
        <v>212</v>
      </c>
    </row>
    <row r="114" spans="1:9" x14ac:dyDescent="0.2">
      <c r="A114" t="s">
        <v>20</v>
      </c>
      <c r="B114" t="s">
        <v>46</v>
      </c>
      <c r="C114" t="s">
        <v>72</v>
      </c>
      <c r="D114" s="40">
        <v>6.7678299222022698E-3</v>
      </c>
      <c r="E114" s="40">
        <v>4.2448985176609E-2</v>
      </c>
      <c r="F114">
        <v>38907</v>
      </c>
      <c r="G114">
        <v>1054</v>
      </c>
      <c r="H114" t="s">
        <v>73</v>
      </c>
      <c r="I114" t="s">
        <v>98</v>
      </c>
    </row>
    <row r="115" spans="1:9" x14ac:dyDescent="0.2">
      <c r="A115" t="s">
        <v>20</v>
      </c>
      <c r="B115" t="s">
        <v>46</v>
      </c>
      <c r="C115" t="s">
        <v>74</v>
      </c>
      <c r="D115" s="40">
        <v>-1.10530057965665E-2</v>
      </c>
      <c r="E115" s="40">
        <v>4.0987378299832698E-2</v>
      </c>
      <c r="F115">
        <v>17947</v>
      </c>
      <c r="G115">
        <v>941</v>
      </c>
      <c r="H115" t="s">
        <v>73</v>
      </c>
      <c r="I115" t="s">
        <v>98</v>
      </c>
    </row>
    <row r="116" spans="1:9" x14ac:dyDescent="0.2">
      <c r="A116" t="s">
        <v>20</v>
      </c>
      <c r="B116" t="s">
        <v>46</v>
      </c>
      <c r="C116" t="s">
        <v>75</v>
      </c>
      <c r="D116" s="40">
        <v>-1.53140270347641E-2</v>
      </c>
      <c r="E116" s="40">
        <v>3.1545803377743202E-2</v>
      </c>
      <c r="F116">
        <v>794197</v>
      </c>
      <c r="G116">
        <v>1669</v>
      </c>
      <c r="H116" t="s">
        <v>73</v>
      </c>
      <c r="I116" t="s">
        <v>98</v>
      </c>
    </row>
    <row r="117" spans="1:9" x14ac:dyDescent="0.2">
      <c r="A117" t="s">
        <v>20</v>
      </c>
      <c r="B117" t="s">
        <v>46</v>
      </c>
      <c r="C117" t="s">
        <v>76</v>
      </c>
      <c r="D117" s="40">
        <v>-1.19743877615042E-2</v>
      </c>
      <c r="E117" s="40">
        <v>3.0938802852954798E-2</v>
      </c>
      <c r="F117">
        <v>506425</v>
      </c>
      <c r="G117">
        <v>1668</v>
      </c>
      <c r="H117" t="s">
        <v>73</v>
      </c>
      <c r="I117" t="s">
        <v>98</v>
      </c>
    </row>
    <row r="118" spans="1:9" x14ac:dyDescent="0.2">
      <c r="A118" t="s">
        <v>20</v>
      </c>
      <c r="B118" t="s">
        <v>46</v>
      </c>
      <c r="C118" t="s">
        <v>77</v>
      </c>
      <c r="D118" s="40">
        <v>7.9205703650081396E-4</v>
      </c>
      <c r="E118" s="40">
        <v>3.1734810951099798E-2</v>
      </c>
      <c r="F118">
        <v>647230</v>
      </c>
      <c r="G118">
        <v>1669</v>
      </c>
      <c r="H118" t="s">
        <v>73</v>
      </c>
      <c r="I118" t="s">
        <v>98</v>
      </c>
    </row>
    <row r="119" spans="1:9" x14ac:dyDescent="0.2">
      <c r="A119" t="s">
        <v>20</v>
      </c>
      <c r="B119" t="s">
        <v>46</v>
      </c>
      <c r="C119" t="s">
        <v>78</v>
      </c>
      <c r="D119" s="40">
        <v>-1.8532717583206001E-4</v>
      </c>
      <c r="E119" s="40">
        <v>2.9841905766528599E-2</v>
      </c>
      <c r="F119">
        <v>868773</v>
      </c>
      <c r="G119">
        <v>1669</v>
      </c>
      <c r="H119" t="s">
        <v>73</v>
      </c>
      <c r="I119" t="s">
        <v>98</v>
      </c>
    </row>
    <row r="120" spans="1:9" x14ac:dyDescent="0.2">
      <c r="A120" t="s">
        <v>20</v>
      </c>
      <c r="B120" t="s">
        <v>46</v>
      </c>
      <c r="C120" t="s">
        <v>79</v>
      </c>
      <c r="D120" s="40">
        <v>-4.6394346248099499E-3</v>
      </c>
      <c r="E120" s="40">
        <v>2.9937947014976499E-2</v>
      </c>
      <c r="F120">
        <v>846737</v>
      </c>
      <c r="G120">
        <v>1669</v>
      </c>
      <c r="H120" t="s">
        <v>73</v>
      </c>
      <c r="I120" t="s">
        <v>98</v>
      </c>
    </row>
    <row r="121" spans="1:9" x14ac:dyDescent="0.2">
      <c r="A121" t="s">
        <v>20</v>
      </c>
      <c r="B121" t="s">
        <v>46</v>
      </c>
      <c r="C121" t="s">
        <v>80</v>
      </c>
      <c r="D121" s="40">
        <v>9.1145345837833503E-3</v>
      </c>
      <c r="E121" s="40">
        <v>3.0495897454925602E-2</v>
      </c>
      <c r="F121">
        <v>1130527</v>
      </c>
      <c r="G121">
        <v>1669</v>
      </c>
      <c r="H121" t="s">
        <v>73</v>
      </c>
      <c r="I121" t="s">
        <v>98</v>
      </c>
    </row>
    <row r="122" spans="1:9" x14ac:dyDescent="0.2">
      <c r="A122" t="s">
        <v>20</v>
      </c>
      <c r="B122" t="s">
        <v>46</v>
      </c>
      <c r="C122" t="s">
        <v>81</v>
      </c>
      <c r="D122" s="40">
        <v>8.8252679950192696E-3</v>
      </c>
      <c r="E122" s="40">
        <v>2.72789868995565E-2</v>
      </c>
      <c r="F122">
        <v>972767</v>
      </c>
      <c r="G122">
        <v>1670</v>
      </c>
      <c r="H122" t="s">
        <v>73</v>
      </c>
      <c r="I122" t="s">
        <v>98</v>
      </c>
    </row>
    <row r="123" spans="1:9" x14ac:dyDescent="0.2">
      <c r="A123" t="s">
        <v>20</v>
      </c>
      <c r="B123" t="s">
        <v>46</v>
      </c>
      <c r="C123" t="s">
        <v>82</v>
      </c>
      <c r="D123" s="40">
        <v>-3.1564860201020802E-3</v>
      </c>
      <c r="E123" s="40">
        <v>2.7071965743579202E-2</v>
      </c>
      <c r="F123">
        <v>2186464</v>
      </c>
      <c r="G123">
        <v>1671</v>
      </c>
      <c r="H123" t="s">
        <v>73</v>
      </c>
      <c r="I123" t="s">
        <v>98</v>
      </c>
    </row>
    <row r="124" spans="1:9" x14ac:dyDescent="0.2">
      <c r="A124" t="s">
        <v>20</v>
      </c>
      <c r="B124" t="s">
        <v>46</v>
      </c>
      <c r="C124" t="s">
        <v>83</v>
      </c>
      <c r="D124" s="40">
        <v>-3.3416795692130801E-3</v>
      </c>
      <c r="E124" s="40">
        <v>2.7636561744380801E-2</v>
      </c>
      <c r="F124">
        <v>1600245</v>
      </c>
      <c r="G124">
        <v>1671</v>
      </c>
      <c r="H124" t="s">
        <v>73</v>
      </c>
      <c r="I124" t="s">
        <v>98</v>
      </c>
    </row>
    <row r="125" spans="1:9" x14ac:dyDescent="0.2">
      <c r="A125" t="s">
        <v>20</v>
      </c>
      <c r="B125" t="s">
        <v>46</v>
      </c>
      <c r="C125" t="s">
        <v>72</v>
      </c>
      <c r="D125" s="40">
        <v>5.8359053813522403E-2</v>
      </c>
      <c r="E125" s="40">
        <v>3.5968473437289303E-2</v>
      </c>
      <c r="F125">
        <v>38907</v>
      </c>
      <c r="G125">
        <v>1054</v>
      </c>
      <c r="H125" t="s">
        <v>86</v>
      </c>
      <c r="I125" t="s">
        <v>98</v>
      </c>
    </row>
    <row r="126" spans="1:9" x14ac:dyDescent="0.2">
      <c r="A126" t="s">
        <v>20</v>
      </c>
      <c r="B126" t="s">
        <v>46</v>
      </c>
      <c r="C126" t="s">
        <v>74</v>
      </c>
      <c r="D126" s="40">
        <v>-3.5781452339804801E-2</v>
      </c>
      <c r="E126" s="40">
        <v>3.6419355098088399E-2</v>
      </c>
      <c r="F126">
        <v>17947</v>
      </c>
      <c r="G126">
        <v>941</v>
      </c>
      <c r="H126" t="s">
        <v>86</v>
      </c>
      <c r="I126" t="s">
        <v>98</v>
      </c>
    </row>
    <row r="127" spans="1:9" x14ac:dyDescent="0.2">
      <c r="A127" t="s">
        <v>20</v>
      </c>
      <c r="B127" t="s">
        <v>46</v>
      </c>
      <c r="C127" t="s">
        <v>75</v>
      </c>
      <c r="D127" s="40">
        <v>-5.6604964407228099E-2</v>
      </c>
      <c r="E127" s="40">
        <v>2.4061718144870899E-2</v>
      </c>
      <c r="F127">
        <v>794197</v>
      </c>
      <c r="G127">
        <v>1669</v>
      </c>
      <c r="H127" t="s">
        <v>86</v>
      </c>
      <c r="I127" t="s">
        <v>98</v>
      </c>
    </row>
    <row r="128" spans="1:9" x14ac:dyDescent="0.2">
      <c r="A128" t="s">
        <v>20</v>
      </c>
      <c r="B128" t="s">
        <v>46</v>
      </c>
      <c r="C128" t="s">
        <v>76</v>
      </c>
      <c r="D128" s="40">
        <v>-4.7696654956867597E-2</v>
      </c>
      <c r="E128" s="40">
        <v>2.4480371464176299E-2</v>
      </c>
      <c r="F128">
        <v>506425</v>
      </c>
      <c r="G128">
        <v>1668</v>
      </c>
      <c r="H128" t="s">
        <v>86</v>
      </c>
      <c r="I128" t="s">
        <v>98</v>
      </c>
    </row>
    <row r="129" spans="1:9" x14ac:dyDescent="0.2">
      <c r="A129" t="s">
        <v>20</v>
      </c>
      <c r="B129" t="s">
        <v>46</v>
      </c>
      <c r="C129" t="s">
        <v>77</v>
      </c>
      <c r="D129" s="40">
        <v>-1.8185084659930201E-2</v>
      </c>
      <c r="E129" s="40">
        <v>2.4965602212808798E-2</v>
      </c>
      <c r="F129">
        <v>647230</v>
      </c>
      <c r="G129">
        <v>1669</v>
      </c>
      <c r="H129" t="s">
        <v>86</v>
      </c>
      <c r="I129" t="s">
        <v>98</v>
      </c>
    </row>
    <row r="130" spans="1:9" x14ac:dyDescent="0.2">
      <c r="A130" t="s">
        <v>20</v>
      </c>
      <c r="B130" t="s">
        <v>46</v>
      </c>
      <c r="C130" t="s">
        <v>78</v>
      </c>
      <c r="D130" s="40">
        <v>5.78395395887015E-2</v>
      </c>
      <c r="E130" s="40">
        <v>2.4892404927125501E-2</v>
      </c>
      <c r="F130">
        <v>868773</v>
      </c>
      <c r="G130">
        <v>1669</v>
      </c>
      <c r="H130" t="s">
        <v>86</v>
      </c>
      <c r="I130" t="s">
        <v>98</v>
      </c>
    </row>
    <row r="131" spans="1:9" x14ac:dyDescent="0.2">
      <c r="A131" t="s">
        <v>20</v>
      </c>
      <c r="B131" t="s">
        <v>46</v>
      </c>
      <c r="C131" t="s">
        <v>79</v>
      </c>
      <c r="D131" s="40">
        <v>8.5138748959315193E-3</v>
      </c>
      <c r="E131" s="40">
        <v>2.5014342201992501E-2</v>
      </c>
      <c r="F131">
        <v>846737</v>
      </c>
      <c r="G131">
        <v>1669</v>
      </c>
      <c r="H131" t="s">
        <v>86</v>
      </c>
      <c r="I131" t="s">
        <v>98</v>
      </c>
    </row>
    <row r="132" spans="1:9" x14ac:dyDescent="0.2">
      <c r="A132" t="s">
        <v>20</v>
      </c>
      <c r="B132" t="s">
        <v>46</v>
      </c>
      <c r="C132" t="s">
        <v>80</v>
      </c>
      <c r="D132" s="40">
        <v>1.7319892869930201E-2</v>
      </c>
      <c r="E132" s="40">
        <v>2.47424369106411E-2</v>
      </c>
      <c r="F132">
        <v>1130527</v>
      </c>
      <c r="G132">
        <v>1669</v>
      </c>
      <c r="H132" t="s">
        <v>86</v>
      </c>
      <c r="I132" t="s">
        <v>98</v>
      </c>
    </row>
    <row r="133" spans="1:9" x14ac:dyDescent="0.2">
      <c r="A133" t="s">
        <v>20</v>
      </c>
      <c r="B133" t="s">
        <v>46</v>
      </c>
      <c r="C133" t="s">
        <v>81</v>
      </c>
      <c r="D133" s="40">
        <v>3.0343160555303499E-2</v>
      </c>
      <c r="E133" s="40">
        <v>2.5557410164047199E-2</v>
      </c>
      <c r="F133">
        <v>972767</v>
      </c>
      <c r="G133">
        <v>1670</v>
      </c>
      <c r="H133" t="s">
        <v>86</v>
      </c>
      <c r="I133" t="s">
        <v>98</v>
      </c>
    </row>
    <row r="134" spans="1:9" x14ac:dyDescent="0.2">
      <c r="A134" t="s">
        <v>20</v>
      </c>
      <c r="B134" t="s">
        <v>46</v>
      </c>
      <c r="C134" t="s">
        <v>82</v>
      </c>
      <c r="D134" s="40">
        <v>7.1199841873457199E-3</v>
      </c>
      <c r="E134" s="40">
        <v>2.47015000780051E-2</v>
      </c>
      <c r="F134">
        <v>2186464</v>
      </c>
      <c r="G134">
        <v>1671</v>
      </c>
      <c r="H134" t="s">
        <v>86</v>
      </c>
      <c r="I134" t="s">
        <v>98</v>
      </c>
    </row>
    <row r="135" spans="1:9" x14ac:dyDescent="0.2">
      <c r="A135" t="s">
        <v>20</v>
      </c>
      <c r="B135" t="s">
        <v>46</v>
      </c>
      <c r="C135" t="s">
        <v>83</v>
      </c>
      <c r="D135" s="40">
        <v>7.2684296141003399E-2</v>
      </c>
      <c r="E135" s="40">
        <v>2.5056776070889498E-2</v>
      </c>
      <c r="F135">
        <v>1600245</v>
      </c>
      <c r="G135">
        <v>1671</v>
      </c>
      <c r="H135" t="s">
        <v>86</v>
      </c>
      <c r="I135" t="s">
        <v>98</v>
      </c>
    </row>
    <row r="136" spans="1:9" x14ac:dyDescent="0.2">
      <c r="A136" t="s">
        <v>20</v>
      </c>
      <c r="B136" t="s">
        <v>46</v>
      </c>
      <c r="C136" t="s">
        <v>72</v>
      </c>
      <c r="D136" s="40">
        <v>3.2293865999999997E-2</v>
      </c>
      <c r="E136" s="40">
        <v>3.4982930000000002E-2</v>
      </c>
      <c r="F136">
        <v>38907</v>
      </c>
      <c r="G136">
        <v>1054</v>
      </c>
      <c r="H136" t="s">
        <v>86</v>
      </c>
      <c r="I136" t="s">
        <v>212</v>
      </c>
    </row>
    <row r="137" spans="1:9" x14ac:dyDescent="0.2">
      <c r="A137" t="s">
        <v>20</v>
      </c>
      <c r="B137" t="s">
        <v>46</v>
      </c>
      <c r="C137" t="s">
        <v>74</v>
      </c>
      <c r="D137" s="40">
        <v>-3.2598449000000002E-2</v>
      </c>
      <c r="E137" s="40">
        <v>3.547111E-2</v>
      </c>
      <c r="F137">
        <v>17947</v>
      </c>
      <c r="G137">
        <v>941</v>
      </c>
      <c r="H137" t="s">
        <v>86</v>
      </c>
      <c r="I137" t="s">
        <v>212</v>
      </c>
    </row>
    <row r="138" spans="1:9" x14ac:dyDescent="0.2">
      <c r="A138" t="s">
        <v>20</v>
      </c>
      <c r="B138" t="s">
        <v>46</v>
      </c>
      <c r="C138" t="s">
        <v>75</v>
      </c>
      <c r="D138" s="40">
        <v>-5.1386228999999999E-2</v>
      </c>
      <c r="E138" s="40">
        <v>2.5728812E-2</v>
      </c>
      <c r="F138">
        <v>794197</v>
      </c>
      <c r="G138">
        <v>1669</v>
      </c>
      <c r="H138" t="s">
        <v>86</v>
      </c>
      <c r="I138" t="s">
        <v>212</v>
      </c>
    </row>
    <row r="139" spans="1:9" x14ac:dyDescent="0.2">
      <c r="A139" t="s">
        <v>20</v>
      </c>
      <c r="B139" t="s">
        <v>46</v>
      </c>
      <c r="C139" t="s">
        <v>76</v>
      </c>
      <c r="D139" s="40">
        <v>-4.7000004999999997E-2</v>
      </c>
      <c r="E139" s="40">
        <v>2.6166518E-2</v>
      </c>
      <c r="F139">
        <v>506425</v>
      </c>
      <c r="G139">
        <v>1668</v>
      </c>
      <c r="H139" t="s">
        <v>86</v>
      </c>
      <c r="I139" t="s">
        <v>212</v>
      </c>
    </row>
    <row r="140" spans="1:9" x14ac:dyDescent="0.2">
      <c r="A140" t="s">
        <v>20</v>
      </c>
      <c r="B140" t="s">
        <v>46</v>
      </c>
      <c r="C140" t="s">
        <v>77</v>
      </c>
      <c r="D140" s="40">
        <v>-3.1887536000000001E-2</v>
      </c>
      <c r="E140" s="40">
        <v>2.4928109E-2</v>
      </c>
      <c r="F140">
        <v>647230</v>
      </c>
      <c r="G140">
        <v>1669</v>
      </c>
      <c r="H140" t="s">
        <v>86</v>
      </c>
      <c r="I140" t="s">
        <v>212</v>
      </c>
    </row>
    <row r="141" spans="1:9" x14ac:dyDescent="0.2">
      <c r="A141" t="s">
        <v>20</v>
      </c>
      <c r="B141" t="s">
        <v>46</v>
      </c>
      <c r="C141" t="s">
        <v>78</v>
      </c>
      <c r="D141" s="40">
        <v>5.3835308999999998E-2</v>
      </c>
      <c r="E141" s="40">
        <v>2.4342708000000001E-2</v>
      </c>
      <c r="F141">
        <v>868773</v>
      </c>
      <c r="G141">
        <v>1669</v>
      </c>
      <c r="H141" t="s">
        <v>86</v>
      </c>
      <c r="I141" t="s">
        <v>212</v>
      </c>
    </row>
    <row r="142" spans="1:9" x14ac:dyDescent="0.2">
      <c r="A142" t="s">
        <v>20</v>
      </c>
      <c r="B142" t="s">
        <v>46</v>
      </c>
      <c r="C142" t="s">
        <v>79</v>
      </c>
      <c r="D142" s="40">
        <v>-5.6806269999999997E-3</v>
      </c>
      <c r="E142" s="40">
        <v>2.4492660999999999E-2</v>
      </c>
      <c r="F142">
        <v>846737</v>
      </c>
      <c r="G142">
        <v>1669</v>
      </c>
      <c r="H142" t="s">
        <v>86</v>
      </c>
      <c r="I142" t="s">
        <v>212</v>
      </c>
    </row>
    <row r="143" spans="1:9" x14ac:dyDescent="0.2">
      <c r="A143" t="s">
        <v>20</v>
      </c>
      <c r="B143" t="s">
        <v>46</v>
      </c>
      <c r="C143" t="s">
        <v>80</v>
      </c>
      <c r="D143" s="40">
        <v>1.9622398999999999E-2</v>
      </c>
      <c r="E143" s="40">
        <v>2.4008881999999999E-2</v>
      </c>
      <c r="F143">
        <v>1130527</v>
      </c>
      <c r="G143">
        <v>1669</v>
      </c>
      <c r="H143" t="s">
        <v>86</v>
      </c>
      <c r="I143" t="s">
        <v>212</v>
      </c>
    </row>
    <row r="144" spans="1:9" x14ac:dyDescent="0.2">
      <c r="A144" t="s">
        <v>20</v>
      </c>
      <c r="B144" t="s">
        <v>46</v>
      </c>
      <c r="C144" t="s">
        <v>81</v>
      </c>
      <c r="D144" s="40">
        <v>2.5248156000000001E-2</v>
      </c>
      <c r="E144" s="40">
        <v>2.3718705E-2</v>
      </c>
      <c r="F144">
        <v>972767</v>
      </c>
      <c r="G144">
        <v>1670</v>
      </c>
      <c r="H144" t="s">
        <v>86</v>
      </c>
      <c r="I144" t="s">
        <v>212</v>
      </c>
    </row>
    <row r="145" spans="1:9" x14ac:dyDescent="0.2">
      <c r="A145" t="s">
        <v>20</v>
      </c>
      <c r="B145" t="s">
        <v>46</v>
      </c>
      <c r="C145" t="s">
        <v>82</v>
      </c>
      <c r="D145" s="40">
        <v>1.1459798E-2</v>
      </c>
      <c r="E145" s="40">
        <v>2.4871292E-2</v>
      </c>
      <c r="F145">
        <v>2186464</v>
      </c>
      <c r="G145">
        <v>1671</v>
      </c>
      <c r="H145" t="s">
        <v>86</v>
      </c>
      <c r="I145" t="s">
        <v>212</v>
      </c>
    </row>
    <row r="146" spans="1:9" x14ac:dyDescent="0.2">
      <c r="A146" t="s">
        <v>20</v>
      </c>
      <c r="B146" t="s">
        <v>46</v>
      </c>
      <c r="C146" t="s">
        <v>83</v>
      </c>
      <c r="D146" s="40">
        <v>6.9142835E-2</v>
      </c>
      <c r="E146" s="40">
        <v>2.4418571E-2</v>
      </c>
      <c r="F146">
        <v>1600245</v>
      </c>
      <c r="G146">
        <v>1671</v>
      </c>
      <c r="H146" t="s">
        <v>86</v>
      </c>
      <c r="I146" t="s">
        <v>212</v>
      </c>
    </row>
    <row r="147" spans="1:9" x14ac:dyDescent="0.2">
      <c r="A147" t="s">
        <v>183</v>
      </c>
      <c r="B147" t="s">
        <v>46</v>
      </c>
      <c r="C147" t="s">
        <v>72</v>
      </c>
      <c r="D147" s="40">
        <v>5.0779417E-2</v>
      </c>
      <c r="E147" s="40">
        <v>5.6266393999999997E-2</v>
      </c>
      <c r="F147">
        <v>38399</v>
      </c>
      <c r="G147">
        <v>1044</v>
      </c>
      <c r="H147" t="s">
        <v>73</v>
      </c>
      <c r="I147" t="s">
        <v>98</v>
      </c>
    </row>
    <row r="148" spans="1:9" x14ac:dyDescent="0.2">
      <c r="A148" t="s">
        <v>183</v>
      </c>
      <c r="B148" t="s">
        <v>46</v>
      </c>
      <c r="C148" t="s">
        <v>74</v>
      </c>
      <c r="D148" s="40">
        <v>1.5495803000000001E-2</v>
      </c>
      <c r="E148" s="40">
        <v>4.0842392999999998E-2</v>
      </c>
      <c r="F148">
        <v>18292</v>
      </c>
      <c r="G148">
        <v>960</v>
      </c>
      <c r="H148" t="s">
        <v>73</v>
      </c>
      <c r="I148" t="s">
        <v>98</v>
      </c>
    </row>
    <row r="149" spans="1:9" x14ac:dyDescent="0.2">
      <c r="A149" t="s">
        <v>183</v>
      </c>
      <c r="B149" t="s">
        <v>46</v>
      </c>
      <c r="C149" t="s">
        <v>75</v>
      </c>
      <c r="D149" s="40">
        <v>-4.6228270000000004E-3</v>
      </c>
      <c r="E149" s="40">
        <v>3.2168146000000002E-2</v>
      </c>
      <c r="F149">
        <v>794061</v>
      </c>
      <c r="G149">
        <v>1669</v>
      </c>
      <c r="H149" t="s">
        <v>73</v>
      </c>
      <c r="I149" t="s">
        <v>98</v>
      </c>
    </row>
    <row r="150" spans="1:9" x14ac:dyDescent="0.2">
      <c r="A150" t="s">
        <v>183</v>
      </c>
      <c r="B150" t="s">
        <v>46</v>
      </c>
      <c r="C150" t="s">
        <v>76</v>
      </c>
      <c r="D150" s="40">
        <v>3.4379060000000001E-3</v>
      </c>
      <c r="E150" s="40">
        <v>3.2151692000000003E-2</v>
      </c>
      <c r="F150">
        <v>506280</v>
      </c>
      <c r="G150">
        <v>1668</v>
      </c>
      <c r="H150" t="s">
        <v>73</v>
      </c>
      <c r="I150" t="s">
        <v>98</v>
      </c>
    </row>
    <row r="151" spans="1:9" x14ac:dyDescent="0.2">
      <c r="A151" t="s">
        <v>183</v>
      </c>
      <c r="B151" t="s">
        <v>46</v>
      </c>
      <c r="C151" t="s">
        <v>77</v>
      </c>
      <c r="D151" s="40">
        <v>4.0058639999999996E-3</v>
      </c>
      <c r="E151" s="40">
        <v>3.1723645000000002E-2</v>
      </c>
      <c r="F151">
        <v>647300</v>
      </c>
      <c r="G151">
        <v>1669</v>
      </c>
      <c r="H151" t="s">
        <v>73</v>
      </c>
      <c r="I151" t="s">
        <v>98</v>
      </c>
    </row>
    <row r="152" spans="1:9" x14ac:dyDescent="0.2">
      <c r="A152" t="s">
        <v>183</v>
      </c>
      <c r="B152" t="s">
        <v>46</v>
      </c>
      <c r="C152" t="s">
        <v>78</v>
      </c>
      <c r="D152" s="40">
        <v>-4.6298629999999997E-3</v>
      </c>
      <c r="E152" s="40">
        <v>3.1731638E-2</v>
      </c>
      <c r="F152">
        <v>868822</v>
      </c>
      <c r="G152">
        <v>1669</v>
      </c>
      <c r="H152" t="s">
        <v>73</v>
      </c>
      <c r="I152" t="s">
        <v>98</v>
      </c>
    </row>
    <row r="153" spans="1:9" x14ac:dyDescent="0.2">
      <c r="A153" t="s">
        <v>183</v>
      </c>
      <c r="B153" t="s">
        <v>46</v>
      </c>
      <c r="C153" t="s">
        <v>79</v>
      </c>
      <c r="D153" s="40">
        <v>1.1004280000000001E-3</v>
      </c>
      <c r="E153" s="40">
        <v>3.2010379999999998E-2</v>
      </c>
      <c r="F153">
        <v>846695</v>
      </c>
      <c r="G153">
        <v>1669</v>
      </c>
      <c r="H153" t="s">
        <v>73</v>
      </c>
      <c r="I153" t="s">
        <v>98</v>
      </c>
    </row>
    <row r="154" spans="1:9" x14ac:dyDescent="0.2">
      <c r="A154" t="s">
        <v>183</v>
      </c>
      <c r="B154" t="s">
        <v>46</v>
      </c>
      <c r="C154" t="s">
        <v>80</v>
      </c>
      <c r="D154" s="40">
        <v>8.3825489999999996E-3</v>
      </c>
      <c r="E154" s="40">
        <v>3.1866118999999998E-2</v>
      </c>
      <c r="F154">
        <v>1130541</v>
      </c>
      <c r="G154">
        <v>1669</v>
      </c>
      <c r="H154" t="s">
        <v>73</v>
      </c>
      <c r="I154" t="s">
        <v>98</v>
      </c>
    </row>
    <row r="155" spans="1:9" x14ac:dyDescent="0.2">
      <c r="A155" t="s">
        <v>183</v>
      </c>
      <c r="B155" t="s">
        <v>46</v>
      </c>
      <c r="C155" t="s">
        <v>81</v>
      </c>
      <c r="D155" s="40">
        <v>-2.0577880000000001E-3</v>
      </c>
      <c r="E155" s="40">
        <v>2.9666374999999998E-2</v>
      </c>
      <c r="F155">
        <v>972776</v>
      </c>
      <c r="G155">
        <v>1670</v>
      </c>
      <c r="H155" t="s">
        <v>73</v>
      </c>
      <c r="I155" t="s">
        <v>98</v>
      </c>
    </row>
    <row r="156" spans="1:9" x14ac:dyDescent="0.2">
      <c r="A156" t="s">
        <v>183</v>
      </c>
      <c r="B156" t="s">
        <v>46</v>
      </c>
      <c r="C156" t="s">
        <v>82</v>
      </c>
      <c r="D156" s="40">
        <v>1.5476140000000001E-3</v>
      </c>
      <c r="E156" s="40">
        <v>2.8329202000000001E-2</v>
      </c>
      <c r="F156">
        <v>2186308</v>
      </c>
      <c r="G156">
        <v>1671</v>
      </c>
      <c r="H156" t="s">
        <v>73</v>
      </c>
      <c r="I156" t="s">
        <v>98</v>
      </c>
    </row>
    <row r="157" spans="1:9" x14ac:dyDescent="0.2">
      <c r="A157" t="s">
        <v>183</v>
      </c>
      <c r="B157" t="s">
        <v>46</v>
      </c>
      <c r="C157" t="s">
        <v>83</v>
      </c>
      <c r="D157" s="40">
        <v>1.3531900000000001E-4</v>
      </c>
      <c r="E157" s="40">
        <v>2.9444352E-2</v>
      </c>
      <c r="F157">
        <v>1600345</v>
      </c>
      <c r="G157">
        <v>1671</v>
      </c>
      <c r="H157" t="s">
        <v>73</v>
      </c>
      <c r="I157" t="s">
        <v>98</v>
      </c>
    </row>
    <row r="158" spans="1:9" x14ac:dyDescent="0.2">
      <c r="A158" t="s">
        <v>183</v>
      </c>
      <c r="B158" t="s">
        <v>46</v>
      </c>
      <c r="C158" t="s">
        <v>72</v>
      </c>
      <c r="D158" s="40">
        <v>0.36364239300000001</v>
      </c>
      <c r="E158" s="40">
        <v>4.6395351000000001E-2</v>
      </c>
      <c r="F158" s="23">
        <v>38399</v>
      </c>
      <c r="G158" s="23">
        <v>1044</v>
      </c>
      <c r="H158" t="s">
        <v>86</v>
      </c>
      <c r="I158" t="s">
        <v>98</v>
      </c>
    </row>
    <row r="159" spans="1:9" x14ac:dyDescent="0.2">
      <c r="A159" t="s">
        <v>183</v>
      </c>
      <c r="B159" t="s">
        <v>46</v>
      </c>
      <c r="C159" t="s">
        <v>74</v>
      </c>
      <c r="D159" s="40">
        <v>0.123330435</v>
      </c>
      <c r="E159" s="40">
        <v>3.6606863000000003E-2</v>
      </c>
      <c r="F159" s="23">
        <v>18292</v>
      </c>
      <c r="G159" s="23">
        <v>960</v>
      </c>
      <c r="H159" t="s">
        <v>86</v>
      </c>
      <c r="I159" t="s">
        <v>98</v>
      </c>
    </row>
    <row r="160" spans="1:9" x14ac:dyDescent="0.2">
      <c r="A160" t="s">
        <v>183</v>
      </c>
      <c r="B160" t="s">
        <v>46</v>
      </c>
      <c r="C160" t="s">
        <v>75</v>
      </c>
      <c r="D160" s="40">
        <v>0.216555256</v>
      </c>
      <c r="E160" s="40">
        <v>2.6316355999999999E-2</v>
      </c>
      <c r="F160" s="23">
        <v>794061</v>
      </c>
      <c r="G160" s="23">
        <v>1669</v>
      </c>
      <c r="H160" t="s">
        <v>86</v>
      </c>
      <c r="I160" t="s">
        <v>98</v>
      </c>
    </row>
    <row r="161" spans="1:9" x14ac:dyDescent="0.2">
      <c r="A161" t="s">
        <v>183</v>
      </c>
      <c r="B161" t="s">
        <v>46</v>
      </c>
      <c r="C161" t="s">
        <v>76</v>
      </c>
      <c r="D161" s="40">
        <v>0.10915430499999999</v>
      </c>
      <c r="E161" s="40">
        <v>2.6749719000000002E-2</v>
      </c>
      <c r="F161" s="23">
        <v>506280</v>
      </c>
      <c r="G161" s="23">
        <v>1668</v>
      </c>
      <c r="H161" t="s">
        <v>86</v>
      </c>
      <c r="I161" t="s">
        <v>98</v>
      </c>
    </row>
    <row r="162" spans="1:9" x14ac:dyDescent="0.2">
      <c r="A162" t="s">
        <v>183</v>
      </c>
      <c r="B162" t="s">
        <v>46</v>
      </c>
      <c r="C162" t="s">
        <v>77</v>
      </c>
      <c r="D162" s="40">
        <v>9.6720798999999996E-2</v>
      </c>
      <c r="E162" s="40">
        <v>2.6114673000000001E-2</v>
      </c>
      <c r="F162" s="23">
        <v>647300</v>
      </c>
      <c r="G162" s="23">
        <v>1669</v>
      </c>
      <c r="H162" t="s">
        <v>86</v>
      </c>
      <c r="I162" t="s">
        <v>98</v>
      </c>
    </row>
    <row r="163" spans="1:9" x14ac:dyDescent="0.2">
      <c r="A163" t="s">
        <v>183</v>
      </c>
      <c r="B163" t="s">
        <v>46</v>
      </c>
      <c r="C163" t="s">
        <v>78</v>
      </c>
      <c r="D163" s="40">
        <v>7.6451033000000002E-2</v>
      </c>
      <c r="E163" s="40">
        <v>2.5337174000000001E-2</v>
      </c>
      <c r="F163" s="23">
        <v>868822</v>
      </c>
      <c r="G163" s="23">
        <v>1669</v>
      </c>
      <c r="H163" t="s">
        <v>86</v>
      </c>
      <c r="I163" t="s">
        <v>98</v>
      </c>
    </row>
    <row r="164" spans="1:9" x14ac:dyDescent="0.2">
      <c r="A164" t="s">
        <v>183</v>
      </c>
      <c r="B164" t="s">
        <v>46</v>
      </c>
      <c r="C164" t="s">
        <v>79</v>
      </c>
      <c r="D164" s="40">
        <v>2.2917202000000001E-2</v>
      </c>
      <c r="E164" s="40">
        <v>2.7402727000000002E-2</v>
      </c>
      <c r="F164" s="23">
        <v>846695</v>
      </c>
      <c r="G164" s="23">
        <v>1669</v>
      </c>
      <c r="H164" t="s">
        <v>86</v>
      </c>
      <c r="I164" t="s">
        <v>98</v>
      </c>
    </row>
    <row r="165" spans="1:9" x14ac:dyDescent="0.2">
      <c r="A165" t="s">
        <v>183</v>
      </c>
      <c r="B165" t="s">
        <v>46</v>
      </c>
      <c r="C165" t="s">
        <v>80</v>
      </c>
      <c r="D165" s="40">
        <v>1.8374135E-2</v>
      </c>
      <c r="E165" s="40">
        <v>2.4969139000000001E-2</v>
      </c>
      <c r="F165" s="23">
        <v>1130541</v>
      </c>
      <c r="G165" s="23">
        <v>1669</v>
      </c>
      <c r="H165" t="s">
        <v>86</v>
      </c>
      <c r="I165" t="s">
        <v>98</v>
      </c>
    </row>
    <row r="166" spans="1:9" x14ac:dyDescent="0.2">
      <c r="A166" t="s">
        <v>183</v>
      </c>
      <c r="B166" t="s">
        <v>46</v>
      </c>
      <c r="C166" t="s">
        <v>81</v>
      </c>
      <c r="D166" s="40">
        <v>2.9590150999999999E-2</v>
      </c>
      <c r="E166" s="40">
        <v>2.4585518000000001E-2</v>
      </c>
      <c r="F166" s="23">
        <v>972776</v>
      </c>
      <c r="G166" s="23">
        <v>1670</v>
      </c>
      <c r="H166" t="s">
        <v>86</v>
      </c>
      <c r="I166" t="s">
        <v>98</v>
      </c>
    </row>
    <row r="167" spans="1:9" x14ac:dyDescent="0.2">
      <c r="A167" t="s">
        <v>183</v>
      </c>
      <c r="B167" t="s">
        <v>46</v>
      </c>
      <c r="C167" t="s">
        <v>82</v>
      </c>
      <c r="D167" s="40">
        <v>1.1506591E-2</v>
      </c>
      <c r="E167" s="40">
        <v>2.3599729E-2</v>
      </c>
      <c r="F167" s="23">
        <v>2186308</v>
      </c>
      <c r="G167" s="23">
        <v>1671</v>
      </c>
      <c r="H167" t="s">
        <v>86</v>
      </c>
      <c r="I167" t="s">
        <v>98</v>
      </c>
    </row>
    <row r="168" spans="1:9" x14ac:dyDescent="0.2">
      <c r="A168" t="s">
        <v>183</v>
      </c>
      <c r="B168" t="s">
        <v>46</v>
      </c>
      <c r="C168" t="s">
        <v>83</v>
      </c>
      <c r="D168" s="40">
        <v>-2.2660329999999999E-2</v>
      </c>
      <c r="E168" s="40">
        <v>2.3925295999999999E-2</v>
      </c>
      <c r="F168" s="23">
        <v>1600345</v>
      </c>
      <c r="G168" s="23">
        <v>1671</v>
      </c>
      <c r="H168" t="s">
        <v>86</v>
      </c>
      <c r="I168" t="s">
        <v>98</v>
      </c>
    </row>
    <row r="169" spans="1:9" x14ac:dyDescent="0.2">
      <c r="A169" t="s">
        <v>183</v>
      </c>
      <c r="B169" t="s">
        <v>46</v>
      </c>
      <c r="C169" s="23" t="s">
        <v>72</v>
      </c>
      <c r="D169" s="40">
        <v>7.5229069999999997E-3</v>
      </c>
      <c r="E169" s="40">
        <v>3.6911301000000001E-2</v>
      </c>
      <c r="F169" s="23">
        <v>38399</v>
      </c>
      <c r="G169" s="23">
        <v>1044</v>
      </c>
      <c r="H169" t="s">
        <v>86</v>
      </c>
      <c r="I169" t="s">
        <v>212</v>
      </c>
    </row>
    <row r="170" spans="1:9" x14ac:dyDescent="0.2">
      <c r="A170" t="s">
        <v>183</v>
      </c>
      <c r="B170" t="s">
        <v>46</v>
      </c>
      <c r="C170" s="23" t="s">
        <v>74</v>
      </c>
      <c r="D170" s="40">
        <v>8.1372905999999995E-2</v>
      </c>
      <c r="E170" s="40">
        <v>3.6607558999999998E-2</v>
      </c>
      <c r="F170" s="23">
        <v>18292</v>
      </c>
      <c r="G170" s="23">
        <v>960</v>
      </c>
      <c r="H170" t="s">
        <v>86</v>
      </c>
      <c r="I170" t="s">
        <v>212</v>
      </c>
    </row>
    <row r="171" spans="1:9" x14ac:dyDescent="0.2">
      <c r="A171" t="s">
        <v>183</v>
      </c>
      <c r="B171" t="s">
        <v>46</v>
      </c>
      <c r="C171" s="23" t="s">
        <v>75</v>
      </c>
      <c r="D171" s="40">
        <v>1.7239127E-2</v>
      </c>
      <c r="E171" s="40">
        <v>2.7298425000000001E-2</v>
      </c>
      <c r="F171" s="23">
        <v>794061</v>
      </c>
      <c r="G171" s="23">
        <v>1669</v>
      </c>
      <c r="H171" t="s">
        <v>86</v>
      </c>
      <c r="I171" t="s">
        <v>212</v>
      </c>
    </row>
    <row r="172" spans="1:9" x14ac:dyDescent="0.2">
      <c r="A172" t="s">
        <v>183</v>
      </c>
      <c r="B172" t="s">
        <v>46</v>
      </c>
      <c r="C172" s="23" t="s">
        <v>76</v>
      </c>
      <c r="D172" s="40">
        <v>-1.2902838E-2</v>
      </c>
      <c r="E172" s="40">
        <v>2.6812598999999999E-2</v>
      </c>
      <c r="F172" s="23">
        <v>506280</v>
      </c>
      <c r="G172" s="23">
        <v>1668</v>
      </c>
      <c r="H172" t="s">
        <v>86</v>
      </c>
      <c r="I172" t="s">
        <v>212</v>
      </c>
    </row>
    <row r="173" spans="1:9" x14ac:dyDescent="0.2">
      <c r="A173" t="s">
        <v>183</v>
      </c>
      <c r="B173" t="s">
        <v>46</v>
      </c>
      <c r="C173" s="23" t="s">
        <v>77</v>
      </c>
      <c r="D173" s="40">
        <v>-1.9518065000000001E-2</v>
      </c>
      <c r="E173" s="40">
        <v>2.6578849000000002E-2</v>
      </c>
      <c r="F173" s="23">
        <v>647300</v>
      </c>
      <c r="G173" s="23">
        <v>1669</v>
      </c>
      <c r="H173" t="s">
        <v>86</v>
      </c>
      <c r="I173" t="s">
        <v>212</v>
      </c>
    </row>
    <row r="174" spans="1:9" x14ac:dyDescent="0.2">
      <c r="A174" t="s">
        <v>183</v>
      </c>
      <c r="B174" t="s">
        <v>46</v>
      </c>
      <c r="C174" s="23" t="s">
        <v>78</v>
      </c>
      <c r="D174" s="40">
        <v>1.5472905E-2</v>
      </c>
      <c r="E174" s="40">
        <v>2.5897243E-2</v>
      </c>
      <c r="F174" s="23">
        <v>868822</v>
      </c>
      <c r="G174" s="23">
        <v>1669</v>
      </c>
      <c r="H174" t="s">
        <v>86</v>
      </c>
      <c r="I174" t="s">
        <v>212</v>
      </c>
    </row>
    <row r="175" spans="1:9" x14ac:dyDescent="0.2">
      <c r="A175" t="s">
        <v>183</v>
      </c>
      <c r="B175" t="s">
        <v>46</v>
      </c>
      <c r="C175" s="23" t="s">
        <v>79</v>
      </c>
      <c r="D175" s="40">
        <v>-3.2723858000000002E-2</v>
      </c>
      <c r="E175" s="40">
        <v>2.5303982999999999E-2</v>
      </c>
      <c r="F175" s="23">
        <v>846695</v>
      </c>
      <c r="G175" s="23">
        <v>1669</v>
      </c>
      <c r="H175" t="s">
        <v>86</v>
      </c>
      <c r="I175" t="s">
        <v>212</v>
      </c>
    </row>
    <row r="176" spans="1:9" x14ac:dyDescent="0.2">
      <c r="A176" t="s">
        <v>183</v>
      </c>
      <c r="B176" t="s">
        <v>46</v>
      </c>
      <c r="C176" s="23" t="s">
        <v>80</v>
      </c>
      <c r="D176" s="40">
        <v>-5.5006900000000004E-4</v>
      </c>
      <c r="E176" s="40">
        <v>2.5926285E-2</v>
      </c>
      <c r="F176" s="23">
        <v>1130541</v>
      </c>
      <c r="G176" s="23">
        <v>1669</v>
      </c>
      <c r="H176" t="s">
        <v>86</v>
      </c>
      <c r="I176" t="s">
        <v>212</v>
      </c>
    </row>
    <row r="177" spans="1:9" x14ac:dyDescent="0.2">
      <c r="A177" t="s">
        <v>183</v>
      </c>
      <c r="B177" t="s">
        <v>46</v>
      </c>
      <c r="C177" s="23" t="s">
        <v>81</v>
      </c>
      <c r="D177" s="40">
        <v>-3.9347000000000002E-3</v>
      </c>
      <c r="E177" s="40">
        <v>2.5804606000000001E-2</v>
      </c>
      <c r="F177" s="23">
        <v>972776</v>
      </c>
      <c r="G177" s="23">
        <v>1670</v>
      </c>
      <c r="H177" t="s">
        <v>86</v>
      </c>
      <c r="I177" t="s">
        <v>212</v>
      </c>
    </row>
    <row r="178" spans="1:9" x14ac:dyDescent="0.2">
      <c r="A178" t="s">
        <v>183</v>
      </c>
      <c r="B178" t="s">
        <v>46</v>
      </c>
      <c r="C178" s="23" t="s">
        <v>82</v>
      </c>
      <c r="D178" s="40">
        <v>-3.0803649999999998E-2</v>
      </c>
      <c r="E178" s="40">
        <v>2.4257674E-2</v>
      </c>
      <c r="F178" s="23">
        <v>2186308</v>
      </c>
      <c r="G178" s="23">
        <v>1671</v>
      </c>
      <c r="H178" t="s">
        <v>86</v>
      </c>
      <c r="I178" t="s">
        <v>212</v>
      </c>
    </row>
    <row r="179" spans="1:9" x14ac:dyDescent="0.2">
      <c r="A179" t="s">
        <v>183</v>
      </c>
      <c r="B179" t="s">
        <v>46</v>
      </c>
      <c r="C179" s="23" t="s">
        <v>83</v>
      </c>
      <c r="D179" s="40">
        <v>-2.3540773000000001E-2</v>
      </c>
      <c r="E179" s="40">
        <v>2.5403876999999998E-2</v>
      </c>
      <c r="F179" s="23">
        <v>1600345</v>
      </c>
      <c r="G179" s="23">
        <v>1671</v>
      </c>
      <c r="H179" t="s">
        <v>86</v>
      </c>
      <c r="I179" t="s">
        <v>212</v>
      </c>
    </row>
    <row r="180" spans="1:9" x14ac:dyDescent="0.2">
      <c r="A180" t="s">
        <v>23</v>
      </c>
      <c r="B180" t="s">
        <v>46</v>
      </c>
      <c r="C180" t="s">
        <v>72</v>
      </c>
      <c r="D180" s="40">
        <v>0.13216098626157999</v>
      </c>
      <c r="E180" s="40">
        <v>8.8702401239850404E-2</v>
      </c>
      <c r="F180">
        <v>38417</v>
      </c>
      <c r="G180">
        <v>1044</v>
      </c>
      <c r="H180" t="s">
        <v>73</v>
      </c>
      <c r="I180" t="s">
        <v>98</v>
      </c>
    </row>
    <row r="181" spans="1:9" x14ac:dyDescent="0.2">
      <c r="A181" t="s">
        <v>23</v>
      </c>
      <c r="B181" t="s">
        <v>46</v>
      </c>
      <c r="C181" t="s">
        <v>74</v>
      </c>
      <c r="D181" s="40">
        <v>5.7367806745783397E-3</v>
      </c>
      <c r="E181" s="40">
        <v>4.12794770203216E-2</v>
      </c>
      <c r="F181">
        <v>18301</v>
      </c>
      <c r="G181">
        <v>961</v>
      </c>
      <c r="H181" t="s">
        <v>73</v>
      </c>
      <c r="I181" t="s">
        <v>98</v>
      </c>
    </row>
    <row r="182" spans="1:9" x14ac:dyDescent="0.2">
      <c r="A182" t="s">
        <v>23</v>
      </c>
      <c r="B182" t="s">
        <v>46</v>
      </c>
      <c r="C182" t="s">
        <v>75</v>
      </c>
      <c r="D182" s="40">
        <v>1.01089547620478E-2</v>
      </c>
      <c r="E182" s="40">
        <v>3.1799555553385997E-2</v>
      </c>
      <c r="F182">
        <v>794078</v>
      </c>
      <c r="G182">
        <v>1669</v>
      </c>
      <c r="H182" t="s">
        <v>73</v>
      </c>
      <c r="I182" t="s">
        <v>98</v>
      </c>
    </row>
    <row r="183" spans="1:9" x14ac:dyDescent="0.2">
      <c r="A183" t="s">
        <v>23</v>
      </c>
      <c r="B183" t="s">
        <v>46</v>
      </c>
      <c r="C183" t="s">
        <v>76</v>
      </c>
      <c r="D183" s="40">
        <v>6.0452489901983196E-3</v>
      </c>
      <c r="E183" s="40">
        <v>3.1009815455991501E-2</v>
      </c>
      <c r="F183">
        <v>506245</v>
      </c>
      <c r="G183">
        <v>1668</v>
      </c>
      <c r="H183" t="s">
        <v>73</v>
      </c>
      <c r="I183" t="s">
        <v>98</v>
      </c>
    </row>
    <row r="184" spans="1:9" x14ac:dyDescent="0.2">
      <c r="A184" t="s">
        <v>23</v>
      </c>
      <c r="B184" t="s">
        <v>46</v>
      </c>
      <c r="C184" t="s">
        <v>77</v>
      </c>
      <c r="D184" s="40">
        <v>-3.4738724773714699E-3</v>
      </c>
      <c r="E184" s="40">
        <v>3.1700355700981002E-2</v>
      </c>
      <c r="F184">
        <v>647322</v>
      </c>
      <c r="G184">
        <v>1669</v>
      </c>
      <c r="H184" t="s">
        <v>73</v>
      </c>
      <c r="I184" t="s">
        <v>98</v>
      </c>
    </row>
    <row r="185" spans="1:9" x14ac:dyDescent="0.2">
      <c r="A185" t="s">
        <v>23</v>
      </c>
      <c r="B185" t="s">
        <v>46</v>
      </c>
      <c r="C185" t="s">
        <v>78</v>
      </c>
      <c r="D185" s="40">
        <v>-6.3514092692439203E-3</v>
      </c>
      <c r="E185" s="40">
        <v>3.0966866694393701E-2</v>
      </c>
      <c r="F185">
        <v>868791</v>
      </c>
      <c r="G185">
        <v>1669</v>
      </c>
      <c r="H185" t="s">
        <v>73</v>
      </c>
      <c r="I185" t="s">
        <v>98</v>
      </c>
    </row>
    <row r="186" spans="1:9" x14ac:dyDescent="0.2">
      <c r="A186" t="s">
        <v>23</v>
      </c>
      <c r="B186" t="s">
        <v>46</v>
      </c>
      <c r="C186" t="s">
        <v>79</v>
      </c>
      <c r="D186" s="40">
        <v>-2.0688931850948399E-2</v>
      </c>
      <c r="E186" s="40">
        <v>3.2252998311045701E-2</v>
      </c>
      <c r="F186">
        <v>846691</v>
      </c>
      <c r="G186">
        <v>1669</v>
      </c>
      <c r="H186" t="s">
        <v>73</v>
      </c>
      <c r="I186" t="s">
        <v>98</v>
      </c>
    </row>
    <row r="187" spans="1:9" x14ac:dyDescent="0.2">
      <c r="A187" t="s">
        <v>23</v>
      </c>
      <c r="B187" t="s">
        <v>46</v>
      </c>
      <c r="C187" t="s">
        <v>80</v>
      </c>
      <c r="D187" s="40">
        <v>-2.5707657193502698E-2</v>
      </c>
      <c r="E187" s="40">
        <v>3.0950812509790999E-2</v>
      </c>
      <c r="F187">
        <v>1130585</v>
      </c>
      <c r="G187">
        <v>1669</v>
      </c>
      <c r="H187" t="s">
        <v>73</v>
      </c>
      <c r="I187" t="s">
        <v>98</v>
      </c>
    </row>
    <row r="188" spans="1:9" x14ac:dyDescent="0.2">
      <c r="A188" t="s">
        <v>23</v>
      </c>
      <c r="B188" t="s">
        <v>46</v>
      </c>
      <c r="C188" t="s">
        <v>81</v>
      </c>
      <c r="D188" s="40">
        <v>-1.5729338120336001E-2</v>
      </c>
      <c r="E188" s="40">
        <v>3.1024118258865599E-2</v>
      </c>
      <c r="F188">
        <v>972789</v>
      </c>
      <c r="G188">
        <v>1670</v>
      </c>
      <c r="H188" t="s">
        <v>73</v>
      </c>
      <c r="I188" t="s">
        <v>98</v>
      </c>
    </row>
    <row r="189" spans="1:9" x14ac:dyDescent="0.2">
      <c r="A189" t="s">
        <v>23</v>
      </c>
      <c r="B189" t="s">
        <v>46</v>
      </c>
      <c r="C189" t="s">
        <v>82</v>
      </c>
      <c r="D189" s="40">
        <v>-1.3231358993559501E-2</v>
      </c>
      <c r="E189" s="40">
        <v>3.12423550354557E-2</v>
      </c>
      <c r="F189">
        <v>2186293</v>
      </c>
      <c r="G189">
        <v>1671</v>
      </c>
      <c r="H189" t="s">
        <v>73</v>
      </c>
      <c r="I189" t="s">
        <v>98</v>
      </c>
    </row>
    <row r="190" spans="1:9" x14ac:dyDescent="0.2">
      <c r="A190" t="s">
        <v>23</v>
      </c>
      <c r="B190" t="s">
        <v>46</v>
      </c>
      <c r="C190" t="s">
        <v>83</v>
      </c>
      <c r="D190" s="40">
        <v>-2.0401509779507099E-2</v>
      </c>
      <c r="E190" s="40">
        <v>2.9800698717218198E-2</v>
      </c>
      <c r="F190">
        <v>1600336</v>
      </c>
      <c r="G190">
        <v>1671</v>
      </c>
      <c r="H190" t="s">
        <v>73</v>
      </c>
      <c r="I190" t="s">
        <v>98</v>
      </c>
    </row>
    <row r="191" spans="1:9" x14ac:dyDescent="0.2">
      <c r="A191" t="s">
        <v>23</v>
      </c>
      <c r="B191" t="s">
        <v>46</v>
      </c>
      <c r="C191" t="s">
        <v>72</v>
      </c>
      <c r="D191" s="40">
        <v>0.78839164908986903</v>
      </c>
      <c r="E191" s="40">
        <v>2.1495510482565299E-2</v>
      </c>
      <c r="F191">
        <v>38417</v>
      </c>
      <c r="G191">
        <v>1044</v>
      </c>
      <c r="H191" t="s">
        <v>86</v>
      </c>
      <c r="I191" t="s">
        <v>98</v>
      </c>
    </row>
    <row r="192" spans="1:9" x14ac:dyDescent="0.2">
      <c r="A192" t="s">
        <v>23</v>
      </c>
      <c r="B192" t="s">
        <v>46</v>
      </c>
      <c r="C192" t="s">
        <v>74</v>
      </c>
      <c r="D192" s="40">
        <v>0.308971159227518</v>
      </c>
      <c r="E192" s="40">
        <v>3.3585420467005897E-2</v>
      </c>
      <c r="F192">
        <v>18301</v>
      </c>
      <c r="G192">
        <v>961</v>
      </c>
      <c r="H192" t="s">
        <v>86</v>
      </c>
      <c r="I192" t="s">
        <v>98</v>
      </c>
    </row>
    <row r="193" spans="1:9" x14ac:dyDescent="0.2">
      <c r="A193" t="s">
        <v>23</v>
      </c>
      <c r="B193" t="s">
        <v>46</v>
      </c>
      <c r="C193" t="s">
        <v>75</v>
      </c>
      <c r="D193" s="40">
        <v>0.71448899812997302</v>
      </c>
      <c r="E193" s="40">
        <v>1.8013945397888399E-2</v>
      </c>
      <c r="F193">
        <v>794078</v>
      </c>
      <c r="G193">
        <v>1669</v>
      </c>
      <c r="H193" t="s">
        <v>86</v>
      </c>
      <c r="I193" t="s">
        <v>98</v>
      </c>
    </row>
    <row r="194" spans="1:9" x14ac:dyDescent="0.2">
      <c r="A194" t="s">
        <v>23</v>
      </c>
      <c r="B194" t="s">
        <v>46</v>
      </c>
      <c r="C194" t="s">
        <v>76</v>
      </c>
      <c r="D194" s="40">
        <v>0.55069090627004003</v>
      </c>
      <c r="E194" s="40">
        <v>2.1225154585451399E-2</v>
      </c>
      <c r="F194">
        <v>506245</v>
      </c>
      <c r="G194">
        <v>1668</v>
      </c>
      <c r="H194" t="s">
        <v>86</v>
      </c>
      <c r="I194" t="s">
        <v>98</v>
      </c>
    </row>
    <row r="195" spans="1:9" x14ac:dyDescent="0.2">
      <c r="A195" t="s">
        <v>23</v>
      </c>
      <c r="B195" t="s">
        <v>46</v>
      </c>
      <c r="C195" t="s">
        <v>77</v>
      </c>
      <c r="D195" s="40">
        <v>0.44006681881875098</v>
      </c>
      <c r="E195" s="40">
        <v>2.3410932782970899E-2</v>
      </c>
      <c r="F195">
        <v>647322</v>
      </c>
      <c r="G195">
        <v>1669</v>
      </c>
      <c r="H195" t="s">
        <v>86</v>
      </c>
      <c r="I195" t="s">
        <v>98</v>
      </c>
    </row>
    <row r="196" spans="1:9" x14ac:dyDescent="0.2">
      <c r="A196" t="s">
        <v>23</v>
      </c>
      <c r="B196" t="s">
        <v>46</v>
      </c>
      <c r="C196" t="s">
        <v>78</v>
      </c>
      <c r="D196" s="40">
        <v>0.32948691060485802</v>
      </c>
      <c r="E196" s="40">
        <v>2.50299980967039E-2</v>
      </c>
      <c r="F196">
        <v>868791</v>
      </c>
      <c r="G196">
        <v>1669</v>
      </c>
      <c r="H196" t="s">
        <v>86</v>
      </c>
      <c r="I196" t="s">
        <v>98</v>
      </c>
    </row>
    <row r="197" spans="1:9" x14ac:dyDescent="0.2">
      <c r="A197" t="s">
        <v>23</v>
      </c>
      <c r="B197" t="s">
        <v>46</v>
      </c>
      <c r="C197" t="s">
        <v>79</v>
      </c>
      <c r="D197" s="40">
        <v>0.19706627809173799</v>
      </c>
      <c r="E197" s="40">
        <v>2.4815351510226701E-2</v>
      </c>
      <c r="F197">
        <v>846691</v>
      </c>
      <c r="G197">
        <v>1669</v>
      </c>
      <c r="H197" t="s">
        <v>86</v>
      </c>
      <c r="I197" t="s">
        <v>98</v>
      </c>
    </row>
    <row r="198" spans="1:9" x14ac:dyDescent="0.2">
      <c r="A198" t="s">
        <v>23</v>
      </c>
      <c r="B198" t="s">
        <v>46</v>
      </c>
      <c r="C198" t="s">
        <v>80</v>
      </c>
      <c r="D198" s="40">
        <v>0.114212492287302</v>
      </c>
      <c r="E198" s="40">
        <v>2.5369355547576099E-2</v>
      </c>
      <c r="F198">
        <v>1130585</v>
      </c>
      <c r="G198">
        <v>1669</v>
      </c>
      <c r="H198" t="s">
        <v>86</v>
      </c>
      <c r="I198" t="s">
        <v>98</v>
      </c>
    </row>
    <row r="199" spans="1:9" x14ac:dyDescent="0.2">
      <c r="A199" t="s">
        <v>23</v>
      </c>
      <c r="B199" t="s">
        <v>46</v>
      </c>
      <c r="C199" t="s">
        <v>81</v>
      </c>
      <c r="D199" s="40">
        <v>3.8915936510552099E-2</v>
      </c>
      <c r="E199" s="40">
        <v>2.52399954391191E-2</v>
      </c>
      <c r="F199">
        <v>972789</v>
      </c>
      <c r="G199">
        <v>1670</v>
      </c>
      <c r="H199" t="s">
        <v>86</v>
      </c>
      <c r="I199" t="s">
        <v>98</v>
      </c>
    </row>
    <row r="200" spans="1:9" x14ac:dyDescent="0.2">
      <c r="A200" t="s">
        <v>23</v>
      </c>
      <c r="B200" t="s">
        <v>46</v>
      </c>
      <c r="C200" t="s">
        <v>82</v>
      </c>
      <c r="D200" s="40">
        <v>-3.2330630143968003E-2</v>
      </c>
      <c r="E200" s="40">
        <v>2.5376363868644301E-2</v>
      </c>
      <c r="F200">
        <v>2186293</v>
      </c>
      <c r="G200">
        <v>1671</v>
      </c>
      <c r="H200" t="s">
        <v>86</v>
      </c>
      <c r="I200" t="s">
        <v>98</v>
      </c>
    </row>
    <row r="201" spans="1:9" x14ac:dyDescent="0.2">
      <c r="A201" t="s">
        <v>23</v>
      </c>
      <c r="B201" t="s">
        <v>46</v>
      </c>
      <c r="C201" t="s">
        <v>83</v>
      </c>
      <c r="D201" s="40">
        <v>-7.7605920083754602E-3</v>
      </c>
      <c r="E201" s="40">
        <v>2.44709919459789E-2</v>
      </c>
      <c r="F201">
        <v>1600336</v>
      </c>
      <c r="G201">
        <v>1671</v>
      </c>
      <c r="H201" t="s">
        <v>86</v>
      </c>
      <c r="I201" t="s">
        <v>98</v>
      </c>
    </row>
    <row r="202" spans="1:9" x14ac:dyDescent="0.2">
      <c r="A202" t="s">
        <v>23</v>
      </c>
      <c r="B202" t="s">
        <v>46</v>
      </c>
      <c r="C202" t="s">
        <v>72</v>
      </c>
      <c r="D202" s="40">
        <v>4.9448829999999997E-3</v>
      </c>
      <c r="E202" s="40">
        <v>3.6015473999999999E-2</v>
      </c>
      <c r="F202">
        <v>38417</v>
      </c>
      <c r="G202">
        <v>1044</v>
      </c>
      <c r="H202" t="s">
        <v>86</v>
      </c>
      <c r="I202" t="s">
        <v>212</v>
      </c>
    </row>
    <row r="203" spans="1:9" x14ac:dyDescent="0.2">
      <c r="A203" t="s">
        <v>23</v>
      </c>
      <c r="B203" t="s">
        <v>46</v>
      </c>
      <c r="C203" t="s">
        <v>74</v>
      </c>
      <c r="D203" s="40">
        <v>-3.2904530000000001E-2</v>
      </c>
      <c r="E203" s="40">
        <v>3.4678123999999998E-2</v>
      </c>
      <c r="F203">
        <v>18301</v>
      </c>
      <c r="G203">
        <v>961</v>
      </c>
      <c r="H203" t="s">
        <v>86</v>
      </c>
      <c r="I203" t="s">
        <v>212</v>
      </c>
    </row>
    <row r="204" spans="1:9" x14ac:dyDescent="0.2">
      <c r="A204" t="s">
        <v>23</v>
      </c>
      <c r="B204" t="s">
        <v>46</v>
      </c>
      <c r="C204" t="s">
        <v>75</v>
      </c>
      <c r="D204" s="40">
        <v>1.0991394999999999E-2</v>
      </c>
      <c r="E204" s="40">
        <v>2.7468921E-2</v>
      </c>
      <c r="F204">
        <v>794078</v>
      </c>
      <c r="G204">
        <v>1669</v>
      </c>
      <c r="H204" t="s">
        <v>86</v>
      </c>
      <c r="I204" t="s">
        <v>212</v>
      </c>
    </row>
    <row r="205" spans="1:9" x14ac:dyDescent="0.2">
      <c r="A205" t="s">
        <v>23</v>
      </c>
      <c r="B205" t="s">
        <v>46</v>
      </c>
      <c r="C205" t="s">
        <v>76</v>
      </c>
      <c r="D205" s="40">
        <v>1.6358628E-2</v>
      </c>
      <c r="E205" s="40">
        <v>2.6967240999999999E-2</v>
      </c>
      <c r="F205">
        <v>506245</v>
      </c>
      <c r="G205">
        <v>1668</v>
      </c>
      <c r="H205" t="s">
        <v>86</v>
      </c>
      <c r="I205" t="s">
        <v>212</v>
      </c>
    </row>
    <row r="206" spans="1:9" x14ac:dyDescent="0.2">
      <c r="A206" t="s">
        <v>23</v>
      </c>
      <c r="B206" t="s">
        <v>46</v>
      </c>
      <c r="C206" t="s">
        <v>77</v>
      </c>
      <c r="D206" s="40">
        <v>-3.7816159999999998E-3</v>
      </c>
      <c r="E206" s="40">
        <v>2.6806707999999999E-2</v>
      </c>
      <c r="F206">
        <v>647322</v>
      </c>
      <c r="G206">
        <v>1669</v>
      </c>
      <c r="H206" t="s">
        <v>86</v>
      </c>
      <c r="I206" t="s">
        <v>212</v>
      </c>
    </row>
    <row r="207" spans="1:9" x14ac:dyDescent="0.2">
      <c r="A207" t="s">
        <v>23</v>
      </c>
      <c r="B207" t="s">
        <v>46</v>
      </c>
      <c r="C207" t="s">
        <v>78</v>
      </c>
      <c r="D207" s="40">
        <v>-1.8223247000000001E-2</v>
      </c>
      <c r="E207" s="40">
        <v>2.5956201000000002E-2</v>
      </c>
      <c r="F207">
        <v>868791</v>
      </c>
      <c r="G207">
        <v>1669</v>
      </c>
      <c r="H207" t="s">
        <v>86</v>
      </c>
      <c r="I207" t="s">
        <v>212</v>
      </c>
    </row>
    <row r="208" spans="1:9" x14ac:dyDescent="0.2">
      <c r="A208" t="s">
        <v>23</v>
      </c>
      <c r="B208" t="s">
        <v>46</v>
      </c>
      <c r="C208" t="s">
        <v>79</v>
      </c>
      <c r="D208" s="40">
        <v>-5.496931E-2</v>
      </c>
      <c r="E208" s="40">
        <v>2.5264453999999999E-2</v>
      </c>
      <c r="F208">
        <v>846691</v>
      </c>
      <c r="G208">
        <v>1669</v>
      </c>
      <c r="H208" t="s">
        <v>86</v>
      </c>
      <c r="I208" t="s">
        <v>212</v>
      </c>
    </row>
    <row r="209" spans="1:9" x14ac:dyDescent="0.2">
      <c r="A209" t="s">
        <v>23</v>
      </c>
      <c r="B209" t="s">
        <v>46</v>
      </c>
      <c r="C209" t="s">
        <v>80</v>
      </c>
      <c r="D209" s="40">
        <v>-1.7244487999999999E-2</v>
      </c>
      <c r="E209" s="40">
        <v>2.5624319999999999E-2</v>
      </c>
      <c r="F209">
        <v>1130585</v>
      </c>
      <c r="G209">
        <v>1669</v>
      </c>
      <c r="H209" t="s">
        <v>86</v>
      </c>
      <c r="I209" t="s">
        <v>212</v>
      </c>
    </row>
    <row r="210" spans="1:9" x14ac:dyDescent="0.2">
      <c r="A210" t="s">
        <v>23</v>
      </c>
      <c r="B210" t="s">
        <v>46</v>
      </c>
      <c r="C210" t="s">
        <v>81</v>
      </c>
      <c r="D210" s="40">
        <v>-2.4464482999999999E-2</v>
      </c>
      <c r="E210" s="40">
        <v>2.4556191000000002E-2</v>
      </c>
      <c r="F210">
        <v>972789</v>
      </c>
      <c r="G210">
        <v>1670</v>
      </c>
      <c r="H210" t="s">
        <v>86</v>
      </c>
      <c r="I210" t="s">
        <v>212</v>
      </c>
    </row>
    <row r="211" spans="1:9" x14ac:dyDescent="0.2">
      <c r="A211" t="s">
        <v>23</v>
      </c>
      <c r="B211" t="s">
        <v>46</v>
      </c>
      <c r="C211" t="s">
        <v>82</v>
      </c>
      <c r="D211" s="40">
        <v>-3.6917933E-2</v>
      </c>
      <c r="E211" s="40">
        <v>2.4605364000000001E-2</v>
      </c>
      <c r="F211">
        <v>2186293</v>
      </c>
      <c r="G211">
        <v>1671</v>
      </c>
      <c r="H211" t="s">
        <v>86</v>
      </c>
      <c r="I211" t="s">
        <v>212</v>
      </c>
    </row>
    <row r="212" spans="1:9" x14ac:dyDescent="0.2">
      <c r="A212" t="s">
        <v>23</v>
      </c>
      <c r="B212" t="s">
        <v>46</v>
      </c>
      <c r="C212" t="s">
        <v>83</v>
      </c>
      <c r="D212" s="40">
        <v>-2.8252570000000001E-2</v>
      </c>
      <c r="E212" s="40">
        <v>2.4935689E-2</v>
      </c>
      <c r="F212">
        <v>1600336</v>
      </c>
      <c r="G212">
        <v>1671</v>
      </c>
      <c r="H212" t="s">
        <v>86</v>
      </c>
      <c r="I212" t="s">
        <v>212</v>
      </c>
    </row>
    <row r="213" spans="1:9" x14ac:dyDescent="0.2">
      <c r="A213" t="s">
        <v>25</v>
      </c>
      <c r="B213" t="s">
        <v>46</v>
      </c>
      <c r="C213" t="s">
        <v>72</v>
      </c>
      <c r="D213" s="40">
        <v>-1.38634209808455E-2</v>
      </c>
      <c r="E213" s="40">
        <v>4.1619135242107502E-2</v>
      </c>
      <c r="F213">
        <v>38417</v>
      </c>
      <c r="G213">
        <v>1044</v>
      </c>
      <c r="H213" t="s">
        <v>73</v>
      </c>
      <c r="I213" t="s">
        <v>98</v>
      </c>
    </row>
    <row r="214" spans="1:9" x14ac:dyDescent="0.2">
      <c r="A214" t="s">
        <v>25</v>
      </c>
      <c r="B214" t="s">
        <v>46</v>
      </c>
      <c r="C214" t="s">
        <v>74</v>
      </c>
      <c r="D214" s="40">
        <v>1.27035426419141E-2</v>
      </c>
      <c r="E214" s="40">
        <v>3.8089686722443498E-2</v>
      </c>
      <c r="F214">
        <v>18301</v>
      </c>
      <c r="G214">
        <v>961</v>
      </c>
      <c r="H214" t="s">
        <v>73</v>
      </c>
      <c r="I214" t="s">
        <v>98</v>
      </c>
    </row>
    <row r="215" spans="1:9" x14ac:dyDescent="0.2">
      <c r="A215" t="s">
        <v>25</v>
      </c>
      <c r="B215" t="s">
        <v>46</v>
      </c>
      <c r="C215" t="s">
        <v>75</v>
      </c>
      <c r="D215" s="40">
        <v>-6.57172282753093E-4</v>
      </c>
      <c r="E215" s="40">
        <v>3.0085826216607998E-2</v>
      </c>
      <c r="F215">
        <v>794078</v>
      </c>
      <c r="G215">
        <v>1669</v>
      </c>
      <c r="H215" t="s">
        <v>73</v>
      </c>
      <c r="I215" t="s">
        <v>98</v>
      </c>
    </row>
    <row r="216" spans="1:9" x14ac:dyDescent="0.2">
      <c r="A216" t="s">
        <v>25</v>
      </c>
      <c r="B216" t="s">
        <v>46</v>
      </c>
      <c r="C216" t="s">
        <v>76</v>
      </c>
      <c r="D216" s="40">
        <v>7.9414165438089599E-4</v>
      </c>
      <c r="E216" s="40">
        <v>3.1081510153044601E-2</v>
      </c>
      <c r="F216">
        <v>506245</v>
      </c>
      <c r="G216">
        <v>1668</v>
      </c>
      <c r="H216" t="s">
        <v>73</v>
      </c>
      <c r="I216" t="s">
        <v>98</v>
      </c>
    </row>
    <row r="217" spans="1:9" x14ac:dyDescent="0.2">
      <c r="A217" t="s">
        <v>25</v>
      </c>
      <c r="B217" t="s">
        <v>46</v>
      </c>
      <c r="C217" t="s">
        <v>77</v>
      </c>
      <c r="D217" s="40">
        <v>6.8196074578017402E-3</v>
      </c>
      <c r="E217" s="40">
        <v>3.1291101397575502E-2</v>
      </c>
      <c r="F217">
        <v>647322</v>
      </c>
      <c r="G217">
        <v>1669</v>
      </c>
      <c r="H217" t="s">
        <v>73</v>
      </c>
      <c r="I217" t="s">
        <v>98</v>
      </c>
    </row>
    <row r="218" spans="1:9" x14ac:dyDescent="0.2">
      <c r="A218" t="s">
        <v>25</v>
      </c>
      <c r="B218" t="s">
        <v>46</v>
      </c>
      <c r="C218" t="s">
        <v>78</v>
      </c>
      <c r="D218" s="40">
        <v>4.6904216279902503E-3</v>
      </c>
      <c r="E218" s="40">
        <v>3.11643657362091E-2</v>
      </c>
      <c r="F218">
        <v>868791</v>
      </c>
      <c r="G218">
        <v>1669</v>
      </c>
      <c r="H218" t="s">
        <v>73</v>
      </c>
      <c r="I218" t="s">
        <v>98</v>
      </c>
    </row>
    <row r="219" spans="1:9" x14ac:dyDescent="0.2">
      <c r="A219" t="s">
        <v>25</v>
      </c>
      <c r="B219" t="s">
        <v>46</v>
      </c>
      <c r="C219" t="s">
        <v>79</v>
      </c>
      <c r="D219" s="40">
        <v>6.7835499394099099E-3</v>
      </c>
      <c r="E219" s="40">
        <v>3.1371917893089199E-2</v>
      </c>
      <c r="F219">
        <v>846691</v>
      </c>
      <c r="G219">
        <v>1669</v>
      </c>
      <c r="H219" t="s">
        <v>73</v>
      </c>
      <c r="I219" t="s">
        <v>98</v>
      </c>
    </row>
    <row r="220" spans="1:9" x14ac:dyDescent="0.2">
      <c r="A220" t="s">
        <v>25</v>
      </c>
      <c r="B220" t="s">
        <v>46</v>
      </c>
      <c r="C220" t="s">
        <v>80</v>
      </c>
      <c r="D220" s="40">
        <v>5.4276508364436201E-3</v>
      </c>
      <c r="E220" s="40">
        <v>3.17618702417116E-2</v>
      </c>
      <c r="F220">
        <v>1130585</v>
      </c>
      <c r="G220">
        <v>1669</v>
      </c>
      <c r="H220" t="s">
        <v>73</v>
      </c>
      <c r="I220" t="s">
        <v>98</v>
      </c>
    </row>
    <row r="221" spans="1:9" x14ac:dyDescent="0.2">
      <c r="A221" t="s">
        <v>25</v>
      </c>
      <c r="B221" t="s">
        <v>46</v>
      </c>
      <c r="C221" t="s">
        <v>81</v>
      </c>
      <c r="D221" s="40">
        <v>8.1347282266400998E-3</v>
      </c>
      <c r="E221" s="40">
        <v>3.0142080312024599E-2</v>
      </c>
      <c r="F221">
        <v>972789</v>
      </c>
      <c r="G221">
        <v>1670</v>
      </c>
      <c r="H221" t="s">
        <v>73</v>
      </c>
      <c r="I221" t="s">
        <v>98</v>
      </c>
    </row>
    <row r="222" spans="1:9" x14ac:dyDescent="0.2">
      <c r="A222" t="s">
        <v>25</v>
      </c>
      <c r="B222" t="s">
        <v>46</v>
      </c>
      <c r="C222" t="s">
        <v>82</v>
      </c>
      <c r="D222" s="40">
        <v>8.9561811866842702E-4</v>
      </c>
      <c r="E222" s="40">
        <v>3.05100629721901E-2</v>
      </c>
      <c r="F222">
        <v>2186293</v>
      </c>
      <c r="G222">
        <v>1671</v>
      </c>
      <c r="H222" t="s">
        <v>73</v>
      </c>
      <c r="I222" t="s">
        <v>98</v>
      </c>
    </row>
    <row r="223" spans="1:9" x14ac:dyDescent="0.2">
      <c r="A223" t="s">
        <v>25</v>
      </c>
      <c r="B223" t="s">
        <v>46</v>
      </c>
      <c r="C223" t="s">
        <v>83</v>
      </c>
      <c r="D223" s="40">
        <v>1.21153603060054E-2</v>
      </c>
      <c r="E223" s="40">
        <v>2.9579167557579101E-2</v>
      </c>
      <c r="F223">
        <v>1600336</v>
      </c>
      <c r="G223">
        <v>1671</v>
      </c>
      <c r="H223" t="s">
        <v>73</v>
      </c>
      <c r="I223" t="s">
        <v>98</v>
      </c>
    </row>
    <row r="224" spans="1:9" x14ac:dyDescent="0.2">
      <c r="A224" t="s">
        <v>25</v>
      </c>
      <c r="B224" t="s">
        <v>46</v>
      </c>
      <c r="C224" t="s">
        <v>72</v>
      </c>
      <c r="D224" s="40">
        <v>-0.10976243276096601</v>
      </c>
      <c r="E224" s="40">
        <v>3.3823272402118201E-2</v>
      </c>
      <c r="F224">
        <v>38417</v>
      </c>
      <c r="G224">
        <v>1044</v>
      </c>
      <c r="H224" t="s">
        <v>86</v>
      </c>
      <c r="I224" t="s">
        <v>98</v>
      </c>
    </row>
    <row r="225" spans="1:9" x14ac:dyDescent="0.2">
      <c r="A225" t="s">
        <v>25</v>
      </c>
      <c r="B225" t="s">
        <v>46</v>
      </c>
      <c r="C225" t="s">
        <v>74</v>
      </c>
      <c r="D225" s="40">
        <v>2.35429098701747E-4</v>
      </c>
      <c r="E225" s="40">
        <v>3.4013761119359401E-2</v>
      </c>
      <c r="F225">
        <v>18301</v>
      </c>
      <c r="G225">
        <v>961</v>
      </c>
      <c r="H225" t="s">
        <v>86</v>
      </c>
      <c r="I225" t="s">
        <v>98</v>
      </c>
    </row>
    <row r="226" spans="1:9" x14ac:dyDescent="0.2">
      <c r="A226" t="s">
        <v>25</v>
      </c>
      <c r="B226" t="s">
        <v>46</v>
      </c>
      <c r="C226" t="s">
        <v>75</v>
      </c>
      <c r="D226" s="40">
        <v>-2.5738214613130899E-2</v>
      </c>
      <c r="E226" s="40">
        <v>2.5580227368090298E-2</v>
      </c>
      <c r="F226">
        <v>794078</v>
      </c>
      <c r="G226">
        <v>1669</v>
      </c>
      <c r="H226" t="s">
        <v>86</v>
      </c>
      <c r="I226" t="s">
        <v>98</v>
      </c>
    </row>
    <row r="227" spans="1:9" x14ac:dyDescent="0.2">
      <c r="A227" t="s">
        <v>25</v>
      </c>
      <c r="B227" t="s">
        <v>46</v>
      </c>
      <c r="C227" t="s">
        <v>76</v>
      </c>
      <c r="D227" s="40">
        <v>-3.3262101046394398E-2</v>
      </c>
      <c r="E227" s="40">
        <v>2.5034978013526599E-2</v>
      </c>
      <c r="F227">
        <v>506245</v>
      </c>
      <c r="G227">
        <v>1668</v>
      </c>
      <c r="H227" t="s">
        <v>86</v>
      </c>
      <c r="I227" t="s">
        <v>98</v>
      </c>
    </row>
    <row r="228" spans="1:9" x14ac:dyDescent="0.2">
      <c r="A228" t="s">
        <v>25</v>
      </c>
      <c r="B228" t="s">
        <v>46</v>
      </c>
      <c r="C228" t="s">
        <v>77</v>
      </c>
      <c r="D228" s="40">
        <v>-9.4950490006087303E-3</v>
      </c>
      <c r="E228" s="40">
        <v>2.5789683239553801E-2</v>
      </c>
      <c r="F228">
        <v>647322</v>
      </c>
      <c r="G228">
        <v>1669</v>
      </c>
      <c r="H228" t="s">
        <v>86</v>
      </c>
      <c r="I228" t="s">
        <v>98</v>
      </c>
    </row>
    <row r="229" spans="1:9" x14ac:dyDescent="0.2">
      <c r="A229" t="s">
        <v>25</v>
      </c>
      <c r="B229" t="s">
        <v>46</v>
      </c>
      <c r="C229" t="s">
        <v>78</v>
      </c>
      <c r="D229" s="40">
        <v>2.0741023982878502E-2</v>
      </c>
      <c r="E229" s="40">
        <v>2.6009541462106701E-2</v>
      </c>
      <c r="F229">
        <v>868791</v>
      </c>
      <c r="G229">
        <v>1669</v>
      </c>
      <c r="H229" t="s">
        <v>86</v>
      </c>
      <c r="I229" t="s">
        <v>98</v>
      </c>
    </row>
    <row r="230" spans="1:9" x14ac:dyDescent="0.2">
      <c r="A230" t="s">
        <v>25</v>
      </c>
      <c r="B230" t="s">
        <v>46</v>
      </c>
      <c r="C230" t="s">
        <v>79</v>
      </c>
      <c r="D230" s="40">
        <v>-4.9152468658583198E-3</v>
      </c>
      <c r="E230" s="40">
        <v>2.58872056013984E-2</v>
      </c>
      <c r="F230">
        <v>846691</v>
      </c>
      <c r="G230">
        <v>1669</v>
      </c>
      <c r="H230" t="s">
        <v>86</v>
      </c>
      <c r="I230" t="s">
        <v>98</v>
      </c>
    </row>
    <row r="231" spans="1:9" x14ac:dyDescent="0.2">
      <c r="A231" t="s">
        <v>25</v>
      </c>
      <c r="B231" t="s">
        <v>46</v>
      </c>
      <c r="C231" t="s">
        <v>80</v>
      </c>
      <c r="D231" s="40">
        <v>-1.7963002129939998E-2</v>
      </c>
      <c r="E231" s="40">
        <v>2.51537658281661E-2</v>
      </c>
      <c r="F231">
        <v>1130585</v>
      </c>
      <c r="G231">
        <v>1669</v>
      </c>
      <c r="H231" t="s">
        <v>86</v>
      </c>
      <c r="I231" t="s">
        <v>98</v>
      </c>
    </row>
    <row r="232" spans="1:9" x14ac:dyDescent="0.2">
      <c r="A232" t="s">
        <v>25</v>
      </c>
      <c r="B232" t="s">
        <v>46</v>
      </c>
      <c r="C232" t="s">
        <v>81</v>
      </c>
      <c r="D232" s="40">
        <v>-3.6752494846759201E-2</v>
      </c>
      <c r="E232" s="40">
        <v>2.4950255073616E-2</v>
      </c>
      <c r="F232">
        <v>972789</v>
      </c>
      <c r="G232">
        <v>1670</v>
      </c>
      <c r="H232" t="s">
        <v>86</v>
      </c>
      <c r="I232" t="s">
        <v>98</v>
      </c>
    </row>
    <row r="233" spans="1:9" x14ac:dyDescent="0.2">
      <c r="A233" t="s">
        <v>25</v>
      </c>
      <c r="B233" t="s">
        <v>46</v>
      </c>
      <c r="C233" t="s">
        <v>82</v>
      </c>
      <c r="D233" s="40">
        <v>-4.3950042951712398E-2</v>
      </c>
      <c r="E233" s="40">
        <v>2.5541395815720201E-2</v>
      </c>
      <c r="F233">
        <v>2186293</v>
      </c>
      <c r="G233">
        <v>1671</v>
      </c>
      <c r="H233" t="s">
        <v>86</v>
      </c>
      <c r="I233" t="s">
        <v>98</v>
      </c>
    </row>
    <row r="234" spans="1:9" x14ac:dyDescent="0.2">
      <c r="A234" t="s">
        <v>25</v>
      </c>
      <c r="B234" t="s">
        <v>46</v>
      </c>
      <c r="C234" t="s">
        <v>83</v>
      </c>
      <c r="D234" s="40">
        <v>-8.7393800814703892E-3</v>
      </c>
      <c r="E234" s="40">
        <v>2.5078122073706501E-2</v>
      </c>
      <c r="F234">
        <v>1600336</v>
      </c>
      <c r="G234">
        <v>1671</v>
      </c>
      <c r="H234" t="s">
        <v>86</v>
      </c>
      <c r="I234" t="s">
        <v>98</v>
      </c>
    </row>
    <row r="235" spans="1:9" x14ac:dyDescent="0.2">
      <c r="A235" t="s">
        <v>25</v>
      </c>
      <c r="B235" t="s">
        <v>46</v>
      </c>
      <c r="C235" t="s">
        <v>72</v>
      </c>
      <c r="D235" s="42">
        <v>-1.44408E-2</v>
      </c>
      <c r="E235" s="42">
        <v>3.6563560000000002E-2</v>
      </c>
      <c r="F235">
        <v>38417</v>
      </c>
      <c r="G235">
        <v>1044</v>
      </c>
      <c r="H235" t="s">
        <v>86</v>
      </c>
      <c r="I235" t="s">
        <v>212</v>
      </c>
    </row>
    <row r="236" spans="1:9" x14ac:dyDescent="0.2">
      <c r="A236" t="s">
        <v>25</v>
      </c>
      <c r="B236" t="s">
        <v>46</v>
      </c>
      <c r="C236" t="s">
        <v>74</v>
      </c>
      <c r="D236" s="42">
        <v>2.8850210000000001E-2</v>
      </c>
      <c r="E236" s="42">
        <v>3.5125969999999999E-2</v>
      </c>
      <c r="F236">
        <v>18301</v>
      </c>
      <c r="G236">
        <v>961</v>
      </c>
      <c r="H236" t="s">
        <v>86</v>
      </c>
      <c r="I236" t="s">
        <v>212</v>
      </c>
    </row>
    <row r="237" spans="1:9" x14ac:dyDescent="0.2">
      <c r="A237" t="s">
        <v>25</v>
      </c>
      <c r="B237" t="s">
        <v>46</v>
      </c>
      <c r="C237" t="s">
        <v>75</v>
      </c>
      <c r="D237" s="42">
        <v>2.9531209999999999E-2</v>
      </c>
      <c r="E237" s="42">
        <v>2.5696900000000002E-2</v>
      </c>
      <c r="F237">
        <v>794078</v>
      </c>
      <c r="G237">
        <v>1669</v>
      </c>
      <c r="H237" t="s">
        <v>86</v>
      </c>
      <c r="I237" t="s">
        <v>212</v>
      </c>
    </row>
    <row r="238" spans="1:9" x14ac:dyDescent="0.2">
      <c r="A238" t="s">
        <v>25</v>
      </c>
      <c r="B238" t="s">
        <v>46</v>
      </c>
      <c r="C238" t="s">
        <v>76</v>
      </c>
      <c r="D238" s="42">
        <v>4.2244700000000001E-3</v>
      </c>
      <c r="E238" s="42">
        <v>2.6569180000000001E-2</v>
      </c>
      <c r="F238">
        <v>506245</v>
      </c>
      <c r="G238">
        <v>1668</v>
      </c>
      <c r="H238" t="s">
        <v>86</v>
      </c>
      <c r="I238" t="s">
        <v>212</v>
      </c>
    </row>
    <row r="239" spans="1:9" x14ac:dyDescent="0.2">
      <c r="A239" t="s">
        <v>25</v>
      </c>
      <c r="B239" t="s">
        <v>46</v>
      </c>
      <c r="C239" t="s">
        <v>77</v>
      </c>
      <c r="D239" s="42">
        <v>-5.9963000000000004E-3</v>
      </c>
      <c r="E239" s="42">
        <v>2.57609E-2</v>
      </c>
      <c r="F239">
        <v>647322</v>
      </c>
      <c r="G239">
        <v>1669</v>
      </c>
      <c r="H239" t="s">
        <v>86</v>
      </c>
      <c r="I239" t="s">
        <v>212</v>
      </c>
    </row>
    <row r="240" spans="1:9" x14ac:dyDescent="0.2">
      <c r="A240" t="s">
        <v>25</v>
      </c>
      <c r="B240" t="s">
        <v>46</v>
      </c>
      <c r="C240" t="s">
        <v>78</v>
      </c>
      <c r="D240" s="42">
        <v>3.7684019999999999E-2</v>
      </c>
      <c r="E240" s="42">
        <v>2.5487800000000001E-2</v>
      </c>
      <c r="F240">
        <v>868791</v>
      </c>
      <c r="G240">
        <v>1669</v>
      </c>
      <c r="H240" t="s">
        <v>86</v>
      </c>
      <c r="I240" t="s">
        <v>212</v>
      </c>
    </row>
    <row r="241" spans="1:9" x14ac:dyDescent="0.2">
      <c r="A241" t="s">
        <v>25</v>
      </c>
      <c r="B241" t="s">
        <v>46</v>
      </c>
      <c r="C241" t="s">
        <v>79</v>
      </c>
      <c r="D241" s="42">
        <v>2.1070289999999998E-2</v>
      </c>
      <c r="E241" s="42">
        <v>2.514253E-2</v>
      </c>
      <c r="F241">
        <v>846691</v>
      </c>
      <c r="G241">
        <v>1669</v>
      </c>
      <c r="H241" t="s">
        <v>86</v>
      </c>
      <c r="I241" t="s">
        <v>212</v>
      </c>
    </row>
    <row r="242" spans="1:9" x14ac:dyDescent="0.2">
      <c r="A242" t="s">
        <v>25</v>
      </c>
      <c r="B242" t="s">
        <v>46</v>
      </c>
      <c r="C242" t="s">
        <v>80</v>
      </c>
      <c r="D242" s="42">
        <v>7.0122800000000001E-3</v>
      </c>
      <c r="E242" s="42">
        <v>2.5054170000000001E-2</v>
      </c>
      <c r="F242">
        <v>1130585</v>
      </c>
      <c r="G242">
        <v>1669</v>
      </c>
      <c r="H242" t="s">
        <v>86</v>
      </c>
      <c r="I242" t="s">
        <v>212</v>
      </c>
    </row>
    <row r="243" spans="1:9" x14ac:dyDescent="0.2">
      <c r="A243" t="s">
        <v>25</v>
      </c>
      <c r="B243" t="s">
        <v>46</v>
      </c>
      <c r="C243" t="s">
        <v>81</v>
      </c>
      <c r="D243" s="42">
        <v>-3.4050499999999997E-2</v>
      </c>
      <c r="E243" s="42">
        <v>2.4914430000000001E-2</v>
      </c>
      <c r="F243">
        <v>972789</v>
      </c>
      <c r="G243">
        <v>1670</v>
      </c>
      <c r="H243" t="s">
        <v>86</v>
      </c>
      <c r="I243" t="s">
        <v>212</v>
      </c>
    </row>
    <row r="244" spans="1:9" x14ac:dyDescent="0.2">
      <c r="A244" t="s">
        <v>25</v>
      </c>
      <c r="B244" t="s">
        <v>46</v>
      </c>
      <c r="C244" t="s">
        <v>82</v>
      </c>
      <c r="D244" s="42">
        <v>-4.2426999999999999E-2</v>
      </c>
      <c r="E244" s="42">
        <v>2.4691540000000001E-2</v>
      </c>
      <c r="F244">
        <v>2186293</v>
      </c>
      <c r="G244">
        <v>1671</v>
      </c>
      <c r="H244" t="s">
        <v>86</v>
      </c>
      <c r="I244" t="s">
        <v>212</v>
      </c>
    </row>
    <row r="245" spans="1:9" x14ac:dyDescent="0.2">
      <c r="A245" t="s">
        <v>25</v>
      </c>
      <c r="B245" t="s">
        <v>46</v>
      </c>
      <c r="C245" t="s">
        <v>83</v>
      </c>
      <c r="D245" s="42">
        <v>-2.5726099999999998E-2</v>
      </c>
      <c r="E245" s="42">
        <v>2.3600880000000001E-2</v>
      </c>
      <c r="F245">
        <v>1600336</v>
      </c>
      <c r="G245">
        <v>1671</v>
      </c>
      <c r="H245" t="s">
        <v>86</v>
      </c>
      <c r="I245" t="s">
        <v>212</v>
      </c>
    </row>
    <row r="246" spans="1:9" x14ac:dyDescent="0.2">
      <c r="A246" t="s">
        <v>186</v>
      </c>
      <c r="B246" t="s">
        <v>46</v>
      </c>
      <c r="C246" t="s">
        <v>72</v>
      </c>
      <c r="D246" s="40">
        <v>-6.01478E-3</v>
      </c>
      <c r="E246" s="40">
        <v>4.2665593000000002E-2</v>
      </c>
      <c r="F246">
        <v>38400</v>
      </c>
      <c r="G246">
        <v>1044</v>
      </c>
      <c r="H246" t="s">
        <v>73</v>
      </c>
      <c r="I246" t="s">
        <v>98</v>
      </c>
    </row>
    <row r="247" spans="1:9" x14ac:dyDescent="0.2">
      <c r="A247" t="s">
        <v>186</v>
      </c>
      <c r="B247" t="s">
        <v>46</v>
      </c>
      <c r="C247" t="s">
        <v>74</v>
      </c>
      <c r="D247" s="40">
        <v>3.3307999999999998E-4</v>
      </c>
      <c r="E247" s="40">
        <v>4.0778340000000003E-2</v>
      </c>
      <c r="F247">
        <v>18288</v>
      </c>
      <c r="G247">
        <v>960</v>
      </c>
      <c r="H247" t="s">
        <v>73</v>
      </c>
      <c r="I247" t="s">
        <v>98</v>
      </c>
    </row>
    <row r="248" spans="1:9" x14ac:dyDescent="0.2">
      <c r="A248" t="s">
        <v>186</v>
      </c>
      <c r="B248" t="s">
        <v>46</v>
      </c>
      <c r="C248" t="s">
        <v>75</v>
      </c>
      <c r="D248" s="51">
        <v>2.7100000000000001E-5</v>
      </c>
      <c r="E248" s="40">
        <v>3.0865258E-2</v>
      </c>
      <c r="F248">
        <v>794060</v>
      </c>
      <c r="G248">
        <v>1669</v>
      </c>
      <c r="H248" t="s">
        <v>73</v>
      </c>
      <c r="I248" t="s">
        <v>98</v>
      </c>
    </row>
    <row r="249" spans="1:9" x14ac:dyDescent="0.2">
      <c r="A249" t="s">
        <v>186</v>
      </c>
      <c r="B249" t="s">
        <v>46</v>
      </c>
      <c r="C249" t="s">
        <v>76</v>
      </c>
      <c r="D249" s="40">
        <v>5.4326740000000002E-3</v>
      </c>
      <c r="E249" s="40">
        <v>3.109164E-2</v>
      </c>
      <c r="F249">
        <v>506283</v>
      </c>
      <c r="G249">
        <v>1668</v>
      </c>
      <c r="H249" t="s">
        <v>73</v>
      </c>
      <c r="I249" t="s">
        <v>98</v>
      </c>
    </row>
    <row r="250" spans="1:9" x14ac:dyDescent="0.2">
      <c r="A250" t="s">
        <v>186</v>
      </c>
      <c r="B250" t="s">
        <v>46</v>
      </c>
      <c r="C250" t="s">
        <v>77</v>
      </c>
      <c r="D250" s="40">
        <v>2.7480540000000002E-3</v>
      </c>
      <c r="E250" s="40">
        <v>3.1888452999999997E-2</v>
      </c>
      <c r="F250">
        <v>647307</v>
      </c>
      <c r="G250">
        <v>1669</v>
      </c>
      <c r="H250" t="s">
        <v>73</v>
      </c>
      <c r="I250" t="s">
        <v>98</v>
      </c>
    </row>
    <row r="251" spans="1:9" x14ac:dyDescent="0.2">
      <c r="A251" t="s">
        <v>186</v>
      </c>
      <c r="B251" t="s">
        <v>46</v>
      </c>
      <c r="C251" t="s">
        <v>78</v>
      </c>
      <c r="D251" s="40">
        <v>2.1993469999999999E-3</v>
      </c>
      <c r="E251" s="40">
        <v>3.1522346999999999E-2</v>
      </c>
      <c r="F251">
        <v>868816</v>
      </c>
      <c r="G251">
        <v>1669</v>
      </c>
      <c r="H251" t="s">
        <v>73</v>
      </c>
      <c r="I251" t="s">
        <v>98</v>
      </c>
    </row>
    <row r="252" spans="1:9" x14ac:dyDescent="0.2">
      <c r="A252" t="s">
        <v>186</v>
      </c>
      <c r="B252" t="s">
        <v>46</v>
      </c>
      <c r="C252" t="s">
        <v>79</v>
      </c>
      <c r="D252" s="40">
        <v>-1.2286879999999999E-3</v>
      </c>
      <c r="E252" s="40">
        <v>3.1487777000000002E-2</v>
      </c>
      <c r="F252">
        <v>846711</v>
      </c>
      <c r="G252">
        <v>1669</v>
      </c>
      <c r="H252" t="s">
        <v>73</v>
      </c>
      <c r="I252" t="s">
        <v>98</v>
      </c>
    </row>
    <row r="253" spans="1:9" x14ac:dyDescent="0.2">
      <c r="A253" t="s">
        <v>186</v>
      </c>
      <c r="B253" t="s">
        <v>46</v>
      </c>
      <c r="C253" t="s">
        <v>80</v>
      </c>
      <c r="D253" s="40">
        <v>-1.1712953999999999E-2</v>
      </c>
      <c r="E253" s="40">
        <v>3.0718148000000001E-2</v>
      </c>
      <c r="F253">
        <v>1130516</v>
      </c>
      <c r="G253">
        <v>1669</v>
      </c>
      <c r="H253" t="s">
        <v>73</v>
      </c>
      <c r="I253" t="s">
        <v>98</v>
      </c>
    </row>
    <row r="254" spans="1:9" x14ac:dyDescent="0.2">
      <c r="A254" t="s">
        <v>186</v>
      </c>
      <c r="B254" t="s">
        <v>46</v>
      </c>
      <c r="C254" t="s">
        <v>81</v>
      </c>
      <c r="D254" s="40">
        <v>-3.8603019999999999E-3</v>
      </c>
      <c r="E254" s="40">
        <v>3.0162648E-2</v>
      </c>
      <c r="F254">
        <v>972790</v>
      </c>
      <c r="G254">
        <v>1670</v>
      </c>
      <c r="H254" t="s">
        <v>73</v>
      </c>
      <c r="I254" t="s">
        <v>98</v>
      </c>
    </row>
    <row r="255" spans="1:9" x14ac:dyDescent="0.2">
      <c r="A255" t="s">
        <v>186</v>
      </c>
      <c r="B255" t="s">
        <v>46</v>
      </c>
      <c r="C255" t="s">
        <v>82</v>
      </c>
      <c r="D255" s="40">
        <v>-8.4446480000000008E-3</v>
      </c>
      <c r="E255" s="40">
        <v>2.8652802000000002E-2</v>
      </c>
      <c r="F255">
        <v>2186305</v>
      </c>
      <c r="G255">
        <v>1671</v>
      </c>
      <c r="H255" t="s">
        <v>73</v>
      </c>
      <c r="I255" t="s">
        <v>98</v>
      </c>
    </row>
    <row r="256" spans="1:9" x14ac:dyDescent="0.2">
      <c r="A256" t="s">
        <v>186</v>
      </c>
      <c r="B256" t="s">
        <v>46</v>
      </c>
      <c r="C256" t="s">
        <v>83</v>
      </c>
      <c r="D256" s="40">
        <v>-6.3092970000000002E-3</v>
      </c>
      <c r="E256" s="40">
        <v>2.9080152000000001E-2</v>
      </c>
      <c r="F256">
        <v>1600344</v>
      </c>
      <c r="G256">
        <v>1671</v>
      </c>
      <c r="H256" t="s">
        <v>73</v>
      </c>
      <c r="I256" t="s">
        <v>98</v>
      </c>
    </row>
    <row r="257" spans="1:9" x14ac:dyDescent="0.2">
      <c r="A257" t="s">
        <v>186</v>
      </c>
      <c r="B257" t="s">
        <v>46</v>
      </c>
      <c r="C257" t="s">
        <v>72</v>
      </c>
      <c r="D257" s="40">
        <v>-1.256042E-3</v>
      </c>
      <c r="E257" s="40">
        <v>3.4928846999999999E-2</v>
      </c>
      <c r="F257">
        <v>38400</v>
      </c>
      <c r="G257">
        <v>1044</v>
      </c>
      <c r="H257" t="s">
        <v>86</v>
      </c>
      <c r="I257" t="s">
        <v>98</v>
      </c>
    </row>
    <row r="258" spans="1:9" x14ac:dyDescent="0.2">
      <c r="A258" t="s">
        <v>186</v>
      </c>
      <c r="B258" t="s">
        <v>46</v>
      </c>
      <c r="C258" t="s">
        <v>74</v>
      </c>
      <c r="D258" s="40">
        <v>-1.0839435E-2</v>
      </c>
      <c r="E258" s="40">
        <v>3.6636630000000003E-2</v>
      </c>
      <c r="F258">
        <v>18288</v>
      </c>
      <c r="G258">
        <v>960</v>
      </c>
      <c r="H258" t="s">
        <v>86</v>
      </c>
      <c r="I258" t="s">
        <v>98</v>
      </c>
    </row>
    <row r="259" spans="1:9" x14ac:dyDescent="0.2">
      <c r="A259" t="s">
        <v>186</v>
      </c>
      <c r="B259" t="s">
        <v>46</v>
      </c>
      <c r="C259" t="s">
        <v>75</v>
      </c>
      <c r="D259" s="40">
        <v>-3.5875400000000002E-2</v>
      </c>
      <c r="E259" s="40">
        <v>2.7244177000000001E-2</v>
      </c>
      <c r="F259">
        <v>794060</v>
      </c>
      <c r="G259">
        <v>1669</v>
      </c>
      <c r="H259" t="s">
        <v>86</v>
      </c>
      <c r="I259" t="s">
        <v>98</v>
      </c>
    </row>
    <row r="260" spans="1:9" x14ac:dyDescent="0.2">
      <c r="A260" t="s">
        <v>186</v>
      </c>
      <c r="B260" t="s">
        <v>46</v>
      </c>
      <c r="C260" t="s">
        <v>76</v>
      </c>
      <c r="D260" s="40">
        <v>-3.2850604999999998E-2</v>
      </c>
      <c r="E260" s="40">
        <v>2.5685748000000001E-2</v>
      </c>
      <c r="F260">
        <v>506283</v>
      </c>
      <c r="G260">
        <v>1668</v>
      </c>
      <c r="H260" t="s">
        <v>86</v>
      </c>
      <c r="I260" t="s">
        <v>98</v>
      </c>
    </row>
    <row r="261" spans="1:9" x14ac:dyDescent="0.2">
      <c r="A261" t="s">
        <v>186</v>
      </c>
      <c r="B261" t="s">
        <v>46</v>
      </c>
      <c r="C261" t="s">
        <v>77</v>
      </c>
      <c r="D261" s="40">
        <v>1.4955351E-2</v>
      </c>
      <c r="E261" s="40">
        <v>2.6539146999999999E-2</v>
      </c>
      <c r="F261">
        <v>647307</v>
      </c>
      <c r="G261">
        <v>1669</v>
      </c>
      <c r="H261" t="s">
        <v>86</v>
      </c>
      <c r="I261" t="s">
        <v>98</v>
      </c>
    </row>
    <row r="262" spans="1:9" x14ac:dyDescent="0.2">
      <c r="A262" t="s">
        <v>186</v>
      </c>
      <c r="B262" t="s">
        <v>46</v>
      </c>
      <c r="C262" t="s">
        <v>78</v>
      </c>
      <c r="D262" s="40">
        <v>2.0149500000000001E-2</v>
      </c>
      <c r="E262" s="40">
        <v>2.5447748999999999E-2</v>
      </c>
      <c r="F262">
        <v>868816</v>
      </c>
      <c r="G262">
        <v>1669</v>
      </c>
      <c r="H262" t="s">
        <v>86</v>
      </c>
      <c r="I262" t="s">
        <v>98</v>
      </c>
    </row>
    <row r="263" spans="1:9" x14ac:dyDescent="0.2">
      <c r="A263" t="s">
        <v>186</v>
      </c>
      <c r="B263" t="s">
        <v>46</v>
      </c>
      <c r="C263" t="s">
        <v>79</v>
      </c>
      <c r="D263" s="40">
        <v>-1.5896126E-2</v>
      </c>
      <c r="E263" s="40">
        <v>2.5046294E-2</v>
      </c>
      <c r="F263">
        <v>846711</v>
      </c>
      <c r="G263">
        <v>1669</v>
      </c>
      <c r="H263" t="s">
        <v>86</v>
      </c>
      <c r="I263" t="s">
        <v>98</v>
      </c>
    </row>
    <row r="264" spans="1:9" x14ac:dyDescent="0.2">
      <c r="A264" t="s">
        <v>186</v>
      </c>
      <c r="B264" t="s">
        <v>46</v>
      </c>
      <c r="C264" t="s">
        <v>80</v>
      </c>
      <c r="D264" s="40">
        <v>2.5478661E-2</v>
      </c>
      <c r="E264" s="40">
        <v>2.5517013000000002E-2</v>
      </c>
      <c r="F264">
        <v>1130516</v>
      </c>
      <c r="G264">
        <v>1669</v>
      </c>
      <c r="H264" t="s">
        <v>86</v>
      </c>
      <c r="I264" t="s">
        <v>98</v>
      </c>
    </row>
    <row r="265" spans="1:9" x14ac:dyDescent="0.2">
      <c r="A265" t="s">
        <v>186</v>
      </c>
      <c r="B265" t="s">
        <v>46</v>
      </c>
      <c r="C265" t="s">
        <v>81</v>
      </c>
      <c r="D265" s="40">
        <v>-2.0436217999999999E-2</v>
      </c>
      <c r="E265" s="40">
        <v>2.4201546000000001E-2</v>
      </c>
      <c r="F265">
        <v>972790</v>
      </c>
      <c r="G265">
        <v>1670</v>
      </c>
      <c r="H265" t="s">
        <v>86</v>
      </c>
      <c r="I265" t="s">
        <v>98</v>
      </c>
    </row>
    <row r="266" spans="1:9" x14ac:dyDescent="0.2">
      <c r="A266" t="s">
        <v>186</v>
      </c>
      <c r="B266" t="s">
        <v>46</v>
      </c>
      <c r="C266" t="s">
        <v>82</v>
      </c>
      <c r="D266" s="40">
        <v>6.8273520000000001E-3</v>
      </c>
      <c r="E266" s="40">
        <v>2.3303692000000001E-2</v>
      </c>
      <c r="F266">
        <v>2186305</v>
      </c>
      <c r="G266">
        <v>1671</v>
      </c>
      <c r="H266" t="s">
        <v>86</v>
      </c>
      <c r="I266" t="s">
        <v>98</v>
      </c>
    </row>
    <row r="267" spans="1:9" x14ac:dyDescent="0.2">
      <c r="A267" t="s">
        <v>186</v>
      </c>
      <c r="B267" t="s">
        <v>46</v>
      </c>
      <c r="C267" t="s">
        <v>83</v>
      </c>
      <c r="D267" s="40">
        <v>2.3113268999999999E-2</v>
      </c>
      <c r="E267" s="40">
        <v>2.4541244E-2</v>
      </c>
      <c r="F267">
        <v>1600344</v>
      </c>
      <c r="G267">
        <v>1671</v>
      </c>
      <c r="H267" t="s">
        <v>86</v>
      </c>
      <c r="I267" t="s">
        <v>98</v>
      </c>
    </row>
    <row r="268" spans="1:9" x14ac:dyDescent="0.2">
      <c r="A268" t="s">
        <v>186</v>
      </c>
      <c r="B268" t="s">
        <v>46</v>
      </c>
      <c r="C268" t="s">
        <v>72</v>
      </c>
      <c r="D268" s="40">
        <v>1.4053645999999999E-2</v>
      </c>
      <c r="E268" s="40">
        <v>3.6641874999999997E-2</v>
      </c>
      <c r="F268">
        <v>38400</v>
      </c>
      <c r="G268">
        <v>1044</v>
      </c>
      <c r="H268" t="s">
        <v>86</v>
      </c>
      <c r="I268" t="s">
        <v>212</v>
      </c>
    </row>
    <row r="269" spans="1:9" x14ac:dyDescent="0.2">
      <c r="A269" t="s">
        <v>186</v>
      </c>
      <c r="B269" t="s">
        <v>46</v>
      </c>
      <c r="C269" t="s">
        <v>74</v>
      </c>
      <c r="D269" s="40">
        <v>-8.7506570000000002E-3</v>
      </c>
      <c r="E269" s="40">
        <v>3.5305462000000003E-2</v>
      </c>
      <c r="F269">
        <v>18288</v>
      </c>
      <c r="G269">
        <v>960</v>
      </c>
      <c r="H269" t="s">
        <v>86</v>
      </c>
      <c r="I269" t="s">
        <v>212</v>
      </c>
    </row>
    <row r="270" spans="1:9" x14ac:dyDescent="0.2">
      <c r="A270" t="s">
        <v>186</v>
      </c>
      <c r="B270" t="s">
        <v>46</v>
      </c>
      <c r="C270" t="s">
        <v>75</v>
      </c>
      <c r="D270" s="40">
        <v>-1.8734745000000001E-2</v>
      </c>
      <c r="E270" s="40">
        <v>2.6537262999999998E-2</v>
      </c>
      <c r="F270">
        <v>794060</v>
      </c>
      <c r="G270">
        <v>1669</v>
      </c>
      <c r="H270" t="s">
        <v>86</v>
      </c>
      <c r="I270" t="s">
        <v>212</v>
      </c>
    </row>
    <row r="271" spans="1:9" x14ac:dyDescent="0.2">
      <c r="A271" t="s">
        <v>186</v>
      </c>
      <c r="B271" t="s">
        <v>46</v>
      </c>
      <c r="C271" t="s">
        <v>76</v>
      </c>
      <c r="D271" s="40">
        <v>-3.0339970000000001E-2</v>
      </c>
      <c r="E271" s="40">
        <v>2.6708536000000001E-2</v>
      </c>
      <c r="F271">
        <v>506283</v>
      </c>
      <c r="G271">
        <v>1668</v>
      </c>
      <c r="H271" t="s">
        <v>86</v>
      </c>
      <c r="I271" t="s">
        <v>212</v>
      </c>
    </row>
    <row r="272" spans="1:9" x14ac:dyDescent="0.2">
      <c r="A272" t="s">
        <v>186</v>
      </c>
      <c r="B272" t="s">
        <v>46</v>
      </c>
      <c r="C272" t="s">
        <v>77</v>
      </c>
      <c r="D272" s="40">
        <v>1.7435011E-2</v>
      </c>
      <c r="E272" s="40">
        <v>2.6295187000000001E-2</v>
      </c>
      <c r="F272">
        <v>647307</v>
      </c>
      <c r="G272">
        <v>1669</v>
      </c>
      <c r="H272" t="s">
        <v>86</v>
      </c>
      <c r="I272" t="s">
        <v>212</v>
      </c>
    </row>
    <row r="273" spans="1:9" x14ac:dyDescent="0.2">
      <c r="A273" t="s">
        <v>186</v>
      </c>
      <c r="B273" t="s">
        <v>46</v>
      </c>
      <c r="C273" t="s">
        <v>78</v>
      </c>
      <c r="D273" s="40">
        <v>1.1794087999999999E-2</v>
      </c>
      <c r="E273" s="40">
        <v>2.5379288E-2</v>
      </c>
      <c r="F273">
        <v>868816</v>
      </c>
      <c r="G273">
        <v>1669</v>
      </c>
      <c r="H273" t="s">
        <v>86</v>
      </c>
      <c r="I273" t="s">
        <v>212</v>
      </c>
    </row>
    <row r="274" spans="1:9" x14ac:dyDescent="0.2">
      <c r="A274" t="s">
        <v>186</v>
      </c>
      <c r="B274" t="s">
        <v>46</v>
      </c>
      <c r="C274" t="s">
        <v>79</v>
      </c>
      <c r="D274" s="40">
        <v>-1.2279141E-2</v>
      </c>
      <c r="E274" s="40">
        <v>2.4717755000000001E-2</v>
      </c>
      <c r="F274">
        <v>846711</v>
      </c>
      <c r="G274">
        <v>1669</v>
      </c>
      <c r="H274" t="s">
        <v>86</v>
      </c>
      <c r="I274" t="s">
        <v>212</v>
      </c>
    </row>
    <row r="275" spans="1:9" x14ac:dyDescent="0.2">
      <c r="A275" t="s">
        <v>186</v>
      </c>
      <c r="B275" t="s">
        <v>46</v>
      </c>
      <c r="C275" t="s">
        <v>80</v>
      </c>
      <c r="D275" s="40">
        <v>1.6823540000000001E-2</v>
      </c>
      <c r="E275" s="40">
        <v>2.4807256999999999E-2</v>
      </c>
      <c r="F275">
        <v>1130516</v>
      </c>
      <c r="G275">
        <v>1669</v>
      </c>
      <c r="H275" t="s">
        <v>86</v>
      </c>
      <c r="I275" t="s">
        <v>212</v>
      </c>
    </row>
    <row r="276" spans="1:9" x14ac:dyDescent="0.2">
      <c r="A276" t="s">
        <v>186</v>
      </c>
      <c r="B276" t="s">
        <v>46</v>
      </c>
      <c r="C276" t="s">
        <v>81</v>
      </c>
      <c r="D276" s="40">
        <v>-1.9805646E-2</v>
      </c>
      <c r="E276" s="40">
        <v>2.4243345999999999E-2</v>
      </c>
      <c r="F276">
        <v>972790</v>
      </c>
      <c r="G276">
        <v>1670</v>
      </c>
      <c r="H276" t="s">
        <v>86</v>
      </c>
      <c r="I276" t="s">
        <v>212</v>
      </c>
    </row>
    <row r="277" spans="1:9" x14ac:dyDescent="0.2">
      <c r="A277" t="s">
        <v>186</v>
      </c>
      <c r="B277" t="s">
        <v>46</v>
      </c>
      <c r="C277" t="s">
        <v>82</v>
      </c>
      <c r="D277" s="40">
        <v>1.0699169999999999E-2</v>
      </c>
      <c r="E277" s="40">
        <v>2.3827856000000001E-2</v>
      </c>
      <c r="F277">
        <v>2186305</v>
      </c>
      <c r="G277">
        <v>1671</v>
      </c>
      <c r="H277" t="s">
        <v>86</v>
      </c>
      <c r="I277" t="s">
        <v>212</v>
      </c>
    </row>
    <row r="278" spans="1:9" x14ac:dyDescent="0.2">
      <c r="A278" t="s">
        <v>186</v>
      </c>
      <c r="B278" t="s">
        <v>46</v>
      </c>
      <c r="C278" t="s">
        <v>83</v>
      </c>
      <c r="D278" s="40">
        <v>1.7886763999999999E-2</v>
      </c>
      <c r="E278" s="40">
        <v>2.4543522000000002E-2</v>
      </c>
      <c r="F278">
        <v>1600344</v>
      </c>
      <c r="G278">
        <v>1671</v>
      </c>
      <c r="H278" t="s">
        <v>86</v>
      </c>
      <c r="I278" t="s">
        <v>212</v>
      </c>
    </row>
    <row r="279" spans="1:9" x14ac:dyDescent="0.2">
      <c r="A279" t="s">
        <v>27</v>
      </c>
      <c r="B279" t="s">
        <v>46</v>
      </c>
      <c r="C279" t="s">
        <v>72</v>
      </c>
      <c r="D279" s="40">
        <v>0.95133011195440897</v>
      </c>
      <c r="E279" s="40">
        <v>1.5947481137622E-2</v>
      </c>
      <c r="F279">
        <v>38946</v>
      </c>
      <c r="G279">
        <v>1054</v>
      </c>
      <c r="H279" t="s">
        <v>73</v>
      </c>
      <c r="I279" t="s">
        <v>98</v>
      </c>
    </row>
    <row r="280" spans="1:9" x14ac:dyDescent="0.2">
      <c r="A280" t="s">
        <v>27</v>
      </c>
      <c r="B280" t="s">
        <v>46</v>
      </c>
      <c r="C280" t="s">
        <v>74</v>
      </c>
      <c r="D280" s="40">
        <v>0.56916189431821196</v>
      </c>
      <c r="E280" s="40">
        <v>0.139894433841113</v>
      </c>
      <c r="F280">
        <v>17973</v>
      </c>
      <c r="G280">
        <v>943</v>
      </c>
      <c r="H280" t="s">
        <v>73</v>
      </c>
      <c r="I280" t="s">
        <v>98</v>
      </c>
    </row>
    <row r="281" spans="1:9" x14ac:dyDescent="0.2">
      <c r="A281" t="s">
        <v>27</v>
      </c>
      <c r="B281" t="s">
        <v>46</v>
      </c>
      <c r="C281" t="s">
        <v>75</v>
      </c>
      <c r="D281" s="40">
        <v>0.40278239164569801</v>
      </c>
      <c r="E281" s="40">
        <v>0.12077437346525299</v>
      </c>
      <c r="F281">
        <v>794190</v>
      </c>
      <c r="G281">
        <v>1669</v>
      </c>
      <c r="H281" t="s">
        <v>73</v>
      </c>
      <c r="I281" t="s">
        <v>98</v>
      </c>
    </row>
    <row r="282" spans="1:9" x14ac:dyDescent="0.2">
      <c r="A282" t="s">
        <v>27</v>
      </c>
      <c r="B282" t="s">
        <v>46</v>
      </c>
      <c r="C282" t="s">
        <v>76</v>
      </c>
      <c r="D282" s="40">
        <v>0.24283238741478</v>
      </c>
      <c r="E282" s="40">
        <v>0.109328982432974</v>
      </c>
      <c r="F282">
        <v>506447</v>
      </c>
      <c r="G282">
        <v>1668</v>
      </c>
      <c r="H282" t="s">
        <v>73</v>
      </c>
      <c r="I282" t="s">
        <v>98</v>
      </c>
    </row>
    <row r="283" spans="1:9" x14ac:dyDescent="0.2">
      <c r="A283" t="s">
        <v>27</v>
      </c>
      <c r="B283" t="s">
        <v>46</v>
      </c>
      <c r="C283" t="s">
        <v>77</v>
      </c>
      <c r="D283" s="40">
        <v>0.15460674401330099</v>
      </c>
      <c r="E283" s="40">
        <v>9.15161213305377E-2</v>
      </c>
      <c r="F283">
        <v>647205</v>
      </c>
      <c r="G283">
        <v>1669</v>
      </c>
      <c r="H283" t="s">
        <v>73</v>
      </c>
      <c r="I283" t="s">
        <v>98</v>
      </c>
    </row>
    <row r="284" spans="1:9" x14ac:dyDescent="0.2">
      <c r="A284" t="s">
        <v>27</v>
      </c>
      <c r="B284" t="s">
        <v>46</v>
      </c>
      <c r="C284" t="s">
        <v>78</v>
      </c>
      <c r="D284" s="40">
        <v>6.2158091164971403E-2</v>
      </c>
      <c r="E284" s="40">
        <v>5.6300517232903399E-2</v>
      </c>
      <c r="F284">
        <v>868801</v>
      </c>
      <c r="G284">
        <v>1669</v>
      </c>
      <c r="H284" t="s">
        <v>73</v>
      </c>
      <c r="I284" t="s">
        <v>98</v>
      </c>
    </row>
    <row r="285" spans="1:9" x14ac:dyDescent="0.2">
      <c r="A285" t="s">
        <v>27</v>
      </c>
      <c r="B285" t="s">
        <v>46</v>
      </c>
      <c r="C285" t="s">
        <v>79</v>
      </c>
      <c r="D285" s="40">
        <v>2.2527913283348799E-2</v>
      </c>
      <c r="E285" s="40">
        <v>3.5143471641204099E-2</v>
      </c>
      <c r="F285">
        <v>846698</v>
      </c>
      <c r="G285">
        <v>1669</v>
      </c>
      <c r="H285" t="s">
        <v>73</v>
      </c>
      <c r="I285" t="s">
        <v>98</v>
      </c>
    </row>
    <row r="286" spans="1:9" x14ac:dyDescent="0.2">
      <c r="A286" t="s">
        <v>27</v>
      </c>
      <c r="B286" t="s">
        <v>46</v>
      </c>
      <c r="C286" t="s">
        <v>80</v>
      </c>
      <c r="D286" s="40">
        <v>2.6553924653523702E-4</v>
      </c>
      <c r="E286" s="40">
        <v>3.2362384319806897E-2</v>
      </c>
      <c r="F286">
        <v>1130549</v>
      </c>
      <c r="G286">
        <v>1669</v>
      </c>
      <c r="H286" t="s">
        <v>73</v>
      </c>
      <c r="I286" t="s">
        <v>98</v>
      </c>
    </row>
    <row r="287" spans="1:9" x14ac:dyDescent="0.2">
      <c r="A287" t="s">
        <v>27</v>
      </c>
      <c r="B287" t="s">
        <v>46</v>
      </c>
      <c r="C287" t="s">
        <v>81</v>
      </c>
      <c r="D287" s="40">
        <v>1.06503646550151E-2</v>
      </c>
      <c r="E287" s="40">
        <v>3.05609605071612E-2</v>
      </c>
      <c r="F287">
        <v>972806</v>
      </c>
      <c r="G287">
        <v>1670</v>
      </c>
      <c r="H287" t="s">
        <v>73</v>
      </c>
      <c r="I287" t="s">
        <v>98</v>
      </c>
    </row>
    <row r="288" spans="1:9" x14ac:dyDescent="0.2">
      <c r="A288" t="s">
        <v>27</v>
      </c>
      <c r="B288" t="s">
        <v>46</v>
      </c>
      <c r="C288" t="s">
        <v>82</v>
      </c>
      <c r="D288" s="40">
        <v>-1.25191622151134E-2</v>
      </c>
      <c r="E288" s="40">
        <v>3.1399990995191598E-2</v>
      </c>
      <c r="F288">
        <v>2186412</v>
      </c>
      <c r="G288">
        <v>1671</v>
      </c>
      <c r="H288" t="s">
        <v>73</v>
      </c>
      <c r="I288" t="s">
        <v>98</v>
      </c>
    </row>
    <row r="289" spans="1:9" x14ac:dyDescent="0.2">
      <c r="A289" t="s">
        <v>27</v>
      </c>
      <c r="B289" t="s">
        <v>46</v>
      </c>
      <c r="C289" t="s">
        <v>83</v>
      </c>
      <c r="D289" s="40">
        <v>-1.6785600469708399E-3</v>
      </c>
      <c r="E289" s="40">
        <v>3.0726809399922402E-2</v>
      </c>
      <c r="F289">
        <v>1600245</v>
      </c>
      <c r="G289">
        <v>1671</v>
      </c>
      <c r="H289" t="s">
        <v>73</v>
      </c>
      <c r="I289" t="s">
        <v>98</v>
      </c>
    </row>
    <row r="290" spans="1:9" x14ac:dyDescent="0.2">
      <c r="A290" t="s">
        <v>27</v>
      </c>
      <c r="B290" t="s">
        <v>46</v>
      </c>
      <c r="C290" t="s">
        <v>72</v>
      </c>
      <c r="D290" s="40">
        <v>0.99850154716570505</v>
      </c>
      <c r="E290" s="40">
        <v>1.3820844291435199E-4</v>
      </c>
      <c r="F290">
        <v>38946</v>
      </c>
      <c r="G290">
        <v>1054</v>
      </c>
      <c r="H290" t="s">
        <v>86</v>
      </c>
      <c r="I290" t="s">
        <v>98</v>
      </c>
    </row>
    <row r="291" spans="1:9" x14ac:dyDescent="0.2">
      <c r="A291" t="s">
        <v>27</v>
      </c>
      <c r="B291" t="s">
        <v>46</v>
      </c>
      <c r="C291" t="s">
        <v>74</v>
      </c>
      <c r="D291" s="40">
        <v>0.99783026990344303</v>
      </c>
      <c r="E291" s="40">
        <v>5.12111767469453E-4</v>
      </c>
      <c r="F291">
        <v>17973</v>
      </c>
      <c r="G291">
        <v>943</v>
      </c>
      <c r="H291" t="s">
        <v>86</v>
      </c>
      <c r="I291" t="s">
        <v>98</v>
      </c>
    </row>
    <row r="292" spans="1:9" x14ac:dyDescent="0.2">
      <c r="A292" t="s">
        <v>27</v>
      </c>
      <c r="B292" t="s">
        <v>46</v>
      </c>
      <c r="C292" t="s">
        <v>75</v>
      </c>
      <c r="D292" s="40">
        <v>0.99998939588491398</v>
      </c>
      <c r="E292" s="51">
        <v>1.0700612266646101E-5</v>
      </c>
      <c r="F292">
        <v>794190</v>
      </c>
      <c r="G292">
        <v>1669</v>
      </c>
      <c r="H292" t="s">
        <v>86</v>
      </c>
      <c r="I292" t="s">
        <v>98</v>
      </c>
    </row>
    <row r="293" spans="1:9" x14ac:dyDescent="0.2">
      <c r="A293" t="s">
        <v>27</v>
      </c>
      <c r="B293" t="s">
        <v>46</v>
      </c>
      <c r="C293" t="s">
        <v>76</v>
      </c>
      <c r="D293" s="40">
        <v>0.99987582779578199</v>
      </c>
      <c r="E293" s="51">
        <v>6.3713345951023801E-5</v>
      </c>
      <c r="F293">
        <v>506447</v>
      </c>
      <c r="G293">
        <v>1668</v>
      </c>
      <c r="H293" t="s">
        <v>86</v>
      </c>
      <c r="I293" t="s">
        <v>98</v>
      </c>
    </row>
    <row r="294" spans="1:9" x14ac:dyDescent="0.2">
      <c r="A294" t="s">
        <v>27</v>
      </c>
      <c r="B294" t="s">
        <v>46</v>
      </c>
      <c r="C294" t="s">
        <v>77</v>
      </c>
      <c r="D294" s="40">
        <v>0.99994011402602601</v>
      </c>
      <c r="E294" s="51">
        <v>6.1409272452898602E-5</v>
      </c>
      <c r="F294">
        <v>647205</v>
      </c>
      <c r="G294">
        <v>1669</v>
      </c>
      <c r="H294" t="s">
        <v>86</v>
      </c>
      <c r="I294" t="s">
        <v>98</v>
      </c>
    </row>
    <row r="295" spans="1:9" x14ac:dyDescent="0.2">
      <c r="A295" t="s">
        <v>27</v>
      </c>
      <c r="B295" t="s">
        <v>46</v>
      </c>
      <c r="C295" t="s">
        <v>78</v>
      </c>
      <c r="D295" s="40">
        <v>0.99928563285016903</v>
      </c>
      <c r="E295" s="40">
        <v>3.35339031178696E-4</v>
      </c>
      <c r="F295">
        <v>868801</v>
      </c>
      <c r="G295">
        <v>1669</v>
      </c>
      <c r="H295" t="s">
        <v>86</v>
      </c>
      <c r="I295" t="s">
        <v>98</v>
      </c>
    </row>
    <row r="296" spans="1:9" x14ac:dyDescent="0.2">
      <c r="A296" t="s">
        <v>27</v>
      </c>
      <c r="B296" t="s">
        <v>46</v>
      </c>
      <c r="C296" t="s">
        <v>79</v>
      </c>
      <c r="D296" s="40">
        <v>0.94714838054239703</v>
      </c>
      <c r="E296" s="40">
        <v>5.7090866436486998E-3</v>
      </c>
      <c r="F296">
        <v>846698</v>
      </c>
      <c r="G296">
        <v>1669</v>
      </c>
      <c r="H296" t="s">
        <v>86</v>
      </c>
      <c r="I296" t="s">
        <v>98</v>
      </c>
    </row>
    <row r="297" spans="1:9" x14ac:dyDescent="0.2">
      <c r="A297" t="s">
        <v>27</v>
      </c>
      <c r="B297" t="s">
        <v>46</v>
      </c>
      <c r="C297" t="s">
        <v>80</v>
      </c>
      <c r="D297" s="40">
        <v>0.78048253199852502</v>
      </c>
      <c r="E297" s="40">
        <v>1.5273275567011199E-2</v>
      </c>
      <c r="F297">
        <v>1130549</v>
      </c>
      <c r="G297">
        <v>1669</v>
      </c>
      <c r="H297" t="s">
        <v>86</v>
      </c>
      <c r="I297" t="s">
        <v>98</v>
      </c>
    </row>
    <row r="298" spans="1:9" x14ac:dyDescent="0.2">
      <c r="A298" t="s">
        <v>27</v>
      </c>
      <c r="B298" t="s">
        <v>46</v>
      </c>
      <c r="C298" t="s">
        <v>81</v>
      </c>
      <c r="D298" s="40">
        <v>0.46626779636336702</v>
      </c>
      <c r="E298" s="40">
        <v>2.35075282041829E-2</v>
      </c>
      <c r="F298">
        <v>972806</v>
      </c>
      <c r="G298">
        <v>1670</v>
      </c>
      <c r="H298" t="s">
        <v>86</v>
      </c>
      <c r="I298" t="s">
        <v>98</v>
      </c>
    </row>
    <row r="299" spans="1:9" x14ac:dyDescent="0.2">
      <c r="A299" t="s">
        <v>27</v>
      </c>
      <c r="B299" t="s">
        <v>46</v>
      </c>
      <c r="C299" t="s">
        <v>82</v>
      </c>
      <c r="D299" s="40">
        <v>0.20511435342661199</v>
      </c>
      <c r="E299" s="40">
        <v>2.4209762925755201E-2</v>
      </c>
      <c r="F299">
        <v>2186412</v>
      </c>
      <c r="G299">
        <v>1671</v>
      </c>
      <c r="H299" t="s">
        <v>86</v>
      </c>
      <c r="I299" t="s">
        <v>98</v>
      </c>
    </row>
    <row r="300" spans="1:9" x14ac:dyDescent="0.2">
      <c r="A300" t="s">
        <v>27</v>
      </c>
      <c r="B300" t="s">
        <v>46</v>
      </c>
      <c r="C300" t="s">
        <v>83</v>
      </c>
      <c r="D300" s="40">
        <v>6.9386091834190297E-2</v>
      </c>
      <c r="E300" s="40">
        <v>2.5198409251604499E-2</v>
      </c>
      <c r="F300">
        <v>1600245</v>
      </c>
      <c r="G300">
        <v>1671</v>
      </c>
      <c r="H300" t="s">
        <v>86</v>
      </c>
      <c r="I300" t="s">
        <v>98</v>
      </c>
    </row>
    <row r="301" spans="1:9" x14ac:dyDescent="0.2">
      <c r="A301" t="s">
        <v>28</v>
      </c>
      <c r="B301" t="s">
        <v>46</v>
      </c>
      <c r="C301" t="s">
        <v>72</v>
      </c>
      <c r="D301" s="40">
        <v>0.77224467843880895</v>
      </c>
      <c r="E301" s="40">
        <v>7.3974202654618001E-2</v>
      </c>
      <c r="F301">
        <v>38946</v>
      </c>
      <c r="G301">
        <v>1054</v>
      </c>
      <c r="H301" t="s">
        <v>73</v>
      </c>
      <c r="I301" t="s">
        <v>98</v>
      </c>
    </row>
    <row r="302" spans="1:9" x14ac:dyDescent="0.2">
      <c r="A302" t="s">
        <v>28</v>
      </c>
      <c r="B302" t="s">
        <v>46</v>
      </c>
      <c r="C302" t="s">
        <v>74</v>
      </c>
      <c r="D302" s="40">
        <v>6.7753321632474994E-2</v>
      </c>
      <c r="E302" s="40">
        <v>8.9742431408788501E-2</v>
      </c>
      <c r="F302">
        <v>17973</v>
      </c>
      <c r="G302">
        <v>943</v>
      </c>
      <c r="H302" t="s">
        <v>73</v>
      </c>
      <c r="I302" t="s">
        <v>98</v>
      </c>
    </row>
    <row r="303" spans="1:9" x14ac:dyDescent="0.2">
      <c r="A303" t="s">
        <v>28</v>
      </c>
      <c r="B303" t="s">
        <v>46</v>
      </c>
      <c r="C303" t="s">
        <v>75</v>
      </c>
      <c r="D303" s="40">
        <v>5.0102100536979201E-2</v>
      </c>
      <c r="E303" s="40">
        <v>5.3409568665633497E-2</v>
      </c>
      <c r="F303">
        <v>794190</v>
      </c>
      <c r="G303">
        <v>1669</v>
      </c>
      <c r="H303" t="s">
        <v>73</v>
      </c>
      <c r="I303" t="s">
        <v>98</v>
      </c>
    </row>
    <row r="304" spans="1:9" x14ac:dyDescent="0.2">
      <c r="A304" t="s">
        <v>28</v>
      </c>
      <c r="B304" t="s">
        <v>46</v>
      </c>
      <c r="C304" t="s">
        <v>76</v>
      </c>
      <c r="D304" s="40">
        <v>1.9538365071303299E-2</v>
      </c>
      <c r="E304" s="40">
        <v>3.7985994867923797E-2</v>
      </c>
      <c r="F304">
        <v>506447</v>
      </c>
      <c r="G304">
        <v>1668</v>
      </c>
      <c r="H304" t="s">
        <v>73</v>
      </c>
      <c r="I304" t="s">
        <v>98</v>
      </c>
    </row>
    <row r="305" spans="1:9" x14ac:dyDescent="0.2">
      <c r="A305" t="s">
        <v>28</v>
      </c>
      <c r="B305" t="s">
        <v>46</v>
      </c>
      <c r="C305" t="s">
        <v>77</v>
      </c>
      <c r="D305" s="40">
        <v>1.5050133417782E-2</v>
      </c>
      <c r="E305" s="40">
        <v>3.4524238769546099E-2</v>
      </c>
      <c r="F305">
        <v>647205</v>
      </c>
      <c r="G305">
        <v>1669</v>
      </c>
      <c r="H305" t="s">
        <v>73</v>
      </c>
      <c r="I305" t="s">
        <v>98</v>
      </c>
    </row>
    <row r="306" spans="1:9" x14ac:dyDescent="0.2">
      <c r="A306" t="s">
        <v>28</v>
      </c>
      <c r="B306" t="s">
        <v>46</v>
      </c>
      <c r="C306" t="s">
        <v>78</v>
      </c>
      <c r="D306" s="40">
        <v>4.9954730701886798E-3</v>
      </c>
      <c r="E306" s="40">
        <v>3.12544514010899E-2</v>
      </c>
      <c r="F306">
        <v>868801</v>
      </c>
      <c r="G306">
        <v>1669</v>
      </c>
      <c r="H306" t="s">
        <v>73</v>
      </c>
      <c r="I306" t="s">
        <v>98</v>
      </c>
    </row>
    <row r="307" spans="1:9" x14ac:dyDescent="0.2">
      <c r="A307" t="s">
        <v>28</v>
      </c>
      <c r="B307" t="s">
        <v>46</v>
      </c>
      <c r="C307" t="s">
        <v>79</v>
      </c>
      <c r="D307" s="40">
        <v>1.33982819130172E-2</v>
      </c>
      <c r="E307" s="40">
        <v>3.0710538914326801E-2</v>
      </c>
      <c r="F307">
        <v>846698</v>
      </c>
      <c r="G307">
        <v>1669</v>
      </c>
      <c r="H307" t="s">
        <v>73</v>
      </c>
      <c r="I307" t="s">
        <v>98</v>
      </c>
    </row>
    <row r="308" spans="1:9" x14ac:dyDescent="0.2">
      <c r="A308" t="s">
        <v>28</v>
      </c>
      <c r="B308" t="s">
        <v>46</v>
      </c>
      <c r="C308" t="s">
        <v>80</v>
      </c>
      <c r="D308" s="40">
        <v>5.8643476242104496E-3</v>
      </c>
      <c r="E308" s="40">
        <v>2.98516045636903E-2</v>
      </c>
      <c r="F308">
        <v>1130549</v>
      </c>
      <c r="G308">
        <v>1669</v>
      </c>
      <c r="H308" t="s">
        <v>73</v>
      </c>
      <c r="I308" t="s">
        <v>98</v>
      </c>
    </row>
    <row r="309" spans="1:9" x14ac:dyDescent="0.2">
      <c r="A309" t="s">
        <v>28</v>
      </c>
      <c r="B309" t="s">
        <v>46</v>
      </c>
      <c r="C309" t="s">
        <v>81</v>
      </c>
      <c r="D309" s="40">
        <v>4.3142389772564199E-4</v>
      </c>
      <c r="E309" s="40">
        <v>2.90872171967652E-2</v>
      </c>
      <c r="F309">
        <v>972806</v>
      </c>
      <c r="G309">
        <v>1670</v>
      </c>
      <c r="H309" t="s">
        <v>73</v>
      </c>
      <c r="I309" t="s">
        <v>98</v>
      </c>
    </row>
    <row r="310" spans="1:9" x14ac:dyDescent="0.2">
      <c r="A310" t="s">
        <v>28</v>
      </c>
      <c r="B310" t="s">
        <v>46</v>
      </c>
      <c r="C310" t="s">
        <v>82</v>
      </c>
      <c r="D310" s="40">
        <v>-1.0258414082584599E-2</v>
      </c>
      <c r="E310" s="40">
        <v>3.0927447541106899E-2</v>
      </c>
      <c r="F310">
        <v>2186412</v>
      </c>
      <c r="G310">
        <v>1671</v>
      </c>
      <c r="H310" t="s">
        <v>73</v>
      </c>
      <c r="I310" t="s">
        <v>98</v>
      </c>
    </row>
    <row r="311" spans="1:9" x14ac:dyDescent="0.2">
      <c r="A311" t="s">
        <v>28</v>
      </c>
      <c r="B311" t="s">
        <v>46</v>
      </c>
      <c r="C311" t="s">
        <v>83</v>
      </c>
      <c r="D311" s="40">
        <v>2.2361633701037898E-3</v>
      </c>
      <c r="E311" s="40">
        <v>2.9250078177774599E-2</v>
      </c>
      <c r="F311">
        <v>1600245</v>
      </c>
      <c r="G311">
        <v>1671</v>
      </c>
      <c r="H311" t="s">
        <v>73</v>
      </c>
      <c r="I311" t="s">
        <v>98</v>
      </c>
    </row>
    <row r="312" spans="1:9" x14ac:dyDescent="0.2">
      <c r="A312" t="s">
        <v>28</v>
      </c>
      <c r="B312" t="s">
        <v>46</v>
      </c>
      <c r="C312" t="s">
        <v>72</v>
      </c>
      <c r="D312" s="40">
        <v>0.997776860768533</v>
      </c>
      <c r="E312" s="40">
        <v>3.2610425863828897E-4</v>
      </c>
      <c r="F312">
        <v>38946</v>
      </c>
      <c r="G312">
        <v>1054</v>
      </c>
      <c r="H312" t="s">
        <v>86</v>
      </c>
      <c r="I312" t="s">
        <v>98</v>
      </c>
    </row>
    <row r="313" spans="1:9" x14ac:dyDescent="0.2">
      <c r="A313" t="s">
        <v>28</v>
      </c>
      <c r="B313" t="s">
        <v>46</v>
      </c>
      <c r="C313" t="s">
        <v>74</v>
      </c>
      <c r="D313" s="40">
        <v>0.90334486139372205</v>
      </c>
      <c r="E313" s="40">
        <v>1.3644285806429301E-2</v>
      </c>
      <c r="F313">
        <v>17973</v>
      </c>
      <c r="G313">
        <v>943</v>
      </c>
      <c r="H313" t="s">
        <v>86</v>
      </c>
      <c r="I313" t="s">
        <v>98</v>
      </c>
    </row>
    <row r="314" spans="1:9" x14ac:dyDescent="0.2">
      <c r="A314" t="s">
        <v>28</v>
      </c>
      <c r="B314" t="s">
        <v>46</v>
      </c>
      <c r="C314" t="s">
        <v>75</v>
      </c>
      <c r="D314" s="40">
        <v>0.99987377315940595</v>
      </c>
      <c r="E314" s="40">
        <v>1.3119339106839199E-4</v>
      </c>
      <c r="F314">
        <v>794190</v>
      </c>
      <c r="G314">
        <v>1669</v>
      </c>
      <c r="H314" t="s">
        <v>86</v>
      </c>
      <c r="I314" t="s">
        <v>98</v>
      </c>
    </row>
    <row r="315" spans="1:9" x14ac:dyDescent="0.2">
      <c r="A315" t="s">
        <v>28</v>
      </c>
      <c r="B315" t="s">
        <v>46</v>
      </c>
      <c r="C315" t="s">
        <v>76</v>
      </c>
      <c r="D315" s="40">
        <v>0.99599743076505698</v>
      </c>
      <c r="E315" s="40">
        <v>1.1566603565434401E-3</v>
      </c>
      <c r="F315">
        <v>506447</v>
      </c>
      <c r="G315">
        <v>1668</v>
      </c>
      <c r="H315" t="s">
        <v>86</v>
      </c>
      <c r="I315" t="s">
        <v>98</v>
      </c>
    </row>
    <row r="316" spans="1:9" x14ac:dyDescent="0.2">
      <c r="A316" t="s">
        <v>28</v>
      </c>
      <c r="B316" t="s">
        <v>46</v>
      </c>
      <c r="C316" t="s">
        <v>77</v>
      </c>
      <c r="D316" s="40">
        <v>0.98144085170114204</v>
      </c>
      <c r="E316" s="40">
        <v>3.0771104378800899E-3</v>
      </c>
      <c r="F316">
        <v>647205</v>
      </c>
      <c r="G316">
        <v>1669</v>
      </c>
      <c r="H316" t="s">
        <v>86</v>
      </c>
      <c r="I316" t="s">
        <v>98</v>
      </c>
    </row>
    <row r="317" spans="1:9" x14ac:dyDescent="0.2">
      <c r="A317" t="s">
        <v>28</v>
      </c>
      <c r="B317" t="s">
        <v>46</v>
      </c>
      <c r="C317" t="s">
        <v>78</v>
      </c>
      <c r="D317" s="40">
        <v>0.90554941595737504</v>
      </c>
      <c r="E317" s="40">
        <v>9.2322973680024796E-3</v>
      </c>
      <c r="F317">
        <v>868801</v>
      </c>
      <c r="G317">
        <v>1669</v>
      </c>
      <c r="H317" t="s">
        <v>86</v>
      </c>
      <c r="I317" t="s">
        <v>98</v>
      </c>
    </row>
    <row r="318" spans="1:9" x14ac:dyDescent="0.2">
      <c r="A318" t="s">
        <v>28</v>
      </c>
      <c r="B318" t="s">
        <v>46</v>
      </c>
      <c r="C318" t="s">
        <v>79</v>
      </c>
      <c r="D318" s="40">
        <v>0.69922786231175504</v>
      </c>
      <c r="E318" s="40">
        <v>1.7070798977306099E-2</v>
      </c>
      <c r="F318">
        <v>846698</v>
      </c>
      <c r="G318">
        <v>1669</v>
      </c>
      <c r="H318" t="s">
        <v>86</v>
      </c>
      <c r="I318" t="s">
        <v>98</v>
      </c>
    </row>
    <row r="319" spans="1:9" x14ac:dyDescent="0.2">
      <c r="A319" t="s">
        <v>28</v>
      </c>
      <c r="B319" t="s">
        <v>46</v>
      </c>
      <c r="C319" t="s">
        <v>80</v>
      </c>
      <c r="D319" s="40">
        <v>0.49726004606859903</v>
      </c>
      <c r="E319" s="40">
        <v>2.1658940294345602E-2</v>
      </c>
      <c r="F319">
        <v>1130549</v>
      </c>
      <c r="G319">
        <v>1669</v>
      </c>
      <c r="H319" t="s">
        <v>86</v>
      </c>
      <c r="I319" t="s">
        <v>98</v>
      </c>
    </row>
    <row r="320" spans="1:9" x14ac:dyDescent="0.2">
      <c r="A320" t="s">
        <v>28</v>
      </c>
      <c r="B320" t="s">
        <v>46</v>
      </c>
      <c r="C320" t="s">
        <v>81</v>
      </c>
      <c r="D320" s="40">
        <v>0.261263418036419</v>
      </c>
      <c r="E320" s="40">
        <v>2.4489508565427798E-2</v>
      </c>
      <c r="F320">
        <v>972806</v>
      </c>
      <c r="G320">
        <v>1670</v>
      </c>
      <c r="H320" t="s">
        <v>86</v>
      </c>
      <c r="I320" t="s">
        <v>98</v>
      </c>
    </row>
    <row r="321" spans="1:9" x14ac:dyDescent="0.2">
      <c r="A321" t="s">
        <v>28</v>
      </c>
      <c r="B321" t="s">
        <v>46</v>
      </c>
      <c r="C321" t="s">
        <v>82</v>
      </c>
      <c r="D321" s="40">
        <v>0.13661956911502901</v>
      </c>
      <c r="E321" s="40">
        <v>2.4214035943600699E-2</v>
      </c>
      <c r="F321">
        <v>2186412</v>
      </c>
      <c r="G321">
        <v>1671</v>
      </c>
      <c r="H321" t="s">
        <v>86</v>
      </c>
      <c r="I321" t="s">
        <v>98</v>
      </c>
    </row>
    <row r="322" spans="1:9" x14ac:dyDescent="0.2">
      <c r="A322" t="s">
        <v>28</v>
      </c>
      <c r="B322" t="s">
        <v>46</v>
      </c>
      <c r="C322" t="s">
        <v>83</v>
      </c>
      <c r="D322" s="40">
        <v>4.46964504381899E-2</v>
      </c>
      <c r="E322" s="40">
        <v>2.6135157954317902E-2</v>
      </c>
      <c r="F322">
        <v>1600245</v>
      </c>
      <c r="G322">
        <v>1671</v>
      </c>
      <c r="H322" t="s">
        <v>86</v>
      </c>
      <c r="I322" t="s">
        <v>98</v>
      </c>
    </row>
    <row r="323" spans="1:9" x14ac:dyDescent="0.2">
      <c r="A323" t="s">
        <v>29</v>
      </c>
      <c r="B323" t="s">
        <v>46</v>
      </c>
      <c r="C323" t="s">
        <v>72</v>
      </c>
      <c r="D323" s="40">
        <v>0.602894010647127</v>
      </c>
      <c r="E323" s="40">
        <v>0.13989227339479199</v>
      </c>
      <c r="F323">
        <v>38946</v>
      </c>
      <c r="G323">
        <v>1054</v>
      </c>
      <c r="H323" t="s">
        <v>73</v>
      </c>
      <c r="I323" t="s">
        <v>98</v>
      </c>
    </row>
    <row r="324" spans="1:9" x14ac:dyDescent="0.2">
      <c r="A324" t="s">
        <v>29</v>
      </c>
      <c r="B324" t="s">
        <v>46</v>
      </c>
      <c r="C324" t="s">
        <v>74</v>
      </c>
      <c r="D324" s="40">
        <v>5.1287886527628598E-2</v>
      </c>
      <c r="E324" s="40">
        <v>6.5019950035061697E-2</v>
      </c>
      <c r="F324">
        <v>17973</v>
      </c>
      <c r="G324">
        <v>943</v>
      </c>
      <c r="H324" t="s">
        <v>73</v>
      </c>
      <c r="I324" t="s">
        <v>98</v>
      </c>
    </row>
    <row r="325" spans="1:9" x14ac:dyDescent="0.2">
      <c r="A325" t="s">
        <v>29</v>
      </c>
      <c r="B325" t="s">
        <v>46</v>
      </c>
      <c r="C325" t="s">
        <v>75</v>
      </c>
      <c r="D325" s="40">
        <v>2.8004620000330899E-2</v>
      </c>
      <c r="E325" s="40">
        <v>4.4035893086433901E-2</v>
      </c>
      <c r="F325">
        <v>794190</v>
      </c>
      <c r="G325">
        <v>1669</v>
      </c>
      <c r="H325" t="s">
        <v>73</v>
      </c>
      <c r="I325" t="s">
        <v>98</v>
      </c>
    </row>
    <row r="326" spans="1:9" x14ac:dyDescent="0.2">
      <c r="A326" t="s">
        <v>29</v>
      </c>
      <c r="B326" t="s">
        <v>46</v>
      </c>
      <c r="C326" t="s">
        <v>76</v>
      </c>
      <c r="D326" s="40">
        <v>1.0412920785215E-2</v>
      </c>
      <c r="E326" s="40">
        <v>3.5135434316254599E-2</v>
      </c>
      <c r="F326">
        <v>506447</v>
      </c>
      <c r="G326">
        <v>1668</v>
      </c>
      <c r="H326" t="s">
        <v>73</v>
      </c>
      <c r="I326" t="s">
        <v>98</v>
      </c>
    </row>
    <row r="327" spans="1:9" x14ac:dyDescent="0.2">
      <c r="A327" t="s">
        <v>29</v>
      </c>
      <c r="B327" t="s">
        <v>46</v>
      </c>
      <c r="C327" t="s">
        <v>77</v>
      </c>
      <c r="D327" s="40">
        <v>1.27894958723668E-2</v>
      </c>
      <c r="E327" s="40">
        <v>3.3014713054922498E-2</v>
      </c>
      <c r="F327">
        <v>647205</v>
      </c>
      <c r="G327">
        <v>1669</v>
      </c>
      <c r="H327" t="s">
        <v>73</v>
      </c>
      <c r="I327" t="s">
        <v>98</v>
      </c>
    </row>
    <row r="328" spans="1:9" x14ac:dyDescent="0.2">
      <c r="A328" t="s">
        <v>29</v>
      </c>
      <c r="B328" t="s">
        <v>46</v>
      </c>
      <c r="C328" t="s">
        <v>78</v>
      </c>
      <c r="D328" s="40">
        <v>1.6831536028994599E-3</v>
      </c>
      <c r="E328" s="40">
        <v>2.9942912325706599E-2</v>
      </c>
      <c r="F328">
        <v>868801</v>
      </c>
      <c r="G328">
        <v>1669</v>
      </c>
      <c r="H328" t="s">
        <v>73</v>
      </c>
      <c r="I328" t="s">
        <v>98</v>
      </c>
    </row>
    <row r="329" spans="1:9" x14ac:dyDescent="0.2">
      <c r="A329" t="s">
        <v>29</v>
      </c>
      <c r="B329" t="s">
        <v>46</v>
      </c>
      <c r="C329" t="s">
        <v>79</v>
      </c>
      <c r="D329" s="40">
        <v>5.66445112713435E-3</v>
      </c>
      <c r="E329" s="40">
        <v>3.0695488454962401E-2</v>
      </c>
      <c r="F329">
        <v>846698</v>
      </c>
      <c r="G329">
        <v>1669</v>
      </c>
      <c r="H329" t="s">
        <v>73</v>
      </c>
      <c r="I329" t="s">
        <v>98</v>
      </c>
    </row>
    <row r="330" spans="1:9" x14ac:dyDescent="0.2">
      <c r="A330" t="s">
        <v>29</v>
      </c>
      <c r="B330" t="s">
        <v>46</v>
      </c>
      <c r="C330" t="s">
        <v>80</v>
      </c>
      <c r="D330" s="40">
        <v>2.24510562203936E-3</v>
      </c>
      <c r="E330" s="40">
        <v>3.0256913316507698E-2</v>
      </c>
      <c r="F330">
        <v>1130549</v>
      </c>
      <c r="G330">
        <v>1669</v>
      </c>
      <c r="H330" t="s">
        <v>73</v>
      </c>
      <c r="I330" t="s">
        <v>98</v>
      </c>
    </row>
    <row r="331" spans="1:9" x14ac:dyDescent="0.2">
      <c r="A331" t="s">
        <v>29</v>
      </c>
      <c r="B331" t="s">
        <v>46</v>
      </c>
      <c r="C331" t="s">
        <v>81</v>
      </c>
      <c r="D331" s="40">
        <v>6.0198379487164198E-3</v>
      </c>
      <c r="E331" s="40">
        <v>2.89809398409735E-2</v>
      </c>
      <c r="F331">
        <v>972806</v>
      </c>
      <c r="G331">
        <v>1670</v>
      </c>
      <c r="H331" t="s">
        <v>73</v>
      </c>
      <c r="I331" t="s">
        <v>98</v>
      </c>
    </row>
    <row r="332" spans="1:9" x14ac:dyDescent="0.2">
      <c r="A332" t="s">
        <v>29</v>
      </c>
      <c r="B332" t="s">
        <v>46</v>
      </c>
      <c r="C332" t="s">
        <v>82</v>
      </c>
      <c r="D332" s="40">
        <v>-4.6605917439766098E-4</v>
      </c>
      <c r="E332" s="40">
        <v>2.9811635880111799E-2</v>
      </c>
      <c r="F332">
        <v>2186412</v>
      </c>
      <c r="G332">
        <v>1671</v>
      </c>
      <c r="H332" t="s">
        <v>73</v>
      </c>
      <c r="I332" t="s">
        <v>98</v>
      </c>
    </row>
    <row r="333" spans="1:9" x14ac:dyDescent="0.2">
      <c r="A333" t="s">
        <v>29</v>
      </c>
      <c r="B333" t="s">
        <v>46</v>
      </c>
      <c r="C333" t="s">
        <v>83</v>
      </c>
      <c r="D333" s="40">
        <v>-8.1279046328096901E-4</v>
      </c>
      <c r="E333" s="40">
        <v>3.01394273799955E-2</v>
      </c>
      <c r="F333">
        <v>1600245</v>
      </c>
      <c r="G333">
        <v>1671</v>
      </c>
      <c r="H333" t="s">
        <v>73</v>
      </c>
      <c r="I333" t="s">
        <v>98</v>
      </c>
    </row>
    <row r="334" spans="1:9" x14ac:dyDescent="0.2">
      <c r="A334" t="s">
        <v>29</v>
      </c>
      <c r="B334" t="s">
        <v>46</v>
      </c>
      <c r="C334" t="s">
        <v>72</v>
      </c>
      <c r="D334" s="40">
        <v>0.99570928047924601</v>
      </c>
      <c r="E334" s="40">
        <v>7.0393633542137498E-4</v>
      </c>
      <c r="F334">
        <v>38946</v>
      </c>
      <c r="G334">
        <v>1054</v>
      </c>
      <c r="H334" t="s">
        <v>86</v>
      </c>
      <c r="I334" t="s">
        <v>98</v>
      </c>
    </row>
    <row r="335" spans="1:9" x14ac:dyDescent="0.2">
      <c r="A335" t="s">
        <v>29</v>
      </c>
      <c r="B335" t="s">
        <v>46</v>
      </c>
      <c r="C335" t="s">
        <v>74</v>
      </c>
      <c r="D335" s="40">
        <v>0.80903075597109897</v>
      </c>
      <c r="E335" s="40">
        <v>1.9238893776905502E-2</v>
      </c>
      <c r="F335">
        <v>17973</v>
      </c>
      <c r="G335">
        <v>943</v>
      </c>
      <c r="H335" t="s">
        <v>86</v>
      </c>
      <c r="I335" t="s">
        <v>98</v>
      </c>
    </row>
    <row r="336" spans="1:9" x14ac:dyDescent="0.2">
      <c r="A336" t="s">
        <v>29</v>
      </c>
      <c r="B336" t="s">
        <v>46</v>
      </c>
      <c r="C336" t="s">
        <v>75</v>
      </c>
      <c r="D336" s="40">
        <v>0.99955270103891103</v>
      </c>
      <c r="E336" s="40">
        <v>3.17985902730487E-4</v>
      </c>
      <c r="F336">
        <v>794190</v>
      </c>
      <c r="G336">
        <v>1669</v>
      </c>
      <c r="H336" t="s">
        <v>86</v>
      </c>
      <c r="I336" t="s">
        <v>98</v>
      </c>
    </row>
    <row r="337" spans="1:9" x14ac:dyDescent="0.2">
      <c r="A337" t="s">
        <v>29</v>
      </c>
      <c r="B337" t="s">
        <v>46</v>
      </c>
      <c r="C337" t="s">
        <v>76</v>
      </c>
      <c r="D337" s="40">
        <v>0.97818749114618597</v>
      </c>
      <c r="E337" s="40">
        <v>3.50827532920467E-3</v>
      </c>
      <c r="F337">
        <v>506447</v>
      </c>
      <c r="G337">
        <v>1668</v>
      </c>
      <c r="H337" t="s">
        <v>86</v>
      </c>
      <c r="I337" t="s">
        <v>98</v>
      </c>
    </row>
    <row r="338" spans="1:9" x14ac:dyDescent="0.2">
      <c r="A338" t="s">
        <v>29</v>
      </c>
      <c r="B338" t="s">
        <v>46</v>
      </c>
      <c r="C338" t="s">
        <v>77</v>
      </c>
      <c r="D338" s="40">
        <v>0.92635192564250302</v>
      </c>
      <c r="E338" s="40">
        <v>7.5905036540513003E-3</v>
      </c>
      <c r="F338">
        <v>647205</v>
      </c>
      <c r="G338">
        <v>1669</v>
      </c>
      <c r="H338" t="s">
        <v>86</v>
      </c>
      <c r="I338" t="s">
        <v>98</v>
      </c>
    </row>
    <row r="339" spans="1:9" x14ac:dyDescent="0.2">
      <c r="A339" t="s">
        <v>29</v>
      </c>
      <c r="B339" t="s">
        <v>46</v>
      </c>
      <c r="C339" t="s">
        <v>78</v>
      </c>
      <c r="D339" s="40">
        <v>0.80401783578951402</v>
      </c>
      <c r="E339" s="40">
        <v>1.41374437046207E-2</v>
      </c>
      <c r="F339">
        <v>868801</v>
      </c>
      <c r="G339">
        <v>1669</v>
      </c>
      <c r="H339" t="s">
        <v>86</v>
      </c>
      <c r="I339" t="s">
        <v>98</v>
      </c>
    </row>
    <row r="340" spans="1:9" x14ac:dyDescent="0.2">
      <c r="A340" t="s">
        <v>29</v>
      </c>
      <c r="B340" t="s">
        <v>46</v>
      </c>
      <c r="C340" t="s">
        <v>79</v>
      </c>
      <c r="D340" s="40">
        <v>0.58996848394980295</v>
      </c>
      <c r="E340" s="40">
        <v>1.9495010652650299E-2</v>
      </c>
      <c r="F340">
        <v>846698</v>
      </c>
      <c r="G340">
        <v>1669</v>
      </c>
      <c r="H340" t="s">
        <v>86</v>
      </c>
      <c r="I340" t="s">
        <v>98</v>
      </c>
    </row>
    <row r="341" spans="1:9" x14ac:dyDescent="0.2">
      <c r="A341" t="s">
        <v>29</v>
      </c>
      <c r="B341" t="s">
        <v>46</v>
      </c>
      <c r="C341" t="s">
        <v>80</v>
      </c>
      <c r="D341" s="40">
        <v>0.40318392628838901</v>
      </c>
      <c r="E341" s="40">
        <v>2.34959124843554E-2</v>
      </c>
      <c r="F341">
        <v>1130549</v>
      </c>
      <c r="G341">
        <v>1669</v>
      </c>
      <c r="H341" t="s">
        <v>86</v>
      </c>
      <c r="I341" t="s">
        <v>98</v>
      </c>
    </row>
    <row r="342" spans="1:9" x14ac:dyDescent="0.2">
      <c r="A342" t="s">
        <v>29</v>
      </c>
      <c r="B342" t="s">
        <v>46</v>
      </c>
      <c r="C342" t="s">
        <v>81</v>
      </c>
      <c r="D342" s="40">
        <v>0.213859047634997</v>
      </c>
      <c r="E342" s="40">
        <v>2.3000213358060202E-2</v>
      </c>
      <c r="F342">
        <v>972806</v>
      </c>
      <c r="G342">
        <v>1670</v>
      </c>
      <c r="H342" t="s">
        <v>86</v>
      </c>
      <c r="I342" t="s">
        <v>98</v>
      </c>
    </row>
    <row r="343" spans="1:9" x14ac:dyDescent="0.2">
      <c r="A343" t="s">
        <v>29</v>
      </c>
      <c r="B343" t="s">
        <v>46</v>
      </c>
      <c r="C343" t="s">
        <v>82</v>
      </c>
      <c r="D343" s="40">
        <v>0.124310577017869</v>
      </c>
      <c r="E343" s="40">
        <v>2.4998647897066899E-2</v>
      </c>
      <c r="F343">
        <v>2186412</v>
      </c>
      <c r="G343">
        <v>1671</v>
      </c>
      <c r="H343" t="s">
        <v>86</v>
      </c>
      <c r="I343" t="s">
        <v>98</v>
      </c>
    </row>
    <row r="344" spans="1:9" x14ac:dyDescent="0.2">
      <c r="A344" t="s">
        <v>29</v>
      </c>
      <c r="B344" t="s">
        <v>46</v>
      </c>
      <c r="C344" t="s">
        <v>83</v>
      </c>
      <c r="D344" s="40">
        <v>5.82758517635626E-3</v>
      </c>
      <c r="E344" s="40">
        <v>2.53155965723218E-2</v>
      </c>
      <c r="F344">
        <v>1600245</v>
      </c>
      <c r="G344">
        <v>1671</v>
      </c>
      <c r="H344" t="s">
        <v>86</v>
      </c>
      <c r="I344" t="s">
        <v>98</v>
      </c>
    </row>
    <row r="345" spans="1:9" x14ac:dyDescent="0.2">
      <c r="A345" t="s">
        <v>21</v>
      </c>
      <c r="B345" t="s">
        <v>46</v>
      </c>
      <c r="C345" t="s">
        <v>72</v>
      </c>
      <c r="D345" s="40">
        <v>3.1150707404276798E-3</v>
      </c>
      <c r="E345" s="40">
        <v>4.1609411999390597E-2</v>
      </c>
      <c r="F345">
        <v>38848</v>
      </c>
      <c r="G345">
        <v>1053</v>
      </c>
      <c r="H345" t="s">
        <v>73</v>
      </c>
      <c r="I345" t="s">
        <v>98</v>
      </c>
    </row>
    <row r="346" spans="1:9" x14ac:dyDescent="0.2">
      <c r="A346" t="s">
        <v>21</v>
      </c>
      <c r="B346" t="s">
        <v>46</v>
      </c>
      <c r="C346" t="s">
        <v>74</v>
      </c>
      <c r="D346" s="40">
        <v>-6.51391521075573E-3</v>
      </c>
      <c r="E346" s="40">
        <v>3.8311042589144799E-2</v>
      </c>
      <c r="F346">
        <v>18031</v>
      </c>
      <c r="G346">
        <v>948</v>
      </c>
      <c r="H346" t="s">
        <v>73</v>
      </c>
      <c r="I346" t="s">
        <v>98</v>
      </c>
    </row>
    <row r="347" spans="1:9" x14ac:dyDescent="0.2">
      <c r="A347" t="s">
        <v>21</v>
      </c>
      <c r="B347" t="s">
        <v>46</v>
      </c>
      <c r="C347" t="s">
        <v>75</v>
      </c>
      <c r="D347" s="40">
        <v>4.30959693086567E-4</v>
      </c>
      <c r="E347" s="40">
        <v>3.1104406202399199E-2</v>
      </c>
      <c r="F347">
        <v>794198</v>
      </c>
      <c r="G347">
        <v>1669</v>
      </c>
      <c r="H347" t="s">
        <v>73</v>
      </c>
      <c r="I347" t="s">
        <v>98</v>
      </c>
    </row>
    <row r="348" spans="1:9" x14ac:dyDescent="0.2">
      <c r="A348" t="s">
        <v>21</v>
      </c>
      <c r="B348" t="s">
        <v>46</v>
      </c>
      <c r="C348" t="s">
        <v>76</v>
      </c>
      <c r="D348" s="40">
        <v>8.9445664764196096E-3</v>
      </c>
      <c r="E348" s="40">
        <v>3.1029782722416601E-2</v>
      </c>
      <c r="F348">
        <v>506428</v>
      </c>
      <c r="G348">
        <v>1668</v>
      </c>
      <c r="H348" t="s">
        <v>73</v>
      </c>
      <c r="I348" t="s">
        <v>98</v>
      </c>
    </row>
    <row r="349" spans="1:9" x14ac:dyDescent="0.2">
      <c r="A349" t="s">
        <v>21</v>
      </c>
      <c r="B349" t="s">
        <v>46</v>
      </c>
      <c r="C349" t="s">
        <v>77</v>
      </c>
      <c r="D349" s="40">
        <v>1.23408713092259E-2</v>
      </c>
      <c r="E349" s="40">
        <v>3.1181470301965102E-2</v>
      </c>
      <c r="F349">
        <v>647187</v>
      </c>
      <c r="G349">
        <v>1669</v>
      </c>
      <c r="H349" t="s">
        <v>73</v>
      </c>
      <c r="I349" t="s">
        <v>98</v>
      </c>
    </row>
    <row r="350" spans="1:9" x14ac:dyDescent="0.2">
      <c r="A350" t="s">
        <v>21</v>
      </c>
      <c r="B350" t="s">
        <v>46</v>
      </c>
      <c r="C350" t="s">
        <v>78</v>
      </c>
      <c r="D350" s="40">
        <v>1.10928235636073E-2</v>
      </c>
      <c r="E350" s="40">
        <v>3.0947441068486001E-2</v>
      </c>
      <c r="F350">
        <v>868801</v>
      </c>
      <c r="G350">
        <v>1669</v>
      </c>
      <c r="H350" t="s">
        <v>73</v>
      </c>
      <c r="I350" t="s">
        <v>98</v>
      </c>
    </row>
    <row r="351" spans="1:9" x14ac:dyDescent="0.2">
      <c r="A351" t="s">
        <v>21</v>
      </c>
      <c r="B351" t="s">
        <v>46</v>
      </c>
      <c r="C351" t="s">
        <v>79</v>
      </c>
      <c r="D351" s="40">
        <v>5.70154564033655E-3</v>
      </c>
      <c r="E351" s="40">
        <v>2.9761416597750699E-2</v>
      </c>
      <c r="F351">
        <v>846696</v>
      </c>
      <c r="G351">
        <v>1669</v>
      </c>
      <c r="H351" t="s">
        <v>73</v>
      </c>
      <c r="I351" t="s">
        <v>98</v>
      </c>
    </row>
    <row r="352" spans="1:9" x14ac:dyDescent="0.2">
      <c r="A352" t="s">
        <v>21</v>
      </c>
      <c r="B352" t="s">
        <v>46</v>
      </c>
      <c r="C352" t="s">
        <v>80</v>
      </c>
      <c r="D352" s="40">
        <v>1.05946437135035E-2</v>
      </c>
      <c r="E352" s="40">
        <v>2.9465442111840601E-2</v>
      </c>
      <c r="F352">
        <v>1130547</v>
      </c>
      <c r="G352">
        <v>1669</v>
      </c>
      <c r="H352" t="s">
        <v>73</v>
      </c>
      <c r="I352" t="s">
        <v>98</v>
      </c>
    </row>
    <row r="353" spans="1:9" x14ac:dyDescent="0.2">
      <c r="A353" t="s">
        <v>21</v>
      </c>
      <c r="B353" t="s">
        <v>46</v>
      </c>
      <c r="C353" t="s">
        <v>81</v>
      </c>
      <c r="D353" s="40">
        <v>1.0947463382161401E-2</v>
      </c>
      <c r="E353" s="40">
        <v>2.67129529432131E-2</v>
      </c>
      <c r="F353">
        <v>972767</v>
      </c>
      <c r="G353">
        <v>1670</v>
      </c>
      <c r="H353" t="s">
        <v>73</v>
      </c>
      <c r="I353" t="s">
        <v>98</v>
      </c>
    </row>
    <row r="354" spans="1:9" x14ac:dyDescent="0.2">
      <c r="A354" t="s">
        <v>21</v>
      </c>
      <c r="B354" t="s">
        <v>46</v>
      </c>
      <c r="C354" t="s">
        <v>82</v>
      </c>
      <c r="D354" s="40">
        <v>3.0305259739073702E-3</v>
      </c>
      <c r="E354" s="40">
        <v>2.7466337957974801E-2</v>
      </c>
      <c r="F354">
        <v>2186445</v>
      </c>
      <c r="G354">
        <v>1671</v>
      </c>
      <c r="H354" t="s">
        <v>73</v>
      </c>
      <c r="I354" t="s">
        <v>98</v>
      </c>
    </row>
    <row r="355" spans="1:9" x14ac:dyDescent="0.2">
      <c r="A355" t="s">
        <v>21</v>
      </c>
      <c r="B355" t="s">
        <v>46</v>
      </c>
      <c r="C355" t="s">
        <v>83</v>
      </c>
      <c r="D355" s="40">
        <v>-9.8069672270463602E-4</v>
      </c>
      <c r="E355" s="40">
        <v>2.8149109241813498E-2</v>
      </c>
      <c r="F355">
        <v>1600261</v>
      </c>
      <c r="G355">
        <v>1671</v>
      </c>
      <c r="H355" t="s">
        <v>73</v>
      </c>
      <c r="I355" t="s">
        <v>98</v>
      </c>
    </row>
    <row r="356" spans="1:9" x14ac:dyDescent="0.2">
      <c r="A356" t="s">
        <v>21</v>
      </c>
      <c r="B356" t="s">
        <v>46</v>
      </c>
      <c r="C356" t="s">
        <v>72</v>
      </c>
      <c r="D356" s="40">
        <v>0.154958793595081</v>
      </c>
      <c r="E356" s="40">
        <v>3.4223376030662701E-2</v>
      </c>
      <c r="F356">
        <v>38848</v>
      </c>
      <c r="G356">
        <v>1053</v>
      </c>
      <c r="H356" t="s">
        <v>86</v>
      </c>
      <c r="I356" t="s">
        <v>98</v>
      </c>
    </row>
    <row r="357" spans="1:9" x14ac:dyDescent="0.2">
      <c r="A357" t="s">
        <v>21</v>
      </c>
      <c r="B357" t="s">
        <v>46</v>
      </c>
      <c r="C357" t="s">
        <v>74</v>
      </c>
      <c r="D357" s="40">
        <v>4.9293013057690398E-2</v>
      </c>
      <c r="E357" s="40">
        <v>3.3144301733279098E-2</v>
      </c>
      <c r="F357">
        <v>18031</v>
      </c>
      <c r="G357">
        <v>948</v>
      </c>
      <c r="H357" t="s">
        <v>86</v>
      </c>
      <c r="I357" t="s">
        <v>98</v>
      </c>
    </row>
    <row r="358" spans="1:9" x14ac:dyDescent="0.2">
      <c r="A358" t="s">
        <v>21</v>
      </c>
      <c r="B358" t="s">
        <v>46</v>
      </c>
      <c r="C358" t="s">
        <v>75</v>
      </c>
      <c r="D358" s="40">
        <v>0.114482891437116</v>
      </c>
      <c r="E358" s="40">
        <v>2.5139516945983899E-2</v>
      </c>
      <c r="F358">
        <v>794198</v>
      </c>
      <c r="G358">
        <v>1669</v>
      </c>
      <c r="H358" t="s">
        <v>86</v>
      </c>
      <c r="I358" t="s">
        <v>98</v>
      </c>
    </row>
    <row r="359" spans="1:9" x14ac:dyDescent="0.2">
      <c r="A359" t="s">
        <v>21</v>
      </c>
      <c r="B359" t="s">
        <v>46</v>
      </c>
      <c r="C359" t="s">
        <v>76</v>
      </c>
      <c r="D359" s="40">
        <v>0.117743983137801</v>
      </c>
      <c r="E359" s="40">
        <v>2.47034119661474E-2</v>
      </c>
      <c r="F359">
        <v>506428</v>
      </c>
      <c r="G359">
        <v>1668</v>
      </c>
      <c r="H359" t="s">
        <v>86</v>
      </c>
      <c r="I359" t="s">
        <v>98</v>
      </c>
    </row>
    <row r="360" spans="1:9" x14ac:dyDescent="0.2">
      <c r="A360" t="s">
        <v>21</v>
      </c>
      <c r="B360" t="s">
        <v>46</v>
      </c>
      <c r="C360" t="s">
        <v>77</v>
      </c>
      <c r="D360" s="40">
        <v>6.2730932883378707E-2</v>
      </c>
      <c r="E360" s="40">
        <v>2.45186587507637E-2</v>
      </c>
      <c r="F360">
        <v>647187</v>
      </c>
      <c r="G360">
        <v>1669</v>
      </c>
      <c r="H360" t="s">
        <v>86</v>
      </c>
      <c r="I360" t="s">
        <v>98</v>
      </c>
    </row>
    <row r="361" spans="1:9" x14ac:dyDescent="0.2">
      <c r="A361" t="s">
        <v>21</v>
      </c>
      <c r="B361" t="s">
        <v>46</v>
      </c>
      <c r="C361" t="s">
        <v>78</v>
      </c>
      <c r="D361" s="40">
        <v>4.00643967151414E-2</v>
      </c>
      <c r="E361" s="40">
        <v>2.48936750207705E-2</v>
      </c>
      <c r="F361">
        <v>868801</v>
      </c>
      <c r="G361">
        <v>1669</v>
      </c>
      <c r="H361" t="s">
        <v>86</v>
      </c>
      <c r="I361" t="s">
        <v>98</v>
      </c>
    </row>
    <row r="362" spans="1:9" x14ac:dyDescent="0.2">
      <c r="A362" t="s">
        <v>21</v>
      </c>
      <c r="B362" t="s">
        <v>46</v>
      </c>
      <c r="C362" t="s">
        <v>79</v>
      </c>
      <c r="D362" s="40">
        <v>2.8520739640263099E-2</v>
      </c>
      <c r="E362" s="40">
        <v>2.4345881712917398E-2</v>
      </c>
      <c r="F362">
        <v>846696</v>
      </c>
      <c r="G362">
        <v>1669</v>
      </c>
      <c r="H362" t="s">
        <v>86</v>
      </c>
      <c r="I362" t="s">
        <v>98</v>
      </c>
    </row>
    <row r="363" spans="1:9" x14ac:dyDescent="0.2">
      <c r="A363" t="s">
        <v>21</v>
      </c>
      <c r="B363" t="s">
        <v>46</v>
      </c>
      <c r="C363" t="s">
        <v>80</v>
      </c>
      <c r="D363" s="40">
        <v>3.7073844791048402E-2</v>
      </c>
      <c r="E363" s="40">
        <v>2.4066765129514198E-2</v>
      </c>
      <c r="F363">
        <v>1130547</v>
      </c>
      <c r="G363">
        <v>1669</v>
      </c>
      <c r="H363" t="s">
        <v>86</v>
      </c>
      <c r="I363" t="s">
        <v>98</v>
      </c>
    </row>
    <row r="364" spans="1:9" x14ac:dyDescent="0.2">
      <c r="A364" t="s">
        <v>21</v>
      </c>
      <c r="B364" t="s">
        <v>46</v>
      </c>
      <c r="C364" t="s">
        <v>81</v>
      </c>
      <c r="D364" s="40">
        <v>2.6943244609110802E-2</v>
      </c>
      <c r="E364" s="40">
        <v>2.4796410746689201E-2</v>
      </c>
      <c r="F364">
        <v>972767</v>
      </c>
      <c r="G364">
        <v>1670</v>
      </c>
      <c r="H364" t="s">
        <v>86</v>
      </c>
      <c r="I364" t="s">
        <v>98</v>
      </c>
    </row>
    <row r="365" spans="1:9" x14ac:dyDescent="0.2">
      <c r="A365" t="s">
        <v>21</v>
      </c>
      <c r="B365" t="s">
        <v>46</v>
      </c>
      <c r="C365" t="s">
        <v>82</v>
      </c>
      <c r="D365" s="40">
        <v>-4.2638471645474098E-3</v>
      </c>
      <c r="E365" s="40">
        <v>2.44398848733649E-2</v>
      </c>
      <c r="F365">
        <v>2186445</v>
      </c>
      <c r="G365">
        <v>1671</v>
      </c>
      <c r="H365" t="s">
        <v>86</v>
      </c>
      <c r="I365" t="s">
        <v>98</v>
      </c>
    </row>
    <row r="366" spans="1:9" x14ac:dyDescent="0.2">
      <c r="A366" t="s">
        <v>21</v>
      </c>
      <c r="B366" t="s">
        <v>46</v>
      </c>
      <c r="C366" t="s">
        <v>83</v>
      </c>
      <c r="D366" s="40">
        <v>4.7400300080763999E-2</v>
      </c>
      <c r="E366" s="40">
        <v>2.50693980864382E-2</v>
      </c>
      <c r="F366">
        <v>1600261</v>
      </c>
      <c r="G366">
        <v>1671</v>
      </c>
      <c r="H366" t="s">
        <v>86</v>
      </c>
      <c r="I366" t="s">
        <v>98</v>
      </c>
    </row>
    <row r="367" spans="1:9" x14ac:dyDescent="0.2">
      <c r="A367" t="s">
        <v>21</v>
      </c>
      <c r="B367" t="s">
        <v>46</v>
      </c>
      <c r="C367" s="23" t="s">
        <v>72</v>
      </c>
      <c r="D367" s="40">
        <v>3.1318406E-2</v>
      </c>
      <c r="E367" s="40">
        <v>3.4452972999999998E-2</v>
      </c>
      <c r="F367">
        <v>38848</v>
      </c>
      <c r="G367">
        <v>1053</v>
      </c>
      <c r="H367" t="s">
        <v>86</v>
      </c>
      <c r="I367" t="s">
        <v>212</v>
      </c>
    </row>
    <row r="368" spans="1:9" x14ac:dyDescent="0.2">
      <c r="A368" t="s">
        <v>21</v>
      </c>
      <c r="B368" t="s">
        <v>46</v>
      </c>
      <c r="C368" s="23" t="s">
        <v>74</v>
      </c>
      <c r="D368" s="40">
        <v>-4.4645470000000001E-3</v>
      </c>
      <c r="E368" s="40">
        <v>3.3835480000000001E-2</v>
      </c>
      <c r="F368">
        <v>18031</v>
      </c>
      <c r="G368">
        <v>948</v>
      </c>
      <c r="H368" t="s">
        <v>86</v>
      </c>
      <c r="I368" t="s">
        <v>212</v>
      </c>
    </row>
    <row r="369" spans="1:9" x14ac:dyDescent="0.2">
      <c r="A369" t="s">
        <v>21</v>
      </c>
      <c r="B369" t="s">
        <v>46</v>
      </c>
      <c r="C369" s="23" t="s">
        <v>75</v>
      </c>
      <c r="D369" s="40">
        <v>2.232928E-2</v>
      </c>
      <c r="E369" s="40">
        <v>2.5089585000000001E-2</v>
      </c>
      <c r="F369">
        <v>794198</v>
      </c>
      <c r="G369">
        <v>1669</v>
      </c>
      <c r="H369" t="s">
        <v>86</v>
      </c>
      <c r="I369" t="s">
        <v>212</v>
      </c>
    </row>
    <row r="370" spans="1:9" x14ac:dyDescent="0.2">
      <c r="A370" t="s">
        <v>21</v>
      </c>
      <c r="B370" t="s">
        <v>46</v>
      </c>
      <c r="C370" s="23" t="s">
        <v>76</v>
      </c>
      <c r="D370" s="40">
        <v>3.9222989999999999E-2</v>
      </c>
      <c r="E370" s="40">
        <v>2.4917430000000001E-2</v>
      </c>
      <c r="F370">
        <v>506428</v>
      </c>
      <c r="G370">
        <v>1668</v>
      </c>
      <c r="H370" t="s">
        <v>86</v>
      </c>
      <c r="I370" t="s">
        <v>212</v>
      </c>
    </row>
    <row r="371" spans="1:9" x14ac:dyDescent="0.2">
      <c r="A371" t="s">
        <v>21</v>
      </c>
      <c r="B371" t="s">
        <v>46</v>
      </c>
      <c r="C371" s="23" t="s">
        <v>77</v>
      </c>
      <c r="D371" s="40">
        <v>3.9641126999999998E-2</v>
      </c>
      <c r="E371" s="40">
        <v>2.5663873E-2</v>
      </c>
      <c r="F371">
        <v>647187</v>
      </c>
      <c r="G371">
        <v>1669</v>
      </c>
      <c r="H371" t="s">
        <v>86</v>
      </c>
      <c r="I371" t="s">
        <v>212</v>
      </c>
    </row>
    <row r="372" spans="1:9" x14ac:dyDescent="0.2">
      <c r="A372" t="s">
        <v>21</v>
      </c>
      <c r="B372" t="s">
        <v>46</v>
      </c>
      <c r="C372" s="23" t="s">
        <v>78</v>
      </c>
      <c r="D372" s="40">
        <v>1.1770876E-2</v>
      </c>
      <c r="E372" s="40">
        <v>2.5365269999999999E-2</v>
      </c>
      <c r="F372">
        <v>868801</v>
      </c>
      <c r="G372">
        <v>1669</v>
      </c>
      <c r="H372" t="s">
        <v>86</v>
      </c>
      <c r="I372" t="s">
        <v>212</v>
      </c>
    </row>
    <row r="373" spans="1:9" x14ac:dyDescent="0.2">
      <c r="A373" t="s">
        <v>21</v>
      </c>
      <c r="B373" t="s">
        <v>46</v>
      </c>
      <c r="C373" s="23" t="s">
        <v>79</v>
      </c>
      <c r="D373" s="40">
        <v>-7.7609819999999996E-3</v>
      </c>
      <c r="E373" s="40">
        <v>2.4426630000000001E-2</v>
      </c>
      <c r="F373">
        <v>846696</v>
      </c>
      <c r="G373">
        <v>1669</v>
      </c>
      <c r="H373" t="s">
        <v>86</v>
      </c>
      <c r="I373" t="s">
        <v>212</v>
      </c>
    </row>
    <row r="374" spans="1:9" x14ac:dyDescent="0.2">
      <c r="A374" t="s">
        <v>21</v>
      </c>
      <c r="B374" t="s">
        <v>46</v>
      </c>
      <c r="C374" s="23" t="s">
        <v>80</v>
      </c>
      <c r="D374" s="40">
        <v>2.9462869999999999E-2</v>
      </c>
      <c r="E374" s="40">
        <v>2.4222865E-2</v>
      </c>
      <c r="F374">
        <v>1130547</v>
      </c>
      <c r="G374">
        <v>1669</v>
      </c>
      <c r="H374" t="s">
        <v>86</v>
      </c>
      <c r="I374" t="s">
        <v>212</v>
      </c>
    </row>
    <row r="375" spans="1:9" x14ac:dyDescent="0.2">
      <c r="A375" t="s">
        <v>21</v>
      </c>
      <c r="B375" t="s">
        <v>46</v>
      </c>
      <c r="C375" s="23" t="s">
        <v>81</v>
      </c>
      <c r="D375" s="40">
        <v>1.6293978000000001E-2</v>
      </c>
      <c r="E375" s="40">
        <v>2.4005584E-2</v>
      </c>
      <c r="F375">
        <v>972767</v>
      </c>
      <c r="G375">
        <v>1670</v>
      </c>
      <c r="H375" t="s">
        <v>86</v>
      </c>
      <c r="I375" t="s">
        <v>212</v>
      </c>
    </row>
    <row r="376" spans="1:9" x14ac:dyDescent="0.2">
      <c r="A376" t="s">
        <v>21</v>
      </c>
      <c r="B376" t="s">
        <v>46</v>
      </c>
      <c r="C376" s="23" t="s">
        <v>82</v>
      </c>
      <c r="D376" s="40">
        <v>-3.224691E-3</v>
      </c>
      <c r="E376" s="40">
        <v>2.4212483999999999E-2</v>
      </c>
      <c r="F376">
        <v>2186445</v>
      </c>
      <c r="G376">
        <v>1671</v>
      </c>
      <c r="H376" t="s">
        <v>86</v>
      </c>
      <c r="I376" t="s">
        <v>212</v>
      </c>
    </row>
    <row r="377" spans="1:9" x14ac:dyDescent="0.2">
      <c r="A377" t="s">
        <v>21</v>
      </c>
      <c r="B377" t="s">
        <v>46</v>
      </c>
      <c r="C377" s="23" t="s">
        <v>83</v>
      </c>
      <c r="D377" s="40">
        <v>4.8693348999999997E-2</v>
      </c>
      <c r="E377" s="40">
        <v>2.5094640000000001E-2</v>
      </c>
      <c r="F377">
        <v>1600261</v>
      </c>
      <c r="G377">
        <v>1671</v>
      </c>
      <c r="H377" t="s">
        <v>86</v>
      </c>
      <c r="I377" t="s">
        <v>212</v>
      </c>
    </row>
    <row r="378" spans="1:9" x14ac:dyDescent="0.2">
      <c r="A378" t="s">
        <v>210</v>
      </c>
      <c r="B378" t="s">
        <v>46</v>
      </c>
      <c r="C378" t="s">
        <v>72</v>
      </c>
      <c r="D378" s="40">
        <v>0.12074900299999999</v>
      </c>
      <c r="E378" s="40">
        <v>8.9644056999999999E-2</v>
      </c>
      <c r="F378">
        <v>38399</v>
      </c>
      <c r="G378">
        <v>1044</v>
      </c>
      <c r="H378" t="s">
        <v>73</v>
      </c>
      <c r="I378" t="s">
        <v>98</v>
      </c>
    </row>
    <row r="379" spans="1:9" x14ac:dyDescent="0.2">
      <c r="A379" t="s">
        <v>210</v>
      </c>
      <c r="B379" t="s">
        <v>46</v>
      </c>
      <c r="C379" t="s">
        <v>74</v>
      </c>
      <c r="D379" s="40">
        <v>1.7141617000000001E-2</v>
      </c>
      <c r="E379" s="40">
        <v>4.3457313999999997E-2</v>
      </c>
      <c r="F379">
        <v>18292</v>
      </c>
      <c r="G379">
        <v>960</v>
      </c>
      <c r="H379" t="s">
        <v>73</v>
      </c>
      <c r="I379" t="s">
        <v>98</v>
      </c>
    </row>
    <row r="380" spans="1:9" x14ac:dyDescent="0.2">
      <c r="A380" t="s">
        <v>210</v>
      </c>
      <c r="B380" t="s">
        <v>46</v>
      </c>
      <c r="C380" t="s">
        <v>75</v>
      </c>
      <c r="D380" s="40">
        <v>1.3482838E-2</v>
      </c>
      <c r="E380" s="40">
        <v>3.1194059999999999E-2</v>
      </c>
      <c r="F380">
        <v>794053</v>
      </c>
      <c r="G380">
        <v>1669</v>
      </c>
      <c r="H380" t="s">
        <v>73</v>
      </c>
      <c r="I380" t="s">
        <v>98</v>
      </c>
    </row>
    <row r="381" spans="1:9" x14ac:dyDescent="0.2">
      <c r="A381" t="s">
        <v>210</v>
      </c>
      <c r="B381" t="s">
        <v>46</v>
      </c>
      <c r="C381" t="s">
        <v>76</v>
      </c>
      <c r="D381" s="40">
        <v>1.9739800000000002E-3</v>
      </c>
      <c r="E381" s="40">
        <v>3.0923617E-2</v>
      </c>
      <c r="F381">
        <v>506289</v>
      </c>
      <c r="G381">
        <v>1668</v>
      </c>
      <c r="H381" t="s">
        <v>73</v>
      </c>
      <c r="I381" t="s">
        <v>98</v>
      </c>
    </row>
    <row r="382" spans="1:9" x14ac:dyDescent="0.2">
      <c r="A382" t="s">
        <v>210</v>
      </c>
      <c r="B382" t="s">
        <v>46</v>
      </c>
      <c r="C382" t="s">
        <v>77</v>
      </c>
      <c r="D382" s="40">
        <v>4.9403329999999999E-3</v>
      </c>
      <c r="E382" s="40">
        <v>3.0660023000000002E-2</v>
      </c>
      <c r="F382">
        <v>647292</v>
      </c>
      <c r="G382">
        <v>1669</v>
      </c>
      <c r="H382" t="s">
        <v>73</v>
      </c>
      <c r="I382" t="s">
        <v>98</v>
      </c>
    </row>
    <row r="383" spans="1:9" x14ac:dyDescent="0.2">
      <c r="A383" t="s">
        <v>210</v>
      </c>
      <c r="B383" t="s">
        <v>46</v>
      </c>
      <c r="C383" t="s">
        <v>78</v>
      </c>
      <c r="D383" s="40">
        <v>9.5297049999999994E-3</v>
      </c>
      <c r="E383" s="40">
        <v>3.0995854999999999E-2</v>
      </c>
      <c r="F383">
        <v>868833</v>
      </c>
      <c r="G383">
        <v>1669</v>
      </c>
      <c r="H383" t="s">
        <v>73</v>
      </c>
      <c r="I383" t="s">
        <v>98</v>
      </c>
    </row>
    <row r="384" spans="1:9" x14ac:dyDescent="0.2">
      <c r="A384" t="s">
        <v>210</v>
      </c>
      <c r="B384" t="s">
        <v>46</v>
      </c>
      <c r="C384" t="s">
        <v>79</v>
      </c>
      <c r="D384" s="40">
        <v>1.9569385000000002E-2</v>
      </c>
      <c r="E384" s="40">
        <v>3.0494344999999999E-2</v>
      </c>
      <c r="F384">
        <v>846687</v>
      </c>
      <c r="G384">
        <v>1669</v>
      </c>
      <c r="H384" t="s">
        <v>73</v>
      </c>
      <c r="I384" t="s">
        <v>98</v>
      </c>
    </row>
    <row r="385" spans="1:9" x14ac:dyDescent="0.2">
      <c r="A385" t="s">
        <v>210</v>
      </c>
      <c r="B385" t="s">
        <v>46</v>
      </c>
      <c r="C385" t="s">
        <v>80</v>
      </c>
      <c r="D385" s="51">
        <v>4.99E-5</v>
      </c>
      <c r="E385" s="40">
        <v>3.0610716E-2</v>
      </c>
      <c r="F385">
        <v>1130532</v>
      </c>
      <c r="G385">
        <v>1669</v>
      </c>
      <c r="H385" t="s">
        <v>73</v>
      </c>
      <c r="I385" t="s">
        <v>98</v>
      </c>
    </row>
    <row r="386" spans="1:9" x14ac:dyDescent="0.2">
      <c r="A386" t="s">
        <v>210</v>
      </c>
      <c r="B386" t="s">
        <v>46</v>
      </c>
      <c r="C386" t="s">
        <v>81</v>
      </c>
      <c r="D386" s="40">
        <v>1.6022310000000001E-2</v>
      </c>
      <c r="E386" s="40">
        <v>2.9819781E-2</v>
      </c>
      <c r="F386">
        <v>972787</v>
      </c>
      <c r="G386">
        <v>1670</v>
      </c>
      <c r="H386" t="s">
        <v>73</v>
      </c>
      <c r="I386" t="s">
        <v>98</v>
      </c>
    </row>
    <row r="387" spans="1:9" x14ac:dyDescent="0.2">
      <c r="A387" t="s">
        <v>210</v>
      </c>
      <c r="B387" t="s">
        <v>46</v>
      </c>
      <c r="C387" t="s">
        <v>82</v>
      </c>
      <c r="D387" s="40">
        <v>7.728581E-3</v>
      </c>
      <c r="E387" s="40">
        <v>2.9972912000000001E-2</v>
      </c>
      <c r="F387">
        <v>2186313</v>
      </c>
      <c r="G387">
        <v>1671</v>
      </c>
      <c r="H387" t="s">
        <v>73</v>
      </c>
      <c r="I387" t="s">
        <v>98</v>
      </c>
    </row>
    <row r="388" spans="1:9" x14ac:dyDescent="0.2">
      <c r="A388" t="s">
        <v>210</v>
      </c>
      <c r="B388" t="s">
        <v>46</v>
      </c>
      <c r="C388" t="s">
        <v>83</v>
      </c>
      <c r="D388" s="40">
        <v>6.9033619999999997E-3</v>
      </c>
      <c r="E388" s="40">
        <v>2.8616802E-2</v>
      </c>
      <c r="F388">
        <v>1600341</v>
      </c>
      <c r="G388">
        <v>1671</v>
      </c>
      <c r="H388" t="s">
        <v>73</v>
      </c>
      <c r="I388" t="s">
        <v>98</v>
      </c>
    </row>
    <row r="389" spans="1:9" x14ac:dyDescent="0.2">
      <c r="A389" t="s">
        <v>210</v>
      </c>
      <c r="B389" t="s">
        <v>46</v>
      </c>
      <c r="C389" t="s">
        <v>72</v>
      </c>
      <c r="D389" s="40">
        <v>0.73352047099999995</v>
      </c>
      <c r="E389" s="40">
        <v>2.5421241000000001E-2</v>
      </c>
      <c r="F389">
        <v>38399</v>
      </c>
      <c r="G389">
        <v>1044</v>
      </c>
      <c r="H389" t="s">
        <v>86</v>
      </c>
      <c r="I389" t="s">
        <v>98</v>
      </c>
    </row>
    <row r="390" spans="1:9" x14ac:dyDescent="0.2">
      <c r="A390" t="s">
        <v>210</v>
      </c>
      <c r="B390" t="s">
        <v>46</v>
      </c>
      <c r="C390" t="s">
        <v>74</v>
      </c>
      <c r="D390" s="40">
        <v>0.34075047200000003</v>
      </c>
      <c r="E390" s="40">
        <v>3.3655376000000001E-2</v>
      </c>
      <c r="F390">
        <v>18292</v>
      </c>
      <c r="G390">
        <v>960</v>
      </c>
      <c r="H390" t="s">
        <v>86</v>
      </c>
      <c r="I390" t="s">
        <v>98</v>
      </c>
    </row>
    <row r="391" spans="1:9" x14ac:dyDescent="0.2">
      <c r="A391" t="s">
        <v>210</v>
      </c>
      <c r="B391" t="s">
        <v>46</v>
      </c>
      <c r="C391" t="s">
        <v>75</v>
      </c>
      <c r="D391" s="40">
        <v>0.80004892400000005</v>
      </c>
      <c r="E391" s="40">
        <v>1.4079161E-2</v>
      </c>
      <c r="F391">
        <v>794053</v>
      </c>
      <c r="G391">
        <v>1669</v>
      </c>
      <c r="H391" t="s">
        <v>86</v>
      </c>
      <c r="I391" t="s">
        <v>98</v>
      </c>
    </row>
    <row r="392" spans="1:9" x14ac:dyDescent="0.2">
      <c r="A392" t="s">
        <v>210</v>
      </c>
      <c r="B392" t="s">
        <v>46</v>
      </c>
      <c r="C392" t="s">
        <v>76</v>
      </c>
      <c r="D392" s="40">
        <v>0.61356096699999996</v>
      </c>
      <c r="E392" s="40">
        <v>1.9594565000000001E-2</v>
      </c>
      <c r="F392">
        <v>506289</v>
      </c>
      <c r="G392">
        <v>1668</v>
      </c>
      <c r="H392" t="s">
        <v>86</v>
      </c>
      <c r="I392" t="s">
        <v>98</v>
      </c>
    </row>
    <row r="393" spans="1:9" x14ac:dyDescent="0.2">
      <c r="A393" t="s">
        <v>210</v>
      </c>
      <c r="B393" t="s">
        <v>46</v>
      </c>
      <c r="C393" t="s">
        <v>77</v>
      </c>
      <c r="D393" s="40">
        <v>0.52113043000000003</v>
      </c>
      <c r="E393" s="40">
        <v>2.1212473999999999E-2</v>
      </c>
      <c r="F393">
        <v>647292</v>
      </c>
      <c r="G393">
        <v>1669</v>
      </c>
      <c r="H393" t="s">
        <v>86</v>
      </c>
      <c r="I393" t="s">
        <v>98</v>
      </c>
    </row>
    <row r="394" spans="1:9" x14ac:dyDescent="0.2">
      <c r="A394" t="s">
        <v>210</v>
      </c>
      <c r="B394" t="s">
        <v>46</v>
      </c>
      <c r="C394" t="s">
        <v>78</v>
      </c>
      <c r="D394" s="40">
        <v>0.398040536</v>
      </c>
      <c r="E394" s="40">
        <v>2.2791525999999999E-2</v>
      </c>
      <c r="F394">
        <v>868833</v>
      </c>
      <c r="G394">
        <v>1669</v>
      </c>
      <c r="H394" t="s">
        <v>86</v>
      </c>
      <c r="I394" t="s">
        <v>98</v>
      </c>
    </row>
    <row r="395" spans="1:9" x14ac:dyDescent="0.2">
      <c r="A395" t="s">
        <v>210</v>
      </c>
      <c r="B395" t="s">
        <v>46</v>
      </c>
      <c r="C395" t="s">
        <v>79</v>
      </c>
      <c r="D395" s="40">
        <v>0.28611538600000003</v>
      </c>
      <c r="E395" s="40">
        <v>2.4384728000000001E-2</v>
      </c>
      <c r="F395">
        <v>846687</v>
      </c>
      <c r="G395">
        <v>1669</v>
      </c>
      <c r="H395" t="s">
        <v>86</v>
      </c>
      <c r="I395" t="s">
        <v>98</v>
      </c>
    </row>
    <row r="396" spans="1:9" x14ac:dyDescent="0.2">
      <c r="A396" t="s">
        <v>210</v>
      </c>
      <c r="B396" t="s">
        <v>46</v>
      </c>
      <c r="C396" t="s">
        <v>80</v>
      </c>
      <c r="D396" s="40">
        <v>0.142573652</v>
      </c>
      <c r="E396" s="40">
        <v>2.5088985000000001E-2</v>
      </c>
      <c r="F396">
        <v>1130532</v>
      </c>
      <c r="G396">
        <v>1669</v>
      </c>
      <c r="H396" t="s">
        <v>86</v>
      </c>
      <c r="I396" t="s">
        <v>98</v>
      </c>
    </row>
    <row r="397" spans="1:9" x14ac:dyDescent="0.2">
      <c r="A397" t="s">
        <v>210</v>
      </c>
      <c r="B397" t="s">
        <v>46</v>
      </c>
      <c r="C397" t="s">
        <v>81</v>
      </c>
      <c r="D397" s="40">
        <v>8.5042819000000006E-2</v>
      </c>
      <c r="E397" s="40">
        <v>2.4545035999999999E-2</v>
      </c>
      <c r="F397">
        <v>972787</v>
      </c>
      <c r="G397">
        <v>1670</v>
      </c>
      <c r="H397" t="s">
        <v>86</v>
      </c>
      <c r="I397" t="s">
        <v>98</v>
      </c>
    </row>
    <row r="398" spans="1:9" x14ac:dyDescent="0.2">
      <c r="A398" t="s">
        <v>210</v>
      </c>
      <c r="B398" t="s">
        <v>46</v>
      </c>
      <c r="C398" t="s">
        <v>82</v>
      </c>
      <c r="D398" s="40">
        <v>2.7183516000000001E-2</v>
      </c>
      <c r="E398" s="40">
        <v>2.3958934000000001E-2</v>
      </c>
      <c r="F398">
        <v>2186313</v>
      </c>
      <c r="G398">
        <v>1671</v>
      </c>
      <c r="H398" t="s">
        <v>86</v>
      </c>
      <c r="I398" t="s">
        <v>98</v>
      </c>
    </row>
    <row r="399" spans="1:9" x14ac:dyDescent="0.2">
      <c r="A399" t="s">
        <v>210</v>
      </c>
      <c r="B399" t="s">
        <v>46</v>
      </c>
      <c r="C399" t="s">
        <v>83</v>
      </c>
      <c r="D399" s="40">
        <v>1.1824428E-2</v>
      </c>
      <c r="E399" s="40">
        <v>2.3849829999999999E-2</v>
      </c>
      <c r="F399">
        <v>1600341</v>
      </c>
      <c r="G399">
        <v>1671</v>
      </c>
      <c r="H399" t="s">
        <v>86</v>
      </c>
      <c r="I399" t="s">
        <v>98</v>
      </c>
    </row>
    <row r="400" spans="1:9" x14ac:dyDescent="0.2">
      <c r="A400" t="s">
        <v>210</v>
      </c>
      <c r="B400" t="s">
        <v>46</v>
      </c>
      <c r="C400" s="23" t="s">
        <v>72</v>
      </c>
      <c r="D400" s="40">
        <v>-3.4767371999999998E-2</v>
      </c>
      <c r="E400" s="40">
        <v>3.5178477E-2</v>
      </c>
      <c r="F400">
        <v>38399</v>
      </c>
      <c r="G400">
        <v>1044</v>
      </c>
      <c r="H400" t="s">
        <v>86</v>
      </c>
      <c r="I400" t="s">
        <v>212</v>
      </c>
    </row>
    <row r="401" spans="1:9" x14ac:dyDescent="0.2">
      <c r="A401" t="s">
        <v>210</v>
      </c>
      <c r="B401" t="s">
        <v>46</v>
      </c>
      <c r="C401" s="23" t="s">
        <v>74</v>
      </c>
      <c r="D401" s="40">
        <v>1.7627609999999998E-2</v>
      </c>
      <c r="E401" s="40">
        <v>3.3821491000000002E-2</v>
      </c>
      <c r="F401">
        <v>18292</v>
      </c>
      <c r="G401">
        <v>960</v>
      </c>
      <c r="H401" t="s">
        <v>86</v>
      </c>
      <c r="I401" t="s">
        <v>212</v>
      </c>
    </row>
    <row r="402" spans="1:9" x14ac:dyDescent="0.2">
      <c r="A402" t="s">
        <v>210</v>
      </c>
      <c r="B402" t="s">
        <v>46</v>
      </c>
      <c r="C402" s="23" t="s">
        <v>75</v>
      </c>
      <c r="D402" s="40">
        <v>1.749025E-3</v>
      </c>
      <c r="E402" s="40">
        <v>2.5090883000000001E-2</v>
      </c>
      <c r="F402">
        <v>794053</v>
      </c>
      <c r="G402">
        <v>1669</v>
      </c>
      <c r="H402" t="s">
        <v>86</v>
      </c>
      <c r="I402" t="s">
        <v>212</v>
      </c>
    </row>
    <row r="403" spans="1:9" x14ac:dyDescent="0.2">
      <c r="A403" t="s">
        <v>210</v>
      </c>
      <c r="B403" t="s">
        <v>46</v>
      </c>
      <c r="C403" s="23" t="s">
        <v>76</v>
      </c>
      <c r="D403" s="40">
        <v>-2.4285613000000001E-2</v>
      </c>
      <c r="E403" s="40">
        <v>2.6014467999999999E-2</v>
      </c>
      <c r="F403">
        <v>506289</v>
      </c>
      <c r="G403">
        <v>1668</v>
      </c>
      <c r="H403" t="s">
        <v>86</v>
      </c>
      <c r="I403" t="s">
        <v>212</v>
      </c>
    </row>
    <row r="404" spans="1:9" x14ac:dyDescent="0.2">
      <c r="A404" t="s">
        <v>210</v>
      </c>
      <c r="B404" t="s">
        <v>46</v>
      </c>
      <c r="C404" s="23" t="s">
        <v>77</v>
      </c>
      <c r="D404" s="40">
        <v>-1.5197643E-2</v>
      </c>
      <c r="E404" s="40">
        <v>2.5760564E-2</v>
      </c>
      <c r="F404">
        <v>647292</v>
      </c>
      <c r="G404">
        <v>1669</v>
      </c>
      <c r="H404" t="s">
        <v>86</v>
      </c>
      <c r="I404" t="s">
        <v>212</v>
      </c>
    </row>
    <row r="405" spans="1:9" x14ac:dyDescent="0.2">
      <c r="A405" t="s">
        <v>210</v>
      </c>
      <c r="B405" t="s">
        <v>46</v>
      </c>
      <c r="C405" s="23" t="s">
        <v>78</v>
      </c>
      <c r="D405" s="40">
        <v>1.82399E-2</v>
      </c>
      <c r="E405" s="40">
        <v>2.5316112000000002E-2</v>
      </c>
      <c r="F405">
        <v>868833</v>
      </c>
      <c r="G405">
        <v>1669</v>
      </c>
      <c r="H405" t="s">
        <v>86</v>
      </c>
      <c r="I405" t="s">
        <v>212</v>
      </c>
    </row>
    <row r="406" spans="1:9" x14ac:dyDescent="0.2">
      <c r="A406" t="s">
        <v>210</v>
      </c>
      <c r="B406" t="s">
        <v>46</v>
      </c>
      <c r="C406" s="23" t="s">
        <v>79</v>
      </c>
      <c r="D406" s="40">
        <v>-4.603691E-3</v>
      </c>
      <c r="E406" s="40">
        <v>2.5158133999999999E-2</v>
      </c>
      <c r="F406">
        <v>846687</v>
      </c>
      <c r="G406">
        <v>1669</v>
      </c>
      <c r="H406" t="s">
        <v>86</v>
      </c>
      <c r="I406" t="s">
        <v>212</v>
      </c>
    </row>
    <row r="407" spans="1:9" x14ac:dyDescent="0.2">
      <c r="A407" t="s">
        <v>210</v>
      </c>
      <c r="B407" t="s">
        <v>46</v>
      </c>
      <c r="C407" s="23" t="s">
        <v>80</v>
      </c>
      <c r="D407" s="40">
        <v>-4.5515340000000001E-2</v>
      </c>
      <c r="E407" s="40">
        <v>2.5247196E-2</v>
      </c>
      <c r="F407">
        <v>1130532</v>
      </c>
      <c r="G407">
        <v>1669</v>
      </c>
      <c r="H407" t="s">
        <v>86</v>
      </c>
      <c r="I407" t="s">
        <v>212</v>
      </c>
    </row>
    <row r="408" spans="1:9" x14ac:dyDescent="0.2">
      <c r="A408" t="s">
        <v>210</v>
      </c>
      <c r="B408" t="s">
        <v>46</v>
      </c>
      <c r="C408" s="23" t="s">
        <v>81</v>
      </c>
      <c r="D408" s="40">
        <v>2.9875180000000001E-2</v>
      </c>
      <c r="E408" s="40">
        <v>2.4410332E-2</v>
      </c>
      <c r="F408">
        <v>972787</v>
      </c>
      <c r="G408">
        <v>1670</v>
      </c>
      <c r="H408" t="s">
        <v>86</v>
      </c>
      <c r="I408" t="s">
        <v>212</v>
      </c>
    </row>
    <row r="409" spans="1:9" x14ac:dyDescent="0.2">
      <c r="A409" t="s">
        <v>210</v>
      </c>
      <c r="B409" t="s">
        <v>46</v>
      </c>
      <c r="C409" s="23" t="s">
        <v>82</v>
      </c>
      <c r="D409" s="40">
        <v>-1.1375717E-2</v>
      </c>
      <c r="E409" s="40">
        <v>2.5317204999999999E-2</v>
      </c>
      <c r="F409">
        <v>2186313</v>
      </c>
      <c r="G409">
        <v>1671</v>
      </c>
      <c r="H409" t="s">
        <v>86</v>
      </c>
      <c r="I409" t="s">
        <v>212</v>
      </c>
    </row>
    <row r="410" spans="1:9" x14ac:dyDescent="0.2">
      <c r="A410" t="s">
        <v>210</v>
      </c>
      <c r="B410" t="s">
        <v>46</v>
      </c>
      <c r="C410" s="23" t="s">
        <v>83</v>
      </c>
      <c r="D410" s="40">
        <v>5.182908E-3</v>
      </c>
      <c r="E410" s="40">
        <v>2.5111285000000001E-2</v>
      </c>
      <c r="F410">
        <v>1600341</v>
      </c>
      <c r="G410">
        <v>1671</v>
      </c>
      <c r="H410" t="s">
        <v>86</v>
      </c>
      <c r="I410" t="s">
        <v>212</v>
      </c>
    </row>
    <row r="411" spans="1:9" x14ac:dyDescent="0.2">
      <c r="A411" t="s">
        <v>14</v>
      </c>
      <c r="B411" t="s">
        <v>30</v>
      </c>
      <c r="C411" t="s">
        <v>72</v>
      </c>
      <c r="D411" s="40">
        <v>0.82889484313202999</v>
      </c>
      <c r="E411" s="40">
        <v>8.5700508908138601E-2</v>
      </c>
      <c r="F411">
        <v>58789</v>
      </c>
      <c r="G411">
        <v>1134</v>
      </c>
      <c r="H411" t="s">
        <v>73</v>
      </c>
      <c r="I411" t="s">
        <v>98</v>
      </c>
    </row>
    <row r="412" spans="1:9" x14ac:dyDescent="0.2">
      <c r="A412" t="s">
        <v>14</v>
      </c>
      <c r="B412" t="s">
        <v>30</v>
      </c>
      <c r="C412" t="s">
        <v>74</v>
      </c>
      <c r="D412" s="40">
        <v>0.50195927652269501</v>
      </c>
      <c r="E412" s="40">
        <v>0.14060534999145799</v>
      </c>
      <c r="F412">
        <v>99429</v>
      </c>
      <c r="G412">
        <v>1321</v>
      </c>
      <c r="H412" t="s">
        <v>73</v>
      </c>
      <c r="I412" t="s">
        <v>98</v>
      </c>
    </row>
    <row r="413" spans="1:9" x14ac:dyDescent="0.2">
      <c r="A413" t="s">
        <v>14</v>
      </c>
      <c r="B413" t="s">
        <v>30</v>
      </c>
      <c r="C413" t="s">
        <v>75</v>
      </c>
      <c r="D413" s="40">
        <v>0.371869531362925</v>
      </c>
      <c r="E413" s="40">
        <v>0.158815194684339</v>
      </c>
      <c r="F413">
        <v>640558</v>
      </c>
      <c r="G413">
        <v>1334</v>
      </c>
      <c r="H413" t="s">
        <v>73</v>
      </c>
      <c r="I413" t="s">
        <v>98</v>
      </c>
    </row>
    <row r="414" spans="1:9" x14ac:dyDescent="0.2">
      <c r="A414" t="s">
        <v>14</v>
      </c>
      <c r="B414" t="s">
        <v>30</v>
      </c>
      <c r="C414" t="s">
        <v>76</v>
      </c>
      <c r="D414" s="40">
        <v>0.196320878971708</v>
      </c>
      <c r="E414" s="40">
        <v>0.12889536461106599</v>
      </c>
      <c r="F414">
        <v>591184</v>
      </c>
      <c r="G414">
        <v>1335</v>
      </c>
      <c r="H414" t="s">
        <v>73</v>
      </c>
      <c r="I414" t="s">
        <v>98</v>
      </c>
    </row>
    <row r="415" spans="1:9" x14ac:dyDescent="0.2">
      <c r="A415" t="s">
        <v>14</v>
      </c>
      <c r="B415" t="s">
        <v>30</v>
      </c>
      <c r="C415" t="s">
        <v>77</v>
      </c>
      <c r="D415" s="40">
        <v>0.117203029614253</v>
      </c>
      <c r="E415" s="40">
        <v>0.10055308523788301</v>
      </c>
      <c r="F415">
        <v>781289</v>
      </c>
      <c r="G415">
        <v>1335</v>
      </c>
      <c r="H415" t="s">
        <v>73</v>
      </c>
      <c r="I415" t="s">
        <v>98</v>
      </c>
    </row>
    <row r="416" spans="1:9" x14ac:dyDescent="0.2">
      <c r="A416" t="s">
        <v>14</v>
      </c>
      <c r="B416" t="s">
        <v>30</v>
      </c>
      <c r="C416" t="s">
        <v>78</v>
      </c>
      <c r="D416" s="40">
        <v>7.02696866129498E-2</v>
      </c>
      <c r="E416" s="40">
        <v>8.3889829834084606E-2</v>
      </c>
      <c r="F416">
        <v>1024971</v>
      </c>
      <c r="G416">
        <v>1336</v>
      </c>
      <c r="H416" t="s">
        <v>73</v>
      </c>
      <c r="I416" t="s">
        <v>98</v>
      </c>
    </row>
    <row r="417" spans="1:9" x14ac:dyDescent="0.2">
      <c r="A417" t="s">
        <v>14</v>
      </c>
      <c r="B417" t="s">
        <v>30</v>
      </c>
      <c r="C417" t="s">
        <v>79</v>
      </c>
      <c r="D417" s="40">
        <v>2.65816925397898E-2</v>
      </c>
      <c r="E417" s="40">
        <v>4.2514489384623801E-2</v>
      </c>
      <c r="F417">
        <v>982154</v>
      </c>
      <c r="G417">
        <v>1336</v>
      </c>
      <c r="H417" t="s">
        <v>73</v>
      </c>
      <c r="I417" t="s">
        <v>98</v>
      </c>
    </row>
    <row r="418" spans="1:9" x14ac:dyDescent="0.2">
      <c r="A418" t="s">
        <v>14</v>
      </c>
      <c r="B418" t="s">
        <v>30</v>
      </c>
      <c r="C418" t="s">
        <v>80</v>
      </c>
      <c r="D418" s="40">
        <v>3.44018311036416E-3</v>
      </c>
      <c r="E418" s="40">
        <v>3.5827528241947702E-2</v>
      </c>
      <c r="F418">
        <v>1286807</v>
      </c>
      <c r="G418">
        <v>1336</v>
      </c>
      <c r="H418" t="s">
        <v>73</v>
      </c>
      <c r="I418" t="s">
        <v>98</v>
      </c>
    </row>
    <row r="419" spans="1:9" x14ac:dyDescent="0.2">
      <c r="A419" t="s">
        <v>14</v>
      </c>
      <c r="B419" t="s">
        <v>30</v>
      </c>
      <c r="C419" t="s">
        <v>81</v>
      </c>
      <c r="D419" s="40">
        <v>9.5606974262134499E-4</v>
      </c>
      <c r="E419" s="40">
        <v>3.3866557377051201E-2</v>
      </c>
      <c r="F419">
        <v>1106150</v>
      </c>
      <c r="G419">
        <v>1335</v>
      </c>
      <c r="H419" t="s">
        <v>73</v>
      </c>
      <c r="I419" t="s">
        <v>98</v>
      </c>
    </row>
    <row r="420" spans="1:9" x14ac:dyDescent="0.2">
      <c r="A420" t="s">
        <v>14</v>
      </c>
      <c r="B420" t="s">
        <v>30</v>
      </c>
      <c r="C420" t="s">
        <v>82</v>
      </c>
      <c r="D420" s="40">
        <v>-8.0691349837800293E-5</v>
      </c>
      <c r="E420" s="40">
        <v>3.4403033300429098E-2</v>
      </c>
      <c r="F420">
        <v>2505486</v>
      </c>
      <c r="G420">
        <v>1336</v>
      </c>
      <c r="H420" t="s">
        <v>73</v>
      </c>
      <c r="I420" t="s">
        <v>98</v>
      </c>
    </row>
    <row r="421" spans="1:9" x14ac:dyDescent="0.2">
      <c r="A421" t="s">
        <v>14</v>
      </c>
      <c r="B421" t="s">
        <v>30</v>
      </c>
      <c r="C421" t="s">
        <v>83</v>
      </c>
      <c r="D421" s="40">
        <v>9.4879304860707504E-4</v>
      </c>
      <c r="E421" s="40">
        <v>3.3804494222650597E-2</v>
      </c>
      <c r="F421">
        <v>1836242</v>
      </c>
      <c r="G421">
        <v>1336</v>
      </c>
      <c r="H421" t="s">
        <v>73</v>
      </c>
      <c r="I421" t="s">
        <v>98</v>
      </c>
    </row>
    <row r="422" spans="1:9" x14ac:dyDescent="0.2">
      <c r="A422" t="s">
        <v>14</v>
      </c>
      <c r="B422" t="s">
        <v>30</v>
      </c>
      <c r="C422" t="s">
        <v>72</v>
      </c>
      <c r="D422" s="40">
        <v>0.99963734202909504</v>
      </c>
      <c r="E422" s="51">
        <v>6.6416379203883906E-5</v>
      </c>
      <c r="F422">
        <v>58789</v>
      </c>
      <c r="G422">
        <v>1134</v>
      </c>
      <c r="H422" t="s">
        <v>86</v>
      </c>
      <c r="I422" t="s">
        <v>98</v>
      </c>
    </row>
    <row r="423" spans="1:9" x14ac:dyDescent="0.2">
      <c r="A423" t="s">
        <v>14</v>
      </c>
      <c r="B423" t="s">
        <v>30</v>
      </c>
      <c r="C423" t="s">
        <v>74</v>
      </c>
      <c r="D423" s="40">
        <v>0.99960881298954696</v>
      </c>
      <c r="E423" s="40">
        <v>1.01338040191561E-4</v>
      </c>
      <c r="F423">
        <v>99429</v>
      </c>
      <c r="G423">
        <v>1321</v>
      </c>
      <c r="H423" t="s">
        <v>86</v>
      </c>
      <c r="I423" t="s">
        <v>98</v>
      </c>
    </row>
    <row r="424" spans="1:9" x14ac:dyDescent="0.2">
      <c r="A424" t="s">
        <v>14</v>
      </c>
      <c r="B424" t="s">
        <v>30</v>
      </c>
      <c r="C424" t="s">
        <v>75</v>
      </c>
      <c r="D424" s="40">
        <v>1</v>
      </c>
      <c r="E424" s="40">
        <v>0</v>
      </c>
      <c r="F424">
        <v>640558</v>
      </c>
      <c r="G424">
        <v>1334</v>
      </c>
      <c r="H424" t="s">
        <v>86</v>
      </c>
      <c r="I424" t="s">
        <v>98</v>
      </c>
    </row>
    <row r="425" spans="1:9" x14ac:dyDescent="0.2">
      <c r="A425" t="s">
        <v>14</v>
      </c>
      <c r="B425" t="s">
        <v>30</v>
      </c>
      <c r="C425" t="s">
        <v>76</v>
      </c>
      <c r="D425" s="40">
        <v>0.99995404430841095</v>
      </c>
      <c r="E425" s="51">
        <v>4.4605573290085099E-5</v>
      </c>
      <c r="F425">
        <v>591184</v>
      </c>
      <c r="G425">
        <v>1335</v>
      </c>
      <c r="H425" t="s">
        <v>86</v>
      </c>
      <c r="I425" t="s">
        <v>98</v>
      </c>
    </row>
    <row r="426" spans="1:9" x14ac:dyDescent="0.2">
      <c r="A426" t="s">
        <v>14</v>
      </c>
      <c r="B426" t="s">
        <v>30</v>
      </c>
      <c r="C426" t="s">
        <v>77</v>
      </c>
      <c r="D426" s="40">
        <v>0.99986358249753904</v>
      </c>
      <c r="E426" s="51">
        <v>9.6102096825713594E-5</v>
      </c>
      <c r="F426">
        <v>781289</v>
      </c>
      <c r="G426">
        <v>1335</v>
      </c>
      <c r="H426" t="s">
        <v>86</v>
      </c>
      <c r="I426" t="s">
        <v>98</v>
      </c>
    </row>
    <row r="427" spans="1:9" x14ac:dyDescent="0.2">
      <c r="A427" t="s">
        <v>14</v>
      </c>
      <c r="B427" t="s">
        <v>30</v>
      </c>
      <c r="C427" t="s">
        <v>78</v>
      </c>
      <c r="D427" s="40">
        <v>0.99788147912131497</v>
      </c>
      <c r="E427" s="40">
        <v>7.15810777412761E-4</v>
      </c>
      <c r="F427">
        <v>1024971</v>
      </c>
      <c r="G427">
        <v>1336</v>
      </c>
      <c r="H427" t="s">
        <v>86</v>
      </c>
      <c r="I427" t="s">
        <v>98</v>
      </c>
    </row>
    <row r="428" spans="1:9" x14ac:dyDescent="0.2">
      <c r="A428" t="s">
        <v>14</v>
      </c>
      <c r="B428" t="s">
        <v>30</v>
      </c>
      <c r="C428" t="s">
        <v>79</v>
      </c>
      <c r="D428" s="40">
        <v>0.95068373103007098</v>
      </c>
      <c r="E428" s="40">
        <v>6.6275988707659604E-3</v>
      </c>
      <c r="F428">
        <v>982154</v>
      </c>
      <c r="G428">
        <v>1336</v>
      </c>
      <c r="H428" t="s">
        <v>86</v>
      </c>
      <c r="I428" t="s">
        <v>98</v>
      </c>
    </row>
    <row r="429" spans="1:9" x14ac:dyDescent="0.2">
      <c r="A429" t="s">
        <v>14</v>
      </c>
      <c r="B429" t="s">
        <v>30</v>
      </c>
      <c r="C429" t="s">
        <v>80</v>
      </c>
      <c r="D429" s="40">
        <v>0.735599779016883</v>
      </c>
      <c r="E429" s="40">
        <v>2.02989676866119E-2</v>
      </c>
      <c r="F429">
        <v>1286807</v>
      </c>
      <c r="G429">
        <v>1336</v>
      </c>
      <c r="H429" t="s">
        <v>86</v>
      </c>
      <c r="I429" t="s">
        <v>98</v>
      </c>
    </row>
    <row r="430" spans="1:9" x14ac:dyDescent="0.2">
      <c r="A430" t="s">
        <v>14</v>
      </c>
      <c r="B430" t="s">
        <v>30</v>
      </c>
      <c r="C430" t="s">
        <v>81</v>
      </c>
      <c r="D430" s="40">
        <v>0.390010907183238</v>
      </c>
      <c r="E430" s="40">
        <v>2.9682956938548499E-2</v>
      </c>
      <c r="F430">
        <v>1106150</v>
      </c>
      <c r="G430">
        <v>1335</v>
      </c>
      <c r="H430" t="s">
        <v>86</v>
      </c>
      <c r="I430" t="s">
        <v>98</v>
      </c>
    </row>
    <row r="431" spans="1:9" x14ac:dyDescent="0.2">
      <c r="A431" t="s">
        <v>14</v>
      </c>
      <c r="B431" t="s">
        <v>30</v>
      </c>
      <c r="C431" t="s">
        <v>82</v>
      </c>
      <c r="D431" s="40">
        <v>0.25913668550290903</v>
      </c>
      <c r="E431" s="40">
        <v>2.94492124050964E-2</v>
      </c>
      <c r="F431">
        <v>2505486</v>
      </c>
      <c r="G431">
        <v>1336</v>
      </c>
      <c r="H431" t="s">
        <v>86</v>
      </c>
      <c r="I431" t="s">
        <v>98</v>
      </c>
    </row>
    <row r="432" spans="1:9" x14ac:dyDescent="0.2">
      <c r="A432" t="s">
        <v>14</v>
      </c>
      <c r="B432" t="s">
        <v>30</v>
      </c>
      <c r="C432" t="s">
        <v>83</v>
      </c>
      <c r="D432" s="40">
        <v>3.8259685968556598E-2</v>
      </c>
      <c r="E432" s="40">
        <v>3.03624705711927E-2</v>
      </c>
      <c r="F432">
        <v>1836242</v>
      </c>
      <c r="G432">
        <v>1336</v>
      </c>
      <c r="H432" t="s">
        <v>86</v>
      </c>
      <c r="I432" t="s">
        <v>98</v>
      </c>
    </row>
    <row r="433" spans="1:9" x14ac:dyDescent="0.2">
      <c r="A433" t="s">
        <v>45</v>
      </c>
      <c r="B433" t="s">
        <v>30</v>
      </c>
      <c r="C433" t="s">
        <v>72</v>
      </c>
      <c r="D433" s="40">
        <v>-5.8546928986559802E-3</v>
      </c>
      <c r="E433" s="40">
        <v>3.8845300945515797E-2</v>
      </c>
      <c r="F433">
        <v>57709</v>
      </c>
      <c r="G433">
        <v>1128</v>
      </c>
      <c r="H433" t="s">
        <v>73</v>
      </c>
      <c r="I433" t="s">
        <v>98</v>
      </c>
    </row>
    <row r="434" spans="1:9" x14ac:dyDescent="0.2">
      <c r="A434" t="s">
        <v>45</v>
      </c>
      <c r="B434" t="s">
        <v>30</v>
      </c>
      <c r="C434" t="s">
        <v>74</v>
      </c>
      <c r="D434" s="40">
        <v>3.1913755056534703E-2</v>
      </c>
      <c r="E434" s="40">
        <v>3.4796459466090501E-2</v>
      </c>
      <c r="F434">
        <v>99800</v>
      </c>
      <c r="G434">
        <v>1321</v>
      </c>
      <c r="H434" t="s">
        <v>73</v>
      </c>
      <c r="I434" t="s">
        <v>98</v>
      </c>
    </row>
    <row r="435" spans="1:9" x14ac:dyDescent="0.2">
      <c r="A435" t="s">
        <v>45</v>
      </c>
      <c r="B435" t="s">
        <v>30</v>
      </c>
      <c r="C435" t="s">
        <v>75</v>
      </c>
      <c r="D435" s="40">
        <v>2.1061086048462199E-2</v>
      </c>
      <c r="E435" s="40">
        <v>3.4240047600279003E-2</v>
      </c>
      <c r="F435">
        <v>641140</v>
      </c>
      <c r="G435">
        <v>1334</v>
      </c>
      <c r="H435" t="s">
        <v>73</v>
      </c>
      <c r="I435" t="s">
        <v>98</v>
      </c>
    </row>
    <row r="436" spans="1:9" x14ac:dyDescent="0.2">
      <c r="A436" t="s">
        <v>45</v>
      </c>
      <c r="B436" t="s">
        <v>30</v>
      </c>
      <c r="C436" t="s">
        <v>76</v>
      </c>
      <c r="D436" s="40">
        <v>4.7453895299666704E-3</v>
      </c>
      <c r="E436" s="40">
        <v>3.3750670763272601E-2</v>
      </c>
      <c r="F436">
        <v>590754</v>
      </c>
      <c r="G436">
        <v>1335</v>
      </c>
      <c r="H436" t="s">
        <v>73</v>
      </c>
      <c r="I436" t="s">
        <v>98</v>
      </c>
    </row>
    <row r="437" spans="1:9" x14ac:dyDescent="0.2">
      <c r="A437" t="s">
        <v>45</v>
      </c>
      <c r="B437" t="s">
        <v>30</v>
      </c>
      <c r="C437" t="s">
        <v>77</v>
      </c>
      <c r="D437" s="40">
        <v>-5.6866294726675096E-3</v>
      </c>
      <c r="E437" s="40">
        <v>3.25690337620132E-2</v>
      </c>
      <c r="F437">
        <v>780368</v>
      </c>
      <c r="G437">
        <v>1335</v>
      </c>
      <c r="H437" t="s">
        <v>73</v>
      </c>
      <c r="I437" t="s">
        <v>98</v>
      </c>
    </row>
    <row r="438" spans="1:9" x14ac:dyDescent="0.2">
      <c r="A438" t="s">
        <v>45</v>
      </c>
      <c r="B438" t="s">
        <v>30</v>
      </c>
      <c r="C438" t="s">
        <v>78</v>
      </c>
      <c r="D438" s="40">
        <v>-7.35932584748212E-3</v>
      </c>
      <c r="E438" s="40">
        <v>3.4322004006183099E-2</v>
      </c>
      <c r="F438">
        <v>1025236</v>
      </c>
      <c r="G438">
        <v>1335</v>
      </c>
      <c r="H438" t="s">
        <v>73</v>
      </c>
      <c r="I438" t="s">
        <v>98</v>
      </c>
    </row>
    <row r="439" spans="1:9" x14ac:dyDescent="0.2">
      <c r="A439" t="s">
        <v>45</v>
      </c>
      <c r="B439" t="s">
        <v>30</v>
      </c>
      <c r="C439" t="s">
        <v>79</v>
      </c>
      <c r="D439" s="40">
        <v>-6.5091070859673401E-3</v>
      </c>
      <c r="E439" s="40">
        <v>3.4777912440344401E-2</v>
      </c>
      <c r="F439">
        <v>982181</v>
      </c>
      <c r="G439">
        <v>1336</v>
      </c>
      <c r="H439" t="s">
        <v>73</v>
      </c>
      <c r="I439" t="s">
        <v>98</v>
      </c>
    </row>
    <row r="440" spans="1:9" x14ac:dyDescent="0.2">
      <c r="A440" t="s">
        <v>45</v>
      </c>
      <c r="B440" t="s">
        <v>30</v>
      </c>
      <c r="C440" t="s">
        <v>80</v>
      </c>
      <c r="D440" s="40">
        <v>-6.5617091585146404E-3</v>
      </c>
      <c r="E440" s="40">
        <v>3.5141999876794297E-2</v>
      </c>
      <c r="F440">
        <v>1286780</v>
      </c>
      <c r="G440">
        <v>1336</v>
      </c>
      <c r="H440" t="s">
        <v>73</v>
      </c>
      <c r="I440" t="s">
        <v>98</v>
      </c>
    </row>
    <row r="441" spans="1:9" x14ac:dyDescent="0.2">
      <c r="A441" t="s">
        <v>45</v>
      </c>
      <c r="B441" t="s">
        <v>30</v>
      </c>
      <c r="C441" t="s">
        <v>81</v>
      </c>
      <c r="D441" s="40">
        <v>5.0407354909396502E-4</v>
      </c>
      <c r="E441" s="40">
        <v>3.49286974780703E-2</v>
      </c>
      <c r="F441">
        <v>1106269</v>
      </c>
      <c r="G441">
        <v>1335</v>
      </c>
      <c r="H441" t="s">
        <v>73</v>
      </c>
      <c r="I441" t="s">
        <v>98</v>
      </c>
    </row>
    <row r="442" spans="1:9" x14ac:dyDescent="0.2">
      <c r="A442" t="s">
        <v>45</v>
      </c>
      <c r="B442" t="s">
        <v>30</v>
      </c>
      <c r="C442" t="s">
        <v>82</v>
      </c>
      <c r="D442" s="40">
        <v>7.5203518841255399E-3</v>
      </c>
      <c r="E442" s="40">
        <v>3.5969423666886997E-2</v>
      </c>
      <c r="F442">
        <v>2505449</v>
      </c>
      <c r="G442">
        <v>1336</v>
      </c>
      <c r="H442" t="s">
        <v>73</v>
      </c>
      <c r="I442" t="s">
        <v>98</v>
      </c>
    </row>
    <row r="443" spans="1:9" x14ac:dyDescent="0.2">
      <c r="A443" t="s">
        <v>45</v>
      </c>
      <c r="B443" t="s">
        <v>30</v>
      </c>
      <c r="C443" t="s">
        <v>83</v>
      </c>
      <c r="D443" s="40">
        <v>5.0857869883555E-3</v>
      </c>
      <c r="E443" s="40">
        <v>3.5389757559796897E-2</v>
      </c>
      <c r="F443">
        <v>1836260</v>
      </c>
      <c r="G443">
        <v>1336</v>
      </c>
      <c r="H443" t="s">
        <v>73</v>
      </c>
      <c r="I443" t="s">
        <v>98</v>
      </c>
    </row>
    <row r="444" spans="1:9" x14ac:dyDescent="0.2">
      <c r="A444" t="s">
        <v>45</v>
      </c>
      <c r="B444" t="s">
        <v>30</v>
      </c>
      <c r="C444" t="s">
        <v>72</v>
      </c>
      <c r="D444" s="40">
        <v>0.40564351615386302</v>
      </c>
      <c r="E444" s="40">
        <v>2.8564382336039799E-2</v>
      </c>
      <c r="F444">
        <v>57709</v>
      </c>
      <c r="G444">
        <v>1128</v>
      </c>
      <c r="H444" t="s">
        <v>86</v>
      </c>
      <c r="I444" t="s">
        <v>98</v>
      </c>
    </row>
    <row r="445" spans="1:9" x14ac:dyDescent="0.2">
      <c r="A445" t="s">
        <v>45</v>
      </c>
      <c r="B445" t="s">
        <v>30</v>
      </c>
      <c r="C445" t="s">
        <v>74</v>
      </c>
      <c r="D445" s="40">
        <v>0.32331305595647297</v>
      </c>
      <c r="E445" s="40">
        <v>2.66326365055581E-2</v>
      </c>
      <c r="F445">
        <v>99800</v>
      </c>
      <c r="G445">
        <v>1321</v>
      </c>
      <c r="H445" t="s">
        <v>86</v>
      </c>
      <c r="I445" t="s">
        <v>98</v>
      </c>
    </row>
    <row r="446" spans="1:9" x14ac:dyDescent="0.2">
      <c r="A446" t="s">
        <v>45</v>
      </c>
      <c r="B446" t="s">
        <v>30</v>
      </c>
      <c r="C446" t="s">
        <v>75</v>
      </c>
      <c r="D446" s="40">
        <v>0.43107690673237198</v>
      </c>
      <c r="E446" s="40">
        <v>2.39137796512187E-2</v>
      </c>
      <c r="F446">
        <v>641140</v>
      </c>
      <c r="G446">
        <v>1334</v>
      </c>
      <c r="H446" t="s">
        <v>86</v>
      </c>
      <c r="I446" t="s">
        <v>98</v>
      </c>
    </row>
    <row r="447" spans="1:9" x14ac:dyDescent="0.2">
      <c r="A447" t="s">
        <v>45</v>
      </c>
      <c r="B447" t="s">
        <v>30</v>
      </c>
      <c r="C447" t="s">
        <v>76</v>
      </c>
      <c r="D447" s="40">
        <v>0.28582233488464998</v>
      </c>
      <c r="E447" s="40">
        <v>2.6155921693629101E-2</v>
      </c>
      <c r="F447">
        <v>590754</v>
      </c>
      <c r="G447">
        <v>1335</v>
      </c>
      <c r="H447" t="s">
        <v>86</v>
      </c>
      <c r="I447" t="s">
        <v>98</v>
      </c>
    </row>
    <row r="448" spans="1:9" x14ac:dyDescent="0.2">
      <c r="A448" t="s">
        <v>45</v>
      </c>
      <c r="B448" t="s">
        <v>30</v>
      </c>
      <c r="C448" t="s">
        <v>77</v>
      </c>
      <c r="D448" s="40">
        <v>0.32974207403013001</v>
      </c>
      <c r="E448" s="40">
        <v>2.63916420754404E-2</v>
      </c>
      <c r="F448">
        <v>780368</v>
      </c>
      <c r="G448">
        <v>1335</v>
      </c>
      <c r="H448" t="s">
        <v>86</v>
      </c>
      <c r="I448" t="s">
        <v>98</v>
      </c>
    </row>
    <row r="449" spans="1:9" x14ac:dyDescent="0.2">
      <c r="A449" t="s">
        <v>45</v>
      </c>
      <c r="B449" t="s">
        <v>30</v>
      </c>
      <c r="C449" t="s">
        <v>78</v>
      </c>
      <c r="D449" s="40">
        <v>0.21010339739672201</v>
      </c>
      <c r="E449" s="40">
        <v>2.7626912233529598E-2</v>
      </c>
      <c r="F449">
        <v>1025236</v>
      </c>
      <c r="G449">
        <v>1335</v>
      </c>
      <c r="H449" t="s">
        <v>86</v>
      </c>
      <c r="I449" t="s">
        <v>98</v>
      </c>
    </row>
    <row r="450" spans="1:9" x14ac:dyDescent="0.2">
      <c r="A450" t="s">
        <v>45</v>
      </c>
      <c r="B450" t="s">
        <v>30</v>
      </c>
      <c r="C450" t="s">
        <v>79</v>
      </c>
      <c r="D450" s="40">
        <v>0.12120783242865001</v>
      </c>
      <c r="E450" s="40">
        <v>2.8033433099805001E-2</v>
      </c>
      <c r="F450">
        <v>982181</v>
      </c>
      <c r="G450">
        <v>1336</v>
      </c>
      <c r="H450" t="s">
        <v>86</v>
      </c>
      <c r="I450" t="s">
        <v>98</v>
      </c>
    </row>
    <row r="451" spans="1:9" x14ac:dyDescent="0.2">
      <c r="A451" t="s">
        <v>45</v>
      </c>
      <c r="B451" t="s">
        <v>30</v>
      </c>
      <c r="C451" t="s">
        <v>80</v>
      </c>
      <c r="D451" s="40">
        <v>7.3119868211565006E-2</v>
      </c>
      <c r="E451" s="40">
        <v>2.8573953052222999E-2</v>
      </c>
      <c r="F451">
        <v>1286780</v>
      </c>
      <c r="G451">
        <v>1336</v>
      </c>
      <c r="H451" t="s">
        <v>86</v>
      </c>
      <c r="I451" t="s">
        <v>98</v>
      </c>
    </row>
    <row r="452" spans="1:9" x14ac:dyDescent="0.2">
      <c r="A452" t="s">
        <v>45</v>
      </c>
      <c r="B452" t="s">
        <v>30</v>
      </c>
      <c r="C452" t="s">
        <v>81</v>
      </c>
      <c r="D452" s="40">
        <v>3.8619978385611202E-2</v>
      </c>
      <c r="E452" s="40">
        <v>2.8733465596924201E-2</v>
      </c>
      <c r="F452">
        <v>1106269</v>
      </c>
      <c r="G452">
        <v>1335</v>
      </c>
      <c r="H452" t="s">
        <v>86</v>
      </c>
      <c r="I452" t="s">
        <v>98</v>
      </c>
    </row>
    <row r="453" spans="1:9" x14ac:dyDescent="0.2">
      <c r="A453" t="s">
        <v>45</v>
      </c>
      <c r="B453" t="s">
        <v>30</v>
      </c>
      <c r="C453" t="s">
        <v>82</v>
      </c>
      <c r="D453" s="40">
        <v>3.3310076164818202E-2</v>
      </c>
      <c r="E453" s="40">
        <v>2.7425911879045299E-2</v>
      </c>
      <c r="F453">
        <v>2505449</v>
      </c>
      <c r="G453">
        <v>1336</v>
      </c>
      <c r="H453" t="s">
        <v>86</v>
      </c>
      <c r="I453" t="s">
        <v>98</v>
      </c>
    </row>
    <row r="454" spans="1:9" x14ac:dyDescent="0.2">
      <c r="A454" t="s">
        <v>45</v>
      </c>
      <c r="B454" t="s">
        <v>30</v>
      </c>
      <c r="C454" t="s">
        <v>83</v>
      </c>
      <c r="D454" s="40">
        <v>5.7429130957851099E-2</v>
      </c>
      <c r="E454" s="40">
        <v>2.74679024479021E-2</v>
      </c>
      <c r="F454">
        <v>1836260</v>
      </c>
      <c r="G454">
        <v>1336</v>
      </c>
      <c r="H454" t="s">
        <v>86</v>
      </c>
      <c r="I454" t="s">
        <v>98</v>
      </c>
    </row>
    <row r="455" spans="1:9" x14ac:dyDescent="0.2">
      <c r="A455" t="s">
        <v>24</v>
      </c>
      <c r="B455" t="s">
        <v>30</v>
      </c>
      <c r="C455" t="s">
        <v>72</v>
      </c>
      <c r="D455" s="40">
        <v>0.20576680030662201</v>
      </c>
      <c r="E455" s="40">
        <v>0.13573070336617701</v>
      </c>
      <c r="F455">
        <v>40756</v>
      </c>
      <c r="G455">
        <v>1067</v>
      </c>
      <c r="H455" t="s">
        <v>73</v>
      </c>
      <c r="I455" t="s">
        <v>98</v>
      </c>
    </row>
    <row r="456" spans="1:9" x14ac:dyDescent="0.2">
      <c r="A456" t="s">
        <v>24</v>
      </c>
      <c r="B456" t="s">
        <v>30</v>
      </c>
      <c r="C456" t="s">
        <v>74</v>
      </c>
      <c r="D456" s="40">
        <v>0.237264577557358</v>
      </c>
      <c r="E456" s="40">
        <v>0.10624250991168201</v>
      </c>
      <c r="F456">
        <v>103610</v>
      </c>
      <c r="G456">
        <v>1325</v>
      </c>
      <c r="H456" t="s">
        <v>73</v>
      </c>
      <c r="I456" t="s">
        <v>98</v>
      </c>
    </row>
    <row r="457" spans="1:9" x14ac:dyDescent="0.2">
      <c r="A457" t="s">
        <v>24</v>
      </c>
      <c r="B457" t="s">
        <v>30</v>
      </c>
      <c r="C457" t="s">
        <v>75</v>
      </c>
      <c r="D457" s="40">
        <v>0.28770201043978599</v>
      </c>
      <c r="E457" s="40">
        <v>8.5245708749377397E-2</v>
      </c>
      <c r="F457">
        <v>636045</v>
      </c>
      <c r="G457">
        <v>1334</v>
      </c>
      <c r="H457" t="s">
        <v>73</v>
      </c>
      <c r="I457" t="s">
        <v>98</v>
      </c>
    </row>
    <row r="458" spans="1:9" x14ac:dyDescent="0.2">
      <c r="A458" t="s">
        <v>24</v>
      </c>
      <c r="B458" t="s">
        <v>30</v>
      </c>
      <c r="C458" t="s">
        <v>76</v>
      </c>
      <c r="D458" s="40">
        <v>0.27031177487776098</v>
      </c>
      <c r="E458" s="40">
        <v>7.6352641912661598E-2</v>
      </c>
      <c r="F458">
        <v>591871</v>
      </c>
      <c r="G458">
        <v>1335</v>
      </c>
      <c r="H458" t="s">
        <v>73</v>
      </c>
      <c r="I458" t="s">
        <v>98</v>
      </c>
    </row>
    <row r="459" spans="1:9" x14ac:dyDescent="0.2">
      <c r="A459" t="s">
        <v>24</v>
      </c>
      <c r="B459" t="s">
        <v>30</v>
      </c>
      <c r="C459" t="s">
        <v>77</v>
      </c>
      <c r="D459" s="40">
        <v>0.176223392104502</v>
      </c>
      <c r="E459" s="40">
        <v>6.6180114231638998E-2</v>
      </c>
      <c r="F459">
        <v>780752</v>
      </c>
      <c r="G459">
        <v>1335</v>
      </c>
      <c r="H459" t="s">
        <v>73</v>
      </c>
      <c r="I459" t="s">
        <v>98</v>
      </c>
    </row>
    <row r="460" spans="1:9" x14ac:dyDescent="0.2">
      <c r="A460" t="s">
        <v>24</v>
      </c>
      <c r="B460" t="s">
        <v>30</v>
      </c>
      <c r="C460" t="s">
        <v>78</v>
      </c>
      <c r="D460" s="40">
        <v>7.2024672923778094E-2</v>
      </c>
      <c r="E460" s="40">
        <v>5.0526789724174799E-2</v>
      </c>
      <c r="F460">
        <v>1025739</v>
      </c>
      <c r="G460">
        <v>1336</v>
      </c>
      <c r="H460" t="s">
        <v>73</v>
      </c>
      <c r="I460" t="s">
        <v>98</v>
      </c>
    </row>
    <row r="461" spans="1:9" x14ac:dyDescent="0.2">
      <c r="A461" t="s">
        <v>24</v>
      </c>
      <c r="B461" t="s">
        <v>30</v>
      </c>
      <c r="C461" t="s">
        <v>79</v>
      </c>
      <c r="D461" s="40">
        <v>3.1276123024764797E-2</v>
      </c>
      <c r="E461" s="40">
        <v>3.9008239664223503E-2</v>
      </c>
      <c r="F461">
        <v>980697</v>
      </c>
      <c r="G461">
        <v>1336</v>
      </c>
      <c r="H461" t="s">
        <v>73</v>
      </c>
      <c r="I461" t="s">
        <v>98</v>
      </c>
    </row>
    <row r="462" spans="1:9" x14ac:dyDescent="0.2">
      <c r="A462" t="s">
        <v>24</v>
      </c>
      <c r="B462" t="s">
        <v>30</v>
      </c>
      <c r="C462" t="s">
        <v>80</v>
      </c>
      <c r="D462" s="40">
        <v>-1.2870557256508099E-3</v>
      </c>
      <c r="E462" s="40">
        <v>3.6110125536630601E-2</v>
      </c>
      <c r="F462">
        <v>1286512</v>
      </c>
      <c r="G462">
        <v>1336</v>
      </c>
      <c r="H462" t="s">
        <v>73</v>
      </c>
      <c r="I462" t="s">
        <v>98</v>
      </c>
    </row>
    <row r="463" spans="1:9" x14ac:dyDescent="0.2">
      <c r="A463" t="s">
        <v>24</v>
      </c>
      <c r="B463" t="s">
        <v>30</v>
      </c>
      <c r="C463" t="s">
        <v>81</v>
      </c>
      <c r="D463" s="40">
        <v>-4.67338049536562E-4</v>
      </c>
      <c r="E463" s="40">
        <v>3.5463663372883099E-2</v>
      </c>
      <c r="F463">
        <v>1106844</v>
      </c>
      <c r="G463">
        <v>1335</v>
      </c>
      <c r="H463" t="s">
        <v>73</v>
      </c>
      <c r="I463" t="s">
        <v>98</v>
      </c>
    </row>
    <row r="464" spans="1:9" x14ac:dyDescent="0.2">
      <c r="A464" t="s">
        <v>24</v>
      </c>
      <c r="B464" t="s">
        <v>30</v>
      </c>
      <c r="C464" t="s">
        <v>82</v>
      </c>
      <c r="D464" s="40">
        <v>-1.27163598499201E-3</v>
      </c>
      <c r="E464" s="40">
        <v>3.5210936060138497E-2</v>
      </c>
      <c r="F464">
        <v>2505492</v>
      </c>
      <c r="G464">
        <v>1336</v>
      </c>
      <c r="H464" t="s">
        <v>73</v>
      </c>
      <c r="I464" t="s">
        <v>98</v>
      </c>
    </row>
    <row r="465" spans="1:9" x14ac:dyDescent="0.2">
      <c r="A465" t="s">
        <v>24</v>
      </c>
      <c r="B465" t="s">
        <v>30</v>
      </c>
      <c r="C465" t="s">
        <v>83</v>
      </c>
      <c r="D465" s="40">
        <v>-1.6442284979957301E-2</v>
      </c>
      <c r="E465" s="40">
        <v>3.5999056822984599E-2</v>
      </c>
      <c r="F465">
        <v>1836391</v>
      </c>
      <c r="G465">
        <v>1336</v>
      </c>
      <c r="H465" t="s">
        <v>73</v>
      </c>
      <c r="I465" t="s">
        <v>98</v>
      </c>
    </row>
    <row r="466" spans="1:9" x14ac:dyDescent="0.2">
      <c r="A466" t="s">
        <v>24</v>
      </c>
      <c r="B466" t="s">
        <v>30</v>
      </c>
      <c r="C466" t="s">
        <v>72</v>
      </c>
      <c r="D466" s="40">
        <v>0.76113778700022505</v>
      </c>
      <c r="E466" s="40">
        <v>2.6994133635553499E-2</v>
      </c>
      <c r="F466">
        <v>40756</v>
      </c>
      <c r="G466">
        <v>1067</v>
      </c>
      <c r="H466" t="s">
        <v>86</v>
      </c>
      <c r="I466" t="s">
        <v>98</v>
      </c>
    </row>
    <row r="467" spans="1:9" x14ac:dyDescent="0.2">
      <c r="A467" t="s">
        <v>24</v>
      </c>
      <c r="B467" t="s">
        <v>30</v>
      </c>
      <c r="C467" t="s">
        <v>74</v>
      </c>
      <c r="D467" s="40">
        <v>0.87640851102569695</v>
      </c>
      <c r="E467" s="40">
        <v>9.7968294595136493E-3</v>
      </c>
      <c r="F467">
        <v>103610</v>
      </c>
      <c r="G467">
        <v>1325</v>
      </c>
      <c r="H467" t="s">
        <v>86</v>
      </c>
      <c r="I467" t="s">
        <v>98</v>
      </c>
    </row>
    <row r="468" spans="1:9" x14ac:dyDescent="0.2">
      <c r="A468" t="s">
        <v>24</v>
      </c>
      <c r="B468" t="s">
        <v>30</v>
      </c>
      <c r="C468" t="s">
        <v>75</v>
      </c>
      <c r="D468" s="40">
        <v>0.98168624507578195</v>
      </c>
      <c r="E468" s="40">
        <v>3.2050573518407201E-3</v>
      </c>
      <c r="F468">
        <v>636045</v>
      </c>
      <c r="G468">
        <v>1334</v>
      </c>
      <c r="H468" t="s">
        <v>86</v>
      </c>
      <c r="I468" t="s">
        <v>98</v>
      </c>
    </row>
    <row r="469" spans="1:9" x14ac:dyDescent="0.2">
      <c r="A469" t="s">
        <v>24</v>
      </c>
      <c r="B469" t="s">
        <v>30</v>
      </c>
      <c r="C469" t="s">
        <v>76</v>
      </c>
      <c r="D469" s="40">
        <v>0.98484973549062005</v>
      </c>
      <c r="E469" s="40">
        <v>2.5048212056020501E-3</v>
      </c>
      <c r="F469">
        <v>591871</v>
      </c>
      <c r="G469">
        <v>1335</v>
      </c>
      <c r="H469" t="s">
        <v>86</v>
      </c>
      <c r="I469" t="s">
        <v>98</v>
      </c>
    </row>
    <row r="470" spans="1:9" x14ac:dyDescent="0.2">
      <c r="A470" t="s">
        <v>24</v>
      </c>
      <c r="B470" t="s">
        <v>30</v>
      </c>
      <c r="C470" t="s">
        <v>77</v>
      </c>
      <c r="D470" s="40">
        <v>0.98787047515704396</v>
      </c>
      <c r="E470" s="40">
        <v>2.7547294327881799E-3</v>
      </c>
      <c r="F470">
        <v>780752</v>
      </c>
      <c r="G470">
        <v>1335</v>
      </c>
      <c r="H470" t="s">
        <v>86</v>
      </c>
      <c r="I470" t="s">
        <v>98</v>
      </c>
    </row>
    <row r="471" spans="1:9" x14ac:dyDescent="0.2">
      <c r="A471" t="s">
        <v>24</v>
      </c>
      <c r="B471" t="s">
        <v>30</v>
      </c>
      <c r="C471" t="s">
        <v>78</v>
      </c>
      <c r="D471" s="40">
        <v>0.97684707033447704</v>
      </c>
      <c r="E471" s="40">
        <v>4.8406286288372596E-3</v>
      </c>
      <c r="F471">
        <v>1025739</v>
      </c>
      <c r="G471">
        <v>1336</v>
      </c>
      <c r="H471" t="s">
        <v>86</v>
      </c>
      <c r="I471" t="s">
        <v>98</v>
      </c>
    </row>
    <row r="472" spans="1:9" x14ac:dyDescent="0.2">
      <c r="A472" t="s">
        <v>24</v>
      </c>
      <c r="B472" t="s">
        <v>30</v>
      </c>
      <c r="C472" t="s">
        <v>79</v>
      </c>
      <c r="D472" s="40">
        <v>0.87928676110731696</v>
      </c>
      <c r="E472" s="40">
        <v>1.2666665417701501E-2</v>
      </c>
      <c r="F472">
        <v>980697</v>
      </c>
      <c r="G472">
        <v>1336</v>
      </c>
      <c r="H472" t="s">
        <v>86</v>
      </c>
      <c r="I472" t="s">
        <v>98</v>
      </c>
    </row>
    <row r="473" spans="1:9" x14ac:dyDescent="0.2">
      <c r="A473" t="s">
        <v>24</v>
      </c>
      <c r="B473" t="s">
        <v>30</v>
      </c>
      <c r="C473" t="s">
        <v>80</v>
      </c>
      <c r="D473" s="40">
        <v>0.69705669697827699</v>
      </c>
      <c r="E473" s="40">
        <v>2.0811611874756299E-2</v>
      </c>
      <c r="F473">
        <v>1286512</v>
      </c>
      <c r="G473">
        <v>1336</v>
      </c>
      <c r="H473" t="s">
        <v>86</v>
      </c>
      <c r="I473" t="s">
        <v>98</v>
      </c>
    </row>
    <row r="474" spans="1:9" x14ac:dyDescent="0.2">
      <c r="A474" t="s">
        <v>24</v>
      </c>
      <c r="B474" t="s">
        <v>30</v>
      </c>
      <c r="C474" t="s">
        <v>81</v>
      </c>
      <c r="D474" s="40">
        <v>0.37771886999384102</v>
      </c>
      <c r="E474" s="40">
        <v>2.7071354407671999E-2</v>
      </c>
      <c r="F474">
        <v>1106844</v>
      </c>
      <c r="G474">
        <v>1335</v>
      </c>
      <c r="H474" t="s">
        <v>86</v>
      </c>
      <c r="I474" t="s">
        <v>98</v>
      </c>
    </row>
    <row r="475" spans="1:9" x14ac:dyDescent="0.2">
      <c r="A475" t="s">
        <v>24</v>
      </c>
      <c r="B475" t="s">
        <v>30</v>
      </c>
      <c r="C475" t="s">
        <v>82</v>
      </c>
      <c r="D475" s="40">
        <v>0.21284671764494001</v>
      </c>
      <c r="E475" s="40">
        <v>2.71248737765039E-2</v>
      </c>
      <c r="F475">
        <v>2505492</v>
      </c>
      <c r="G475">
        <v>1336</v>
      </c>
      <c r="H475" t="s">
        <v>86</v>
      </c>
      <c r="I475" t="s">
        <v>98</v>
      </c>
    </row>
    <row r="476" spans="1:9" x14ac:dyDescent="0.2">
      <c r="A476" t="s">
        <v>24</v>
      </c>
      <c r="B476" t="s">
        <v>30</v>
      </c>
      <c r="C476" t="s">
        <v>83</v>
      </c>
      <c r="D476" s="40">
        <v>-2.88611099872712E-3</v>
      </c>
      <c r="E476" s="40">
        <v>2.8520364820892201E-2</v>
      </c>
      <c r="F476">
        <v>1836391</v>
      </c>
      <c r="G476">
        <v>1336</v>
      </c>
      <c r="H476" t="s">
        <v>86</v>
      </c>
      <c r="I476" t="s">
        <v>98</v>
      </c>
    </row>
    <row r="477" spans="1:9" x14ac:dyDescent="0.2">
      <c r="A477" t="s">
        <v>22</v>
      </c>
      <c r="B477" t="s">
        <v>30</v>
      </c>
      <c r="C477" t="s">
        <v>72</v>
      </c>
      <c r="D477" s="40">
        <v>4.8174168799283698E-2</v>
      </c>
      <c r="E477" s="40">
        <v>3.8513391763707903E-2</v>
      </c>
      <c r="F477">
        <v>63462</v>
      </c>
      <c r="G477">
        <v>1140</v>
      </c>
      <c r="H477" t="s">
        <v>73</v>
      </c>
      <c r="I477" t="s">
        <v>98</v>
      </c>
    </row>
    <row r="478" spans="1:9" x14ac:dyDescent="0.2">
      <c r="A478" t="s">
        <v>22</v>
      </c>
      <c r="B478" t="s">
        <v>30</v>
      </c>
      <c r="C478" t="s">
        <v>74</v>
      </c>
      <c r="D478" s="40">
        <v>1.2000522320251899E-3</v>
      </c>
      <c r="E478" s="40">
        <v>3.5522476290185602E-2</v>
      </c>
      <c r="F478">
        <v>97534</v>
      </c>
      <c r="G478">
        <v>1321</v>
      </c>
      <c r="H478" t="s">
        <v>73</v>
      </c>
      <c r="I478" t="s">
        <v>98</v>
      </c>
    </row>
    <row r="479" spans="1:9" x14ac:dyDescent="0.2">
      <c r="A479" t="s">
        <v>22</v>
      </c>
      <c r="B479" t="s">
        <v>30</v>
      </c>
      <c r="C479" t="s">
        <v>75</v>
      </c>
      <c r="D479" s="40">
        <v>1.66602516832258E-2</v>
      </c>
      <c r="E479" s="40">
        <v>3.3846671880945797E-2</v>
      </c>
      <c r="F479">
        <v>641282</v>
      </c>
      <c r="G479">
        <v>1334</v>
      </c>
      <c r="H479" t="s">
        <v>73</v>
      </c>
      <c r="I479" t="s">
        <v>98</v>
      </c>
    </row>
    <row r="480" spans="1:9" x14ac:dyDescent="0.2">
      <c r="A480" t="s">
        <v>22</v>
      </c>
      <c r="B480" t="s">
        <v>30</v>
      </c>
      <c r="C480" t="s">
        <v>76</v>
      </c>
      <c r="D480" s="40">
        <v>2.1323648485055101E-2</v>
      </c>
      <c r="E480" s="40">
        <v>3.43995026817654E-2</v>
      </c>
      <c r="F480">
        <v>592753</v>
      </c>
      <c r="G480">
        <v>1335</v>
      </c>
      <c r="H480" t="s">
        <v>73</v>
      </c>
      <c r="I480" t="s">
        <v>98</v>
      </c>
    </row>
    <row r="481" spans="1:9" x14ac:dyDescent="0.2">
      <c r="A481" t="s">
        <v>22</v>
      </c>
      <c r="B481" t="s">
        <v>30</v>
      </c>
      <c r="C481" t="s">
        <v>77</v>
      </c>
      <c r="D481" s="40">
        <v>1.9111904024459898E-2</v>
      </c>
      <c r="E481" s="40">
        <v>3.3642679504237397E-2</v>
      </c>
      <c r="F481">
        <v>781304</v>
      </c>
      <c r="G481">
        <v>1335</v>
      </c>
      <c r="H481" t="s">
        <v>73</v>
      </c>
      <c r="I481" t="s">
        <v>98</v>
      </c>
    </row>
    <row r="482" spans="1:9" x14ac:dyDescent="0.2">
      <c r="A482" t="s">
        <v>22</v>
      </c>
      <c r="B482" t="s">
        <v>30</v>
      </c>
      <c r="C482" t="s">
        <v>78</v>
      </c>
      <c r="D482" s="40">
        <v>1.9182525254665E-2</v>
      </c>
      <c r="E482" s="40">
        <v>3.3726556785018201E-2</v>
      </c>
      <c r="F482">
        <v>1024448</v>
      </c>
      <c r="G482">
        <v>1336</v>
      </c>
      <c r="H482" t="s">
        <v>73</v>
      </c>
      <c r="I482" t="s">
        <v>98</v>
      </c>
    </row>
    <row r="483" spans="1:9" x14ac:dyDescent="0.2">
      <c r="A483" t="s">
        <v>22</v>
      </c>
      <c r="B483" t="s">
        <v>30</v>
      </c>
      <c r="C483" t="s">
        <v>79</v>
      </c>
      <c r="D483" s="40">
        <v>2.21092673164827E-2</v>
      </c>
      <c r="E483" s="40">
        <v>3.3224001156852097E-2</v>
      </c>
      <c r="F483">
        <v>982648</v>
      </c>
      <c r="G483">
        <v>1336</v>
      </c>
      <c r="H483" t="s">
        <v>73</v>
      </c>
      <c r="I483" t="s">
        <v>98</v>
      </c>
    </row>
    <row r="484" spans="1:9" x14ac:dyDescent="0.2">
      <c r="A484" t="s">
        <v>22</v>
      </c>
      <c r="B484" t="s">
        <v>30</v>
      </c>
      <c r="C484" t="s">
        <v>80</v>
      </c>
      <c r="D484" s="40">
        <v>1.2575076433892E-2</v>
      </c>
      <c r="E484" s="40">
        <v>3.2892935415410302E-2</v>
      </c>
      <c r="F484">
        <v>1286948</v>
      </c>
      <c r="G484">
        <v>1336</v>
      </c>
      <c r="H484" t="s">
        <v>73</v>
      </c>
      <c r="I484" t="s">
        <v>98</v>
      </c>
    </row>
    <row r="485" spans="1:9" x14ac:dyDescent="0.2">
      <c r="A485" t="s">
        <v>22</v>
      </c>
      <c r="B485" t="s">
        <v>30</v>
      </c>
      <c r="C485" t="s">
        <v>81</v>
      </c>
      <c r="D485" s="40">
        <v>4.3300530983601104E-3</v>
      </c>
      <c r="E485" s="40">
        <v>3.37825342746704E-2</v>
      </c>
      <c r="F485">
        <v>1106481</v>
      </c>
      <c r="G485">
        <v>1335</v>
      </c>
      <c r="H485" t="s">
        <v>73</v>
      </c>
      <c r="I485" t="s">
        <v>98</v>
      </c>
    </row>
    <row r="486" spans="1:9" x14ac:dyDescent="0.2">
      <c r="A486" t="s">
        <v>22</v>
      </c>
      <c r="B486" t="s">
        <v>30</v>
      </c>
      <c r="C486" t="s">
        <v>82</v>
      </c>
      <c r="D486" s="40">
        <v>8.7362110779187607E-3</v>
      </c>
      <c r="E486" s="40">
        <v>3.1266625700443397E-2</v>
      </c>
      <c r="F486">
        <v>2504789</v>
      </c>
      <c r="G486">
        <v>1336</v>
      </c>
      <c r="H486" t="s">
        <v>73</v>
      </c>
      <c r="I486" t="s">
        <v>98</v>
      </c>
    </row>
    <row r="487" spans="1:9" x14ac:dyDescent="0.2">
      <c r="A487" t="s">
        <v>22</v>
      </c>
      <c r="B487" t="s">
        <v>30</v>
      </c>
      <c r="C487" t="s">
        <v>83</v>
      </c>
      <c r="D487" s="40">
        <v>5.5781774930145998E-3</v>
      </c>
      <c r="E487" s="40">
        <v>3.1776653380964401E-2</v>
      </c>
      <c r="F487">
        <v>1836485</v>
      </c>
      <c r="G487">
        <v>1336</v>
      </c>
      <c r="H487" t="s">
        <v>73</v>
      </c>
      <c r="I487" t="s">
        <v>98</v>
      </c>
    </row>
    <row r="488" spans="1:9" x14ac:dyDescent="0.2">
      <c r="A488" t="s">
        <v>22</v>
      </c>
      <c r="B488" t="s">
        <v>30</v>
      </c>
      <c r="C488" t="s">
        <v>72</v>
      </c>
      <c r="D488" s="40">
        <v>0.236489411631502</v>
      </c>
      <c r="E488" s="40">
        <v>3.0981651241780601E-2</v>
      </c>
      <c r="F488">
        <v>63462</v>
      </c>
      <c r="G488">
        <v>1140</v>
      </c>
      <c r="H488" t="s">
        <v>86</v>
      </c>
      <c r="I488" t="s">
        <v>98</v>
      </c>
    </row>
    <row r="489" spans="1:9" x14ac:dyDescent="0.2">
      <c r="A489" t="s">
        <v>22</v>
      </c>
      <c r="B489" t="s">
        <v>30</v>
      </c>
      <c r="C489" t="s">
        <v>74</v>
      </c>
      <c r="D489" s="40">
        <v>9.1483079406591103E-2</v>
      </c>
      <c r="E489" s="40">
        <v>2.8542413492740001E-2</v>
      </c>
      <c r="F489">
        <v>97534</v>
      </c>
      <c r="G489">
        <v>1321</v>
      </c>
      <c r="H489" t="s">
        <v>86</v>
      </c>
      <c r="I489" t="s">
        <v>98</v>
      </c>
    </row>
    <row r="490" spans="1:9" x14ac:dyDescent="0.2">
      <c r="A490" t="s">
        <v>22</v>
      </c>
      <c r="B490" t="s">
        <v>30</v>
      </c>
      <c r="C490" t="s">
        <v>75</v>
      </c>
      <c r="D490" s="40">
        <v>0.199230433957895</v>
      </c>
      <c r="E490" s="40">
        <v>2.77274321214304E-2</v>
      </c>
      <c r="F490">
        <v>641282</v>
      </c>
      <c r="G490">
        <v>1334</v>
      </c>
      <c r="H490" t="s">
        <v>86</v>
      </c>
      <c r="I490" t="s">
        <v>98</v>
      </c>
    </row>
    <row r="491" spans="1:9" x14ac:dyDescent="0.2">
      <c r="A491" t="s">
        <v>22</v>
      </c>
      <c r="B491" t="s">
        <v>30</v>
      </c>
      <c r="C491" t="s">
        <v>76</v>
      </c>
      <c r="D491" s="40">
        <v>0.17741044995065899</v>
      </c>
      <c r="E491" s="40">
        <v>2.7437376522296001E-2</v>
      </c>
      <c r="F491">
        <v>592753</v>
      </c>
      <c r="G491">
        <v>1335</v>
      </c>
      <c r="H491" t="s">
        <v>86</v>
      </c>
      <c r="I491" t="s">
        <v>98</v>
      </c>
    </row>
    <row r="492" spans="1:9" x14ac:dyDescent="0.2">
      <c r="A492" t="s">
        <v>22</v>
      </c>
      <c r="B492" t="s">
        <v>30</v>
      </c>
      <c r="C492" t="s">
        <v>77</v>
      </c>
      <c r="D492" s="40">
        <v>0.11928546063325</v>
      </c>
      <c r="E492" s="40">
        <v>2.9045025146716801E-2</v>
      </c>
      <c r="F492">
        <v>781304</v>
      </c>
      <c r="G492">
        <v>1335</v>
      </c>
      <c r="H492" t="s">
        <v>86</v>
      </c>
      <c r="I492" t="s">
        <v>98</v>
      </c>
    </row>
    <row r="493" spans="1:9" x14ac:dyDescent="0.2">
      <c r="A493" t="s">
        <v>22</v>
      </c>
      <c r="B493" t="s">
        <v>30</v>
      </c>
      <c r="C493" t="s">
        <v>78</v>
      </c>
      <c r="D493" s="40">
        <v>0.13165329304732501</v>
      </c>
      <c r="E493" s="40">
        <v>2.6742613705553499E-2</v>
      </c>
      <c r="F493">
        <v>1024448</v>
      </c>
      <c r="G493">
        <v>1336</v>
      </c>
      <c r="H493" t="s">
        <v>86</v>
      </c>
      <c r="I493" t="s">
        <v>98</v>
      </c>
    </row>
    <row r="494" spans="1:9" x14ac:dyDescent="0.2">
      <c r="A494" t="s">
        <v>22</v>
      </c>
      <c r="B494" t="s">
        <v>30</v>
      </c>
      <c r="C494" t="s">
        <v>79</v>
      </c>
      <c r="D494" s="40">
        <v>8.0687709765301902E-2</v>
      </c>
      <c r="E494" s="40">
        <v>2.7758002387987899E-2</v>
      </c>
      <c r="F494">
        <v>982648</v>
      </c>
      <c r="G494">
        <v>1336</v>
      </c>
      <c r="H494" t="s">
        <v>86</v>
      </c>
      <c r="I494" t="s">
        <v>98</v>
      </c>
    </row>
    <row r="495" spans="1:9" x14ac:dyDescent="0.2">
      <c r="A495" t="s">
        <v>22</v>
      </c>
      <c r="B495" t="s">
        <v>30</v>
      </c>
      <c r="C495" t="s">
        <v>80</v>
      </c>
      <c r="D495" s="40">
        <v>7.1751593514649104E-2</v>
      </c>
      <c r="E495" s="40">
        <v>2.8315033786481699E-2</v>
      </c>
      <c r="F495">
        <v>1286948</v>
      </c>
      <c r="G495">
        <v>1336</v>
      </c>
      <c r="H495" t="s">
        <v>86</v>
      </c>
      <c r="I495" t="s">
        <v>98</v>
      </c>
    </row>
    <row r="496" spans="1:9" x14ac:dyDescent="0.2">
      <c r="A496" t="s">
        <v>22</v>
      </c>
      <c r="B496" t="s">
        <v>30</v>
      </c>
      <c r="C496" t="s">
        <v>81</v>
      </c>
      <c r="D496" s="40">
        <v>6.5509268371317805E-2</v>
      </c>
      <c r="E496" s="40">
        <v>2.7611464715470501E-2</v>
      </c>
      <c r="F496">
        <v>1106481</v>
      </c>
      <c r="G496">
        <v>1335</v>
      </c>
      <c r="H496" t="s">
        <v>86</v>
      </c>
      <c r="I496" t="s">
        <v>98</v>
      </c>
    </row>
    <row r="497" spans="1:9" x14ac:dyDescent="0.2">
      <c r="A497" t="s">
        <v>22</v>
      </c>
      <c r="B497" t="s">
        <v>30</v>
      </c>
      <c r="C497" t="s">
        <v>82</v>
      </c>
      <c r="D497" s="40">
        <v>1.06322990172975E-2</v>
      </c>
      <c r="E497" s="40">
        <v>2.6475605795886401E-2</v>
      </c>
      <c r="F497">
        <v>2504789</v>
      </c>
      <c r="G497">
        <v>1336</v>
      </c>
      <c r="H497" t="s">
        <v>86</v>
      </c>
      <c r="I497" t="s">
        <v>98</v>
      </c>
    </row>
    <row r="498" spans="1:9" x14ac:dyDescent="0.2">
      <c r="A498" t="s">
        <v>22</v>
      </c>
      <c r="B498" t="s">
        <v>30</v>
      </c>
      <c r="C498" t="s">
        <v>83</v>
      </c>
      <c r="D498" s="40">
        <v>4.00293059566669E-2</v>
      </c>
      <c r="E498" s="40">
        <v>2.7964032676873099E-2</v>
      </c>
      <c r="F498">
        <v>1836485</v>
      </c>
      <c r="G498">
        <v>1336</v>
      </c>
      <c r="H498" t="s">
        <v>86</v>
      </c>
      <c r="I498" t="s">
        <v>98</v>
      </c>
    </row>
    <row r="499" spans="1:9" x14ac:dyDescent="0.2">
      <c r="A499" t="s">
        <v>183</v>
      </c>
      <c r="B499" t="s">
        <v>30</v>
      </c>
      <c r="C499" t="s">
        <v>72</v>
      </c>
      <c r="D499" s="40">
        <v>-2.8272658986555101E-2</v>
      </c>
      <c r="E499" s="40">
        <v>3.7872086618020398E-2</v>
      </c>
      <c r="F499">
        <v>47098</v>
      </c>
      <c r="G499">
        <v>1092</v>
      </c>
      <c r="H499" t="s">
        <v>73</v>
      </c>
      <c r="I499" t="s">
        <v>98</v>
      </c>
    </row>
    <row r="500" spans="1:9" x14ac:dyDescent="0.2">
      <c r="A500" t="s">
        <v>183</v>
      </c>
      <c r="B500" t="s">
        <v>30</v>
      </c>
      <c r="C500" t="s">
        <v>74</v>
      </c>
      <c r="D500" s="40">
        <v>-9.6390036436707401E-3</v>
      </c>
      <c r="E500" s="40">
        <v>3.4730543512420199E-2</v>
      </c>
      <c r="F500">
        <v>100833</v>
      </c>
      <c r="G500">
        <v>1324</v>
      </c>
      <c r="H500" t="s">
        <v>73</v>
      </c>
      <c r="I500" t="s">
        <v>98</v>
      </c>
    </row>
    <row r="501" spans="1:9" x14ac:dyDescent="0.2">
      <c r="A501" t="s">
        <v>183</v>
      </c>
      <c r="B501" t="s">
        <v>30</v>
      </c>
      <c r="C501" t="s">
        <v>75</v>
      </c>
      <c r="D501" s="40">
        <v>-5.33856432951039E-3</v>
      </c>
      <c r="E501" s="40">
        <v>3.46675919803913E-2</v>
      </c>
      <c r="F501">
        <v>639590</v>
      </c>
      <c r="G501">
        <v>1334</v>
      </c>
      <c r="H501" t="s">
        <v>73</v>
      </c>
      <c r="I501" t="s">
        <v>98</v>
      </c>
    </row>
    <row r="502" spans="1:9" x14ac:dyDescent="0.2">
      <c r="A502" t="s">
        <v>183</v>
      </c>
      <c r="B502" t="s">
        <v>30</v>
      </c>
      <c r="C502" t="s">
        <v>76</v>
      </c>
      <c r="D502" s="40">
        <v>-2.5299498473639999E-2</v>
      </c>
      <c r="E502" s="40">
        <v>3.50933442954907E-2</v>
      </c>
      <c r="F502">
        <v>588132</v>
      </c>
      <c r="G502">
        <v>1335</v>
      </c>
      <c r="H502" t="s">
        <v>73</v>
      </c>
      <c r="I502" t="s">
        <v>98</v>
      </c>
    </row>
    <row r="503" spans="1:9" x14ac:dyDescent="0.2">
      <c r="A503" t="s">
        <v>183</v>
      </c>
      <c r="B503" t="s">
        <v>30</v>
      </c>
      <c r="C503" t="s">
        <v>77</v>
      </c>
      <c r="D503" s="40">
        <v>-1.5661839142605199E-2</v>
      </c>
      <c r="E503" s="40">
        <v>3.5194953137648602E-2</v>
      </c>
      <c r="F503">
        <v>783227</v>
      </c>
      <c r="G503">
        <v>1335</v>
      </c>
      <c r="H503" t="s">
        <v>73</v>
      </c>
      <c r="I503" t="s">
        <v>98</v>
      </c>
    </row>
    <row r="504" spans="1:9" x14ac:dyDescent="0.2">
      <c r="A504" t="s">
        <v>183</v>
      </c>
      <c r="B504" t="s">
        <v>30</v>
      </c>
      <c r="C504" t="s">
        <v>78</v>
      </c>
      <c r="D504" s="40">
        <v>-1.6046660312327699E-2</v>
      </c>
      <c r="E504" s="40">
        <v>3.6168802454736901E-2</v>
      </c>
      <c r="F504">
        <v>1025690</v>
      </c>
      <c r="G504">
        <v>1336</v>
      </c>
      <c r="H504" t="s">
        <v>73</v>
      </c>
      <c r="I504" t="s">
        <v>98</v>
      </c>
    </row>
    <row r="505" spans="1:9" x14ac:dyDescent="0.2">
      <c r="A505" t="s">
        <v>183</v>
      </c>
      <c r="B505" t="s">
        <v>30</v>
      </c>
      <c r="C505" t="s">
        <v>79</v>
      </c>
      <c r="D505" s="40">
        <v>-1.98874956856985E-2</v>
      </c>
      <c r="E505" s="40">
        <v>3.5086586211979201E-2</v>
      </c>
      <c r="F505">
        <v>981607</v>
      </c>
      <c r="G505">
        <v>1336</v>
      </c>
      <c r="H505" t="s">
        <v>73</v>
      </c>
      <c r="I505" t="s">
        <v>98</v>
      </c>
    </row>
    <row r="506" spans="1:9" x14ac:dyDescent="0.2">
      <c r="A506" t="s">
        <v>183</v>
      </c>
      <c r="B506" t="s">
        <v>30</v>
      </c>
      <c r="C506" t="s">
        <v>80</v>
      </c>
      <c r="D506" s="40">
        <v>-1.61351347372377E-2</v>
      </c>
      <c r="E506" s="40">
        <v>3.6264624965021801E-2</v>
      </c>
      <c r="F506">
        <v>1286857</v>
      </c>
      <c r="G506">
        <v>1336</v>
      </c>
      <c r="H506" t="s">
        <v>73</v>
      </c>
      <c r="I506" t="s">
        <v>98</v>
      </c>
    </row>
    <row r="507" spans="1:9" x14ac:dyDescent="0.2">
      <c r="A507" t="s">
        <v>183</v>
      </c>
      <c r="B507" t="s">
        <v>30</v>
      </c>
      <c r="C507" t="s">
        <v>81</v>
      </c>
      <c r="D507" s="40">
        <v>-2.19681012518919E-2</v>
      </c>
      <c r="E507" s="40">
        <v>3.5208336746720997E-2</v>
      </c>
      <c r="F507">
        <v>1106524</v>
      </c>
      <c r="G507">
        <v>1335</v>
      </c>
      <c r="H507" t="s">
        <v>73</v>
      </c>
      <c r="I507" t="s">
        <v>98</v>
      </c>
    </row>
    <row r="508" spans="1:9" x14ac:dyDescent="0.2">
      <c r="A508" t="s">
        <v>183</v>
      </c>
      <c r="B508" t="s">
        <v>30</v>
      </c>
      <c r="C508" t="s">
        <v>82</v>
      </c>
      <c r="D508" s="40">
        <v>-2.5056043351885101E-2</v>
      </c>
      <c r="E508" s="40">
        <v>3.4507657453728899E-2</v>
      </c>
      <c r="F508">
        <v>2506045</v>
      </c>
      <c r="G508">
        <v>1336</v>
      </c>
      <c r="H508" t="s">
        <v>73</v>
      </c>
      <c r="I508" t="s">
        <v>98</v>
      </c>
    </row>
    <row r="509" spans="1:9" x14ac:dyDescent="0.2">
      <c r="A509" t="s">
        <v>183</v>
      </c>
      <c r="B509" t="s">
        <v>30</v>
      </c>
      <c r="C509" t="s">
        <v>83</v>
      </c>
      <c r="D509" s="40">
        <v>-1.99653064846459E-3</v>
      </c>
      <c r="E509" s="40">
        <v>3.4601082763570698E-2</v>
      </c>
      <c r="F509">
        <v>1835921</v>
      </c>
      <c r="G509">
        <v>1336</v>
      </c>
      <c r="H509" t="s">
        <v>73</v>
      </c>
      <c r="I509" t="s">
        <v>98</v>
      </c>
    </row>
    <row r="510" spans="1:9" x14ac:dyDescent="0.2">
      <c r="A510" t="s">
        <v>183</v>
      </c>
      <c r="B510" t="s">
        <v>30</v>
      </c>
      <c r="C510" t="s">
        <v>72</v>
      </c>
      <c r="D510" s="40">
        <v>-0.138787296128349</v>
      </c>
      <c r="E510" s="40">
        <v>3.0279297164349898E-2</v>
      </c>
      <c r="F510">
        <v>47098</v>
      </c>
      <c r="G510">
        <v>1092</v>
      </c>
      <c r="H510" t="s">
        <v>86</v>
      </c>
      <c r="I510" t="s">
        <v>98</v>
      </c>
    </row>
    <row r="511" spans="1:9" x14ac:dyDescent="0.2">
      <c r="A511" t="s">
        <v>183</v>
      </c>
      <c r="B511" t="s">
        <v>30</v>
      </c>
      <c r="C511" t="s">
        <v>74</v>
      </c>
      <c r="D511" s="40">
        <v>-9.0080311054008905E-2</v>
      </c>
      <c r="E511" s="40">
        <v>2.91399396589253E-2</v>
      </c>
      <c r="F511">
        <v>100833</v>
      </c>
      <c r="G511">
        <v>1324</v>
      </c>
      <c r="H511" t="s">
        <v>86</v>
      </c>
      <c r="I511" t="s">
        <v>98</v>
      </c>
    </row>
    <row r="512" spans="1:9" x14ac:dyDescent="0.2">
      <c r="A512" t="s">
        <v>183</v>
      </c>
      <c r="B512" t="s">
        <v>30</v>
      </c>
      <c r="C512" t="s">
        <v>75</v>
      </c>
      <c r="D512" s="40">
        <v>-0.107046848125233</v>
      </c>
      <c r="E512" s="40">
        <v>3.0742902210549199E-2</v>
      </c>
      <c r="F512">
        <v>639590</v>
      </c>
      <c r="G512">
        <v>1334</v>
      </c>
      <c r="H512" t="s">
        <v>86</v>
      </c>
      <c r="I512" t="s">
        <v>98</v>
      </c>
    </row>
    <row r="513" spans="1:9" x14ac:dyDescent="0.2">
      <c r="A513" t="s">
        <v>183</v>
      </c>
      <c r="B513" t="s">
        <v>30</v>
      </c>
      <c r="C513" t="s">
        <v>76</v>
      </c>
      <c r="D513" s="40">
        <v>-0.103908957951514</v>
      </c>
      <c r="E513" s="40">
        <v>2.8941417783293899E-2</v>
      </c>
      <c r="F513">
        <v>588132</v>
      </c>
      <c r="G513">
        <v>1335</v>
      </c>
      <c r="H513" t="s">
        <v>86</v>
      </c>
      <c r="I513" t="s">
        <v>98</v>
      </c>
    </row>
    <row r="514" spans="1:9" x14ac:dyDescent="0.2">
      <c r="A514" t="s">
        <v>183</v>
      </c>
      <c r="B514" t="s">
        <v>30</v>
      </c>
      <c r="C514" t="s">
        <v>77</v>
      </c>
      <c r="D514" s="40">
        <v>-9.9013640925242993E-2</v>
      </c>
      <c r="E514" s="40">
        <v>3.0768291953495699E-2</v>
      </c>
      <c r="F514">
        <v>783227</v>
      </c>
      <c r="G514">
        <v>1335</v>
      </c>
      <c r="H514" t="s">
        <v>86</v>
      </c>
      <c r="I514" t="s">
        <v>98</v>
      </c>
    </row>
    <row r="515" spans="1:9" x14ac:dyDescent="0.2">
      <c r="A515" t="s">
        <v>183</v>
      </c>
      <c r="B515" t="s">
        <v>30</v>
      </c>
      <c r="C515" t="s">
        <v>78</v>
      </c>
      <c r="D515" s="40">
        <v>-9.7689477824057194E-2</v>
      </c>
      <c r="E515" s="40">
        <v>3.0230193838697E-2</v>
      </c>
      <c r="F515">
        <v>1025690</v>
      </c>
      <c r="G515">
        <v>1336</v>
      </c>
      <c r="H515" t="s">
        <v>86</v>
      </c>
      <c r="I515" t="s">
        <v>98</v>
      </c>
    </row>
    <row r="516" spans="1:9" x14ac:dyDescent="0.2">
      <c r="A516" t="s">
        <v>183</v>
      </c>
      <c r="B516" t="s">
        <v>30</v>
      </c>
      <c r="C516" t="s">
        <v>79</v>
      </c>
      <c r="D516" s="40">
        <v>-4.0099418545987299E-4</v>
      </c>
      <c r="E516" s="40">
        <v>2.8964124287001701E-2</v>
      </c>
      <c r="F516">
        <v>981607</v>
      </c>
      <c r="G516">
        <v>1336</v>
      </c>
      <c r="H516" t="s">
        <v>86</v>
      </c>
      <c r="I516" t="s">
        <v>98</v>
      </c>
    </row>
    <row r="517" spans="1:9" x14ac:dyDescent="0.2">
      <c r="A517" t="s">
        <v>183</v>
      </c>
      <c r="B517" t="s">
        <v>30</v>
      </c>
      <c r="C517" t="s">
        <v>80</v>
      </c>
      <c r="D517" s="40">
        <v>-1.8671776378914001E-3</v>
      </c>
      <c r="E517" s="40">
        <v>2.8753067810272301E-2</v>
      </c>
      <c r="F517">
        <v>1286857</v>
      </c>
      <c r="G517">
        <v>1336</v>
      </c>
      <c r="H517" t="s">
        <v>86</v>
      </c>
      <c r="I517" t="s">
        <v>98</v>
      </c>
    </row>
    <row r="518" spans="1:9" x14ac:dyDescent="0.2">
      <c r="A518" t="s">
        <v>183</v>
      </c>
      <c r="B518" t="s">
        <v>30</v>
      </c>
      <c r="C518" t="s">
        <v>81</v>
      </c>
      <c r="D518" s="40">
        <v>2.0094010623571398E-2</v>
      </c>
      <c r="E518" s="40">
        <v>2.82718473283134E-2</v>
      </c>
      <c r="F518">
        <v>1106524</v>
      </c>
      <c r="G518">
        <v>1335</v>
      </c>
      <c r="H518" t="s">
        <v>86</v>
      </c>
      <c r="I518" t="s">
        <v>98</v>
      </c>
    </row>
    <row r="519" spans="1:9" x14ac:dyDescent="0.2">
      <c r="A519" t="s">
        <v>183</v>
      </c>
      <c r="B519" t="s">
        <v>30</v>
      </c>
      <c r="C519" t="s">
        <v>82</v>
      </c>
      <c r="D519" s="40">
        <v>2.4068907878258801E-3</v>
      </c>
      <c r="E519" s="40">
        <v>2.82683633121244E-2</v>
      </c>
      <c r="F519">
        <v>2506045</v>
      </c>
      <c r="G519">
        <v>1336</v>
      </c>
      <c r="H519" t="s">
        <v>86</v>
      </c>
      <c r="I519" t="s">
        <v>98</v>
      </c>
    </row>
    <row r="520" spans="1:9" x14ac:dyDescent="0.2">
      <c r="A520" t="s">
        <v>183</v>
      </c>
      <c r="B520" t="s">
        <v>30</v>
      </c>
      <c r="C520" t="s">
        <v>83</v>
      </c>
      <c r="D520" s="40">
        <v>7.5945150409779897E-3</v>
      </c>
      <c r="E520" s="40">
        <v>2.79196280496718E-2</v>
      </c>
      <c r="F520">
        <v>1835921</v>
      </c>
      <c r="G520">
        <v>1336</v>
      </c>
      <c r="H520" t="s">
        <v>86</v>
      </c>
      <c r="I520" t="s">
        <v>98</v>
      </c>
    </row>
    <row r="521" spans="1:9" x14ac:dyDescent="0.2">
      <c r="A521" t="s">
        <v>20</v>
      </c>
      <c r="B521" t="s">
        <v>30</v>
      </c>
      <c r="C521" t="s">
        <v>72</v>
      </c>
      <c r="D521" s="40">
        <v>-7.7998145342723105E-2</v>
      </c>
      <c r="E521" s="40">
        <v>3.6696243199470999E-2</v>
      </c>
      <c r="F521">
        <v>64161</v>
      </c>
      <c r="G521">
        <v>1147</v>
      </c>
      <c r="H521" t="s">
        <v>73</v>
      </c>
      <c r="I521" t="s">
        <v>98</v>
      </c>
    </row>
    <row r="522" spans="1:9" x14ac:dyDescent="0.2">
      <c r="A522" t="s">
        <v>20</v>
      </c>
      <c r="B522" t="s">
        <v>30</v>
      </c>
      <c r="C522" t="s">
        <v>74</v>
      </c>
      <c r="D522" s="40">
        <v>-3.48083987802719E-2</v>
      </c>
      <c r="E522" s="40">
        <v>3.4354600530978198E-2</v>
      </c>
      <c r="F522">
        <v>97023</v>
      </c>
      <c r="G522">
        <v>1320</v>
      </c>
      <c r="H522" t="s">
        <v>73</v>
      </c>
      <c r="I522" t="s">
        <v>98</v>
      </c>
    </row>
    <row r="523" spans="1:9" x14ac:dyDescent="0.2">
      <c r="A523" t="s">
        <v>20</v>
      </c>
      <c r="B523" t="s">
        <v>30</v>
      </c>
      <c r="C523" t="s">
        <v>75</v>
      </c>
      <c r="D523" s="40">
        <v>-2.1230695193866798E-2</v>
      </c>
      <c r="E523" s="40">
        <v>3.4769644336750297E-2</v>
      </c>
      <c r="F523">
        <v>641853</v>
      </c>
      <c r="G523">
        <v>1334</v>
      </c>
      <c r="H523" t="s">
        <v>73</v>
      </c>
      <c r="I523" t="s">
        <v>98</v>
      </c>
    </row>
    <row r="524" spans="1:9" x14ac:dyDescent="0.2">
      <c r="A524" t="s">
        <v>20</v>
      </c>
      <c r="B524" t="s">
        <v>30</v>
      </c>
      <c r="C524" t="s">
        <v>76</v>
      </c>
      <c r="D524" s="40">
        <v>-1.49696319357575E-2</v>
      </c>
      <c r="E524" s="40">
        <v>3.4320835734400097E-2</v>
      </c>
      <c r="F524">
        <v>592486</v>
      </c>
      <c r="G524">
        <v>1335</v>
      </c>
      <c r="H524" t="s">
        <v>73</v>
      </c>
      <c r="I524" t="s">
        <v>98</v>
      </c>
    </row>
    <row r="525" spans="1:9" x14ac:dyDescent="0.2">
      <c r="A525" t="s">
        <v>20</v>
      </c>
      <c r="B525" t="s">
        <v>30</v>
      </c>
      <c r="C525" t="s">
        <v>77</v>
      </c>
      <c r="D525" s="40">
        <v>7.1602319406044298E-3</v>
      </c>
      <c r="E525" s="40">
        <v>3.48972268223528E-2</v>
      </c>
      <c r="F525">
        <v>781392</v>
      </c>
      <c r="G525">
        <v>1335</v>
      </c>
      <c r="H525" t="s">
        <v>73</v>
      </c>
      <c r="I525" t="s">
        <v>98</v>
      </c>
    </row>
    <row r="526" spans="1:9" x14ac:dyDescent="0.2">
      <c r="A526" t="s">
        <v>20</v>
      </c>
      <c r="B526" t="s">
        <v>30</v>
      </c>
      <c r="C526" t="s">
        <v>78</v>
      </c>
      <c r="D526" s="40">
        <v>7.9240514882161304E-3</v>
      </c>
      <c r="E526" s="40">
        <v>3.5686092577905199E-2</v>
      </c>
      <c r="F526">
        <v>1024499</v>
      </c>
      <c r="G526">
        <v>1336</v>
      </c>
      <c r="H526" t="s">
        <v>73</v>
      </c>
      <c r="I526" t="s">
        <v>98</v>
      </c>
    </row>
    <row r="527" spans="1:9" x14ac:dyDescent="0.2">
      <c r="A527" t="s">
        <v>20</v>
      </c>
      <c r="B527" t="s">
        <v>30</v>
      </c>
      <c r="C527" t="s">
        <v>79</v>
      </c>
      <c r="D527" s="40">
        <v>-8.9503268142796192E-3</v>
      </c>
      <c r="E527" s="40">
        <v>3.4230589989052401E-2</v>
      </c>
      <c r="F527">
        <v>982617</v>
      </c>
      <c r="G527">
        <v>1336</v>
      </c>
      <c r="H527" t="s">
        <v>73</v>
      </c>
      <c r="I527" t="s">
        <v>98</v>
      </c>
    </row>
    <row r="528" spans="1:9" x14ac:dyDescent="0.2">
      <c r="A528" t="s">
        <v>20</v>
      </c>
      <c r="B528" t="s">
        <v>30</v>
      </c>
      <c r="C528" t="s">
        <v>80</v>
      </c>
      <c r="D528" s="40">
        <v>8.3897691025427504E-3</v>
      </c>
      <c r="E528" s="40">
        <v>3.4060904881817899E-2</v>
      </c>
      <c r="F528">
        <v>1286926</v>
      </c>
      <c r="G528">
        <v>1336</v>
      </c>
      <c r="H528" t="s">
        <v>73</v>
      </c>
      <c r="I528" t="s">
        <v>98</v>
      </c>
    </row>
    <row r="529" spans="1:9" x14ac:dyDescent="0.2">
      <c r="A529" t="s">
        <v>20</v>
      </c>
      <c r="B529" t="s">
        <v>30</v>
      </c>
      <c r="C529" t="s">
        <v>81</v>
      </c>
      <c r="D529" s="40">
        <v>-1.16995881606576E-2</v>
      </c>
      <c r="E529" s="40">
        <v>3.3708880045966998E-2</v>
      </c>
      <c r="F529">
        <v>1106513</v>
      </c>
      <c r="G529">
        <v>1335</v>
      </c>
      <c r="H529" t="s">
        <v>73</v>
      </c>
      <c r="I529" t="s">
        <v>98</v>
      </c>
    </row>
    <row r="530" spans="1:9" x14ac:dyDescent="0.2">
      <c r="A530" t="s">
        <v>20</v>
      </c>
      <c r="B530" t="s">
        <v>30</v>
      </c>
      <c r="C530" t="s">
        <v>82</v>
      </c>
      <c r="D530" s="40">
        <v>-2.8714321708764698E-3</v>
      </c>
      <c r="E530" s="40">
        <v>3.2259444741190003E-2</v>
      </c>
      <c r="F530">
        <v>2504758</v>
      </c>
      <c r="G530">
        <v>1336</v>
      </c>
      <c r="H530" t="s">
        <v>73</v>
      </c>
      <c r="I530" t="s">
        <v>98</v>
      </c>
    </row>
    <row r="531" spans="1:9" x14ac:dyDescent="0.2">
      <c r="A531" t="s">
        <v>20</v>
      </c>
      <c r="B531" t="s">
        <v>30</v>
      </c>
      <c r="C531" t="s">
        <v>83</v>
      </c>
      <c r="D531" s="40">
        <v>1.95222244133815E-3</v>
      </c>
      <c r="E531" s="40">
        <v>3.0746625823593301E-2</v>
      </c>
      <c r="F531">
        <v>1836514</v>
      </c>
      <c r="G531">
        <v>1336</v>
      </c>
      <c r="H531" t="s">
        <v>73</v>
      </c>
      <c r="I531" t="s">
        <v>98</v>
      </c>
    </row>
    <row r="532" spans="1:9" x14ac:dyDescent="0.2">
      <c r="A532" t="s">
        <v>20</v>
      </c>
      <c r="B532" t="s">
        <v>30</v>
      </c>
      <c r="C532" t="s">
        <v>72</v>
      </c>
      <c r="D532" s="40">
        <v>-3.5281726052174202E-2</v>
      </c>
      <c r="E532" s="40">
        <v>3.1472893144589599E-2</v>
      </c>
      <c r="F532">
        <v>64161</v>
      </c>
      <c r="G532">
        <v>1147</v>
      </c>
      <c r="H532" t="s">
        <v>86</v>
      </c>
      <c r="I532" t="s">
        <v>98</v>
      </c>
    </row>
    <row r="533" spans="1:9" x14ac:dyDescent="0.2">
      <c r="A533" t="s">
        <v>20</v>
      </c>
      <c r="B533" t="s">
        <v>30</v>
      </c>
      <c r="C533" t="s">
        <v>74</v>
      </c>
      <c r="D533" s="40">
        <v>-2.8555981795973E-2</v>
      </c>
      <c r="E533" s="40">
        <v>2.98141240855661E-2</v>
      </c>
      <c r="F533">
        <v>97023</v>
      </c>
      <c r="G533">
        <v>1320</v>
      </c>
      <c r="H533" t="s">
        <v>86</v>
      </c>
      <c r="I533" t="s">
        <v>98</v>
      </c>
    </row>
    <row r="534" spans="1:9" x14ac:dyDescent="0.2">
      <c r="A534" t="s">
        <v>20</v>
      </c>
      <c r="B534" t="s">
        <v>30</v>
      </c>
      <c r="C534" t="s">
        <v>75</v>
      </c>
      <c r="D534" s="40">
        <v>4.3188029133544602E-2</v>
      </c>
      <c r="E534" s="40">
        <v>2.85751725159742E-2</v>
      </c>
      <c r="F534">
        <v>641853</v>
      </c>
      <c r="G534">
        <v>1334</v>
      </c>
      <c r="H534" t="s">
        <v>86</v>
      </c>
      <c r="I534" t="s">
        <v>98</v>
      </c>
    </row>
    <row r="535" spans="1:9" x14ac:dyDescent="0.2">
      <c r="A535" t="s">
        <v>20</v>
      </c>
      <c r="B535" t="s">
        <v>30</v>
      </c>
      <c r="C535" t="s">
        <v>76</v>
      </c>
      <c r="D535" s="40">
        <v>5.9431009187249403E-2</v>
      </c>
      <c r="E535" s="40">
        <v>2.7586968371420401E-2</v>
      </c>
      <c r="F535">
        <v>592486</v>
      </c>
      <c r="G535">
        <v>1335</v>
      </c>
      <c r="H535" t="s">
        <v>86</v>
      </c>
      <c r="I535" t="s">
        <v>98</v>
      </c>
    </row>
    <row r="536" spans="1:9" x14ac:dyDescent="0.2">
      <c r="A536" t="s">
        <v>20</v>
      </c>
      <c r="B536" t="s">
        <v>30</v>
      </c>
      <c r="C536" t="s">
        <v>77</v>
      </c>
      <c r="D536" s="40">
        <v>7.6362730544190197E-2</v>
      </c>
      <c r="E536" s="40">
        <v>2.9124923211959901E-2</v>
      </c>
      <c r="F536">
        <v>781392</v>
      </c>
      <c r="G536">
        <v>1335</v>
      </c>
      <c r="H536" t="s">
        <v>86</v>
      </c>
      <c r="I536" t="s">
        <v>98</v>
      </c>
    </row>
    <row r="537" spans="1:9" x14ac:dyDescent="0.2">
      <c r="A537" t="s">
        <v>20</v>
      </c>
      <c r="B537" t="s">
        <v>30</v>
      </c>
      <c r="C537" t="s">
        <v>78</v>
      </c>
      <c r="D537" s="40">
        <v>7.4250528388739606E-2</v>
      </c>
      <c r="E537" s="40">
        <v>2.8217167961299899E-2</v>
      </c>
      <c r="F537">
        <v>1024499</v>
      </c>
      <c r="G537">
        <v>1336</v>
      </c>
      <c r="H537" t="s">
        <v>86</v>
      </c>
      <c r="I537" t="s">
        <v>98</v>
      </c>
    </row>
    <row r="538" spans="1:9" x14ac:dyDescent="0.2">
      <c r="A538" t="s">
        <v>20</v>
      </c>
      <c r="B538" t="s">
        <v>30</v>
      </c>
      <c r="C538" t="s">
        <v>79</v>
      </c>
      <c r="D538" s="40">
        <v>-2.0752835017708301E-2</v>
      </c>
      <c r="E538" s="40">
        <v>2.7427676758170101E-2</v>
      </c>
      <c r="F538">
        <v>982617</v>
      </c>
      <c r="G538">
        <v>1336</v>
      </c>
      <c r="H538" t="s">
        <v>86</v>
      </c>
      <c r="I538" t="s">
        <v>98</v>
      </c>
    </row>
    <row r="539" spans="1:9" x14ac:dyDescent="0.2">
      <c r="A539" t="s">
        <v>20</v>
      </c>
      <c r="B539" t="s">
        <v>30</v>
      </c>
      <c r="C539" t="s">
        <v>80</v>
      </c>
      <c r="D539" s="40">
        <v>5.2667627931340701E-2</v>
      </c>
      <c r="E539" s="40">
        <v>2.7199807592000601E-2</v>
      </c>
      <c r="F539">
        <v>1286926</v>
      </c>
      <c r="G539">
        <v>1336</v>
      </c>
      <c r="H539" t="s">
        <v>86</v>
      </c>
      <c r="I539" t="s">
        <v>98</v>
      </c>
    </row>
    <row r="540" spans="1:9" x14ac:dyDescent="0.2">
      <c r="A540" t="s">
        <v>20</v>
      </c>
      <c r="B540" t="s">
        <v>30</v>
      </c>
      <c r="C540" t="s">
        <v>81</v>
      </c>
      <c r="D540" s="40">
        <v>-3.6036689060993998E-2</v>
      </c>
      <c r="E540" s="40">
        <v>2.7332504224660801E-2</v>
      </c>
      <c r="F540">
        <v>1106513</v>
      </c>
      <c r="G540">
        <v>1335</v>
      </c>
      <c r="H540" t="s">
        <v>86</v>
      </c>
      <c r="I540" t="s">
        <v>98</v>
      </c>
    </row>
    <row r="541" spans="1:9" x14ac:dyDescent="0.2">
      <c r="A541" t="s">
        <v>20</v>
      </c>
      <c r="B541" t="s">
        <v>30</v>
      </c>
      <c r="C541" t="s">
        <v>82</v>
      </c>
      <c r="D541" s="40">
        <v>1.3408838371796499E-2</v>
      </c>
      <c r="E541" s="40">
        <v>2.7364326547872599E-2</v>
      </c>
      <c r="F541">
        <v>2504758</v>
      </c>
      <c r="G541">
        <v>1336</v>
      </c>
      <c r="H541" t="s">
        <v>86</v>
      </c>
      <c r="I541" t="s">
        <v>98</v>
      </c>
    </row>
    <row r="542" spans="1:9" x14ac:dyDescent="0.2">
      <c r="A542" t="s">
        <v>20</v>
      </c>
      <c r="B542" t="s">
        <v>30</v>
      </c>
      <c r="C542" t="s">
        <v>83</v>
      </c>
      <c r="D542" s="40">
        <v>6.70376387183442E-2</v>
      </c>
      <c r="E542" s="40">
        <v>2.73525055832772E-2</v>
      </c>
      <c r="F542">
        <v>1836514</v>
      </c>
      <c r="G542">
        <v>1336</v>
      </c>
      <c r="H542" t="s">
        <v>86</v>
      </c>
      <c r="I542" t="s">
        <v>98</v>
      </c>
    </row>
    <row r="543" spans="1:9" x14ac:dyDescent="0.2">
      <c r="A543" t="s">
        <v>23</v>
      </c>
      <c r="B543" t="s">
        <v>30</v>
      </c>
      <c r="C543" t="s">
        <v>72</v>
      </c>
      <c r="D543" s="40">
        <v>3.15761110455915E-2</v>
      </c>
      <c r="E543" s="40">
        <v>7.2520645849519005E-2</v>
      </c>
      <c r="F543">
        <v>41104</v>
      </c>
      <c r="G543">
        <v>1067</v>
      </c>
      <c r="H543" t="s">
        <v>73</v>
      </c>
      <c r="I543" t="s">
        <v>98</v>
      </c>
    </row>
    <row r="544" spans="1:9" x14ac:dyDescent="0.2">
      <c r="A544" t="s">
        <v>23</v>
      </c>
      <c r="B544" t="s">
        <v>30</v>
      </c>
      <c r="C544" t="s">
        <v>74</v>
      </c>
      <c r="D544" s="40">
        <v>-5.2891518310447798E-2</v>
      </c>
      <c r="E544" s="40">
        <v>3.5738874651130299E-2</v>
      </c>
      <c r="F544">
        <v>103160</v>
      </c>
      <c r="G544">
        <v>1324</v>
      </c>
      <c r="H544" t="s">
        <v>73</v>
      </c>
      <c r="I544" t="s">
        <v>98</v>
      </c>
    </row>
    <row r="545" spans="1:9" x14ac:dyDescent="0.2">
      <c r="A545" t="s">
        <v>23</v>
      </c>
      <c r="B545" t="s">
        <v>30</v>
      </c>
      <c r="C545" t="s">
        <v>75</v>
      </c>
      <c r="D545" s="40">
        <v>-3.9958486071156402E-2</v>
      </c>
      <c r="E545" s="40">
        <v>3.54312345228786E-2</v>
      </c>
      <c r="F545">
        <v>638187</v>
      </c>
      <c r="G545">
        <v>1334</v>
      </c>
      <c r="H545" t="s">
        <v>73</v>
      </c>
      <c r="I545" t="s">
        <v>98</v>
      </c>
    </row>
    <row r="546" spans="1:9" x14ac:dyDescent="0.2">
      <c r="A546" t="s">
        <v>23</v>
      </c>
      <c r="B546" t="s">
        <v>30</v>
      </c>
      <c r="C546" t="s">
        <v>76</v>
      </c>
      <c r="D546" s="40">
        <v>-1.4377933984947701E-2</v>
      </c>
      <c r="E546" s="40">
        <v>3.4399169689048097E-2</v>
      </c>
      <c r="F546">
        <v>590895</v>
      </c>
      <c r="G546">
        <v>1335</v>
      </c>
      <c r="H546" t="s">
        <v>73</v>
      </c>
      <c r="I546" t="s">
        <v>98</v>
      </c>
    </row>
    <row r="547" spans="1:9" x14ac:dyDescent="0.2">
      <c r="A547" t="s">
        <v>23</v>
      </c>
      <c r="B547" t="s">
        <v>30</v>
      </c>
      <c r="C547" t="s">
        <v>77</v>
      </c>
      <c r="D547" s="40">
        <v>-1.2639761308941001E-2</v>
      </c>
      <c r="E547" s="40">
        <v>3.4829906485415299E-2</v>
      </c>
      <c r="F547">
        <v>779892</v>
      </c>
      <c r="G547">
        <v>1335</v>
      </c>
      <c r="H547" t="s">
        <v>73</v>
      </c>
      <c r="I547" t="s">
        <v>98</v>
      </c>
    </row>
    <row r="548" spans="1:9" x14ac:dyDescent="0.2">
      <c r="A548" t="s">
        <v>23</v>
      </c>
      <c r="B548" t="s">
        <v>30</v>
      </c>
      <c r="C548" t="s">
        <v>78</v>
      </c>
      <c r="D548" s="40">
        <v>-2.7508576882966998E-3</v>
      </c>
      <c r="E548" s="40">
        <v>3.7081229404081699E-2</v>
      </c>
      <c r="F548">
        <v>1025402</v>
      </c>
      <c r="G548">
        <v>1336</v>
      </c>
      <c r="H548" t="s">
        <v>73</v>
      </c>
      <c r="I548" t="s">
        <v>98</v>
      </c>
    </row>
    <row r="549" spans="1:9" x14ac:dyDescent="0.2">
      <c r="A549" t="s">
        <v>23</v>
      </c>
      <c r="B549" t="s">
        <v>30</v>
      </c>
      <c r="C549" t="s">
        <v>79</v>
      </c>
      <c r="D549" s="40">
        <v>-9.2525691606410894E-3</v>
      </c>
      <c r="E549" s="40">
        <v>3.6225067288646599E-2</v>
      </c>
      <c r="F549">
        <v>981402</v>
      </c>
      <c r="G549">
        <v>1336</v>
      </c>
      <c r="H549" t="s">
        <v>73</v>
      </c>
      <c r="I549" t="s">
        <v>98</v>
      </c>
    </row>
    <row r="550" spans="1:9" x14ac:dyDescent="0.2">
      <c r="A550" t="s">
        <v>23</v>
      </c>
      <c r="B550" t="s">
        <v>30</v>
      </c>
      <c r="C550" t="s">
        <v>80</v>
      </c>
      <c r="D550" s="40">
        <v>-2.9622135256089199E-2</v>
      </c>
      <c r="E550" s="40">
        <v>3.7062733610023199E-2</v>
      </c>
      <c r="F550">
        <v>1286172</v>
      </c>
      <c r="G550">
        <v>1336</v>
      </c>
      <c r="H550" t="s">
        <v>73</v>
      </c>
      <c r="I550" t="s">
        <v>98</v>
      </c>
    </row>
    <row r="551" spans="1:9" x14ac:dyDescent="0.2">
      <c r="A551" t="s">
        <v>23</v>
      </c>
      <c r="B551" t="s">
        <v>30</v>
      </c>
      <c r="C551" t="s">
        <v>81</v>
      </c>
      <c r="D551" s="40">
        <v>-8.4735729691206504E-3</v>
      </c>
      <c r="E551" s="40">
        <v>3.56989343614827E-2</v>
      </c>
      <c r="F551">
        <v>1107187</v>
      </c>
      <c r="G551">
        <v>1335</v>
      </c>
      <c r="H551" t="s">
        <v>73</v>
      </c>
      <c r="I551" t="s">
        <v>98</v>
      </c>
    </row>
    <row r="552" spans="1:9" x14ac:dyDescent="0.2">
      <c r="A552" t="s">
        <v>23</v>
      </c>
      <c r="B552" t="s">
        <v>30</v>
      </c>
      <c r="C552" t="s">
        <v>82</v>
      </c>
      <c r="D552" s="40">
        <v>-8.8453304560857007E-3</v>
      </c>
      <c r="E552" s="40">
        <v>3.5897677205889003E-2</v>
      </c>
      <c r="F552">
        <v>2505601</v>
      </c>
      <c r="G552">
        <v>1336</v>
      </c>
      <c r="H552" t="s">
        <v>73</v>
      </c>
      <c r="I552" t="s">
        <v>98</v>
      </c>
    </row>
    <row r="553" spans="1:9" x14ac:dyDescent="0.2">
      <c r="A553" t="s">
        <v>23</v>
      </c>
      <c r="B553" t="s">
        <v>30</v>
      </c>
      <c r="C553" t="s">
        <v>83</v>
      </c>
      <c r="D553" s="40">
        <v>-1.0866798289637899E-2</v>
      </c>
      <c r="E553" s="40">
        <v>3.7302443812963298E-2</v>
      </c>
      <c r="F553">
        <v>1836135</v>
      </c>
      <c r="G553">
        <v>1336</v>
      </c>
      <c r="H553" t="s">
        <v>73</v>
      </c>
      <c r="I553" t="s">
        <v>98</v>
      </c>
    </row>
    <row r="554" spans="1:9" x14ac:dyDescent="0.2">
      <c r="A554" t="s">
        <v>23</v>
      </c>
      <c r="B554" t="s">
        <v>30</v>
      </c>
      <c r="C554" t="s">
        <v>72</v>
      </c>
      <c r="D554" s="40">
        <v>0.49487290320758598</v>
      </c>
      <c r="E554" s="40">
        <v>5.2238768694974097E-2</v>
      </c>
      <c r="F554">
        <v>41104</v>
      </c>
      <c r="G554">
        <v>1067</v>
      </c>
      <c r="H554" t="s">
        <v>86</v>
      </c>
      <c r="I554" t="s">
        <v>98</v>
      </c>
    </row>
    <row r="555" spans="1:9" x14ac:dyDescent="0.2">
      <c r="A555" t="s">
        <v>23</v>
      </c>
      <c r="B555" t="s">
        <v>30</v>
      </c>
      <c r="C555" t="s">
        <v>74</v>
      </c>
      <c r="D555" s="40">
        <v>0.24895269951607399</v>
      </c>
      <c r="E555" s="40">
        <v>3.3227296174965698E-2</v>
      </c>
      <c r="F555">
        <v>103160</v>
      </c>
      <c r="G555">
        <v>1324</v>
      </c>
      <c r="H555" t="s">
        <v>86</v>
      </c>
      <c r="I555" t="s">
        <v>98</v>
      </c>
    </row>
    <row r="556" spans="1:9" x14ac:dyDescent="0.2">
      <c r="A556" t="s">
        <v>23</v>
      </c>
      <c r="B556" t="s">
        <v>30</v>
      </c>
      <c r="C556" t="s">
        <v>75</v>
      </c>
      <c r="D556" s="40">
        <v>0.38824799474940502</v>
      </c>
      <c r="E556" s="40">
        <v>2.7139799496838399E-2</v>
      </c>
      <c r="F556">
        <v>638187</v>
      </c>
      <c r="G556">
        <v>1334</v>
      </c>
      <c r="H556" t="s">
        <v>86</v>
      </c>
      <c r="I556" t="s">
        <v>98</v>
      </c>
    </row>
    <row r="557" spans="1:9" x14ac:dyDescent="0.2">
      <c r="A557" t="s">
        <v>23</v>
      </c>
      <c r="B557" t="s">
        <v>30</v>
      </c>
      <c r="C557" t="s">
        <v>76</v>
      </c>
      <c r="D557" s="40">
        <v>0.30478023287463102</v>
      </c>
      <c r="E557" s="40">
        <v>2.72130919266865E-2</v>
      </c>
      <c r="F557">
        <v>590895</v>
      </c>
      <c r="G557">
        <v>1335</v>
      </c>
      <c r="H557" t="s">
        <v>86</v>
      </c>
      <c r="I557" t="s">
        <v>98</v>
      </c>
    </row>
    <row r="558" spans="1:9" x14ac:dyDescent="0.2">
      <c r="A558" t="s">
        <v>23</v>
      </c>
      <c r="B558" t="s">
        <v>30</v>
      </c>
      <c r="C558" t="s">
        <v>77</v>
      </c>
      <c r="D558" s="40">
        <v>0.211637515623957</v>
      </c>
      <c r="E558" s="40">
        <v>2.8460438782864701E-2</v>
      </c>
      <c r="F558">
        <v>779892</v>
      </c>
      <c r="G558">
        <v>1335</v>
      </c>
      <c r="H558" t="s">
        <v>86</v>
      </c>
      <c r="I558" t="s">
        <v>98</v>
      </c>
    </row>
    <row r="559" spans="1:9" x14ac:dyDescent="0.2">
      <c r="A559" t="s">
        <v>23</v>
      </c>
      <c r="B559" t="s">
        <v>30</v>
      </c>
      <c r="C559" t="s">
        <v>78</v>
      </c>
      <c r="D559" s="40">
        <v>0.20392823543142699</v>
      </c>
      <c r="E559" s="40">
        <v>3.0305717541995202E-2</v>
      </c>
      <c r="F559">
        <v>1025402</v>
      </c>
      <c r="G559">
        <v>1336</v>
      </c>
      <c r="H559" t="s">
        <v>86</v>
      </c>
      <c r="I559" t="s">
        <v>98</v>
      </c>
    </row>
    <row r="560" spans="1:9" x14ac:dyDescent="0.2">
      <c r="A560" t="s">
        <v>23</v>
      </c>
      <c r="B560" t="s">
        <v>30</v>
      </c>
      <c r="C560" t="s">
        <v>79</v>
      </c>
      <c r="D560" s="40">
        <v>0.140327247705784</v>
      </c>
      <c r="E560" s="40">
        <v>3.07506716080003E-2</v>
      </c>
      <c r="F560">
        <v>981402</v>
      </c>
      <c r="G560">
        <v>1336</v>
      </c>
      <c r="H560" t="s">
        <v>86</v>
      </c>
      <c r="I560" t="s">
        <v>98</v>
      </c>
    </row>
    <row r="561" spans="1:9" x14ac:dyDescent="0.2">
      <c r="A561" t="s">
        <v>23</v>
      </c>
      <c r="B561" t="s">
        <v>30</v>
      </c>
      <c r="C561" t="s">
        <v>80</v>
      </c>
      <c r="D561" s="40">
        <v>4.2280243999584598E-2</v>
      </c>
      <c r="E561" s="40">
        <v>3.0035464939325199E-2</v>
      </c>
      <c r="F561">
        <v>1286172</v>
      </c>
      <c r="G561">
        <v>1336</v>
      </c>
      <c r="H561" t="s">
        <v>86</v>
      </c>
      <c r="I561" t="s">
        <v>98</v>
      </c>
    </row>
    <row r="562" spans="1:9" x14ac:dyDescent="0.2">
      <c r="A562" t="s">
        <v>23</v>
      </c>
      <c r="B562" t="s">
        <v>30</v>
      </c>
      <c r="C562" t="s">
        <v>81</v>
      </c>
      <c r="D562" s="40">
        <v>6.2339892675224703E-2</v>
      </c>
      <c r="E562" s="40">
        <v>2.87235604483695E-2</v>
      </c>
      <c r="F562">
        <v>1107187</v>
      </c>
      <c r="G562">
        <v>1335</v>
      </c>
      <c r="H562" t="s">
        <v>86</v>
      </c>
      <c r="I562" t="s">
        <v>98</v>
      </c>
    </row>
    <row r="563" spans="1:9" x14ac:dyDescent="0.2">
      <c r="A563" t="s">
        <v>23</v>
      </c>
      <c r="B563" t="s">
        <v>30</v>
      </c>
      <c r="C563" t="s">
        <v>82</v>
      </c>
      <c r="D563" s="40">
        <v>-9.1606853202657601E-3</v>
      </c>
      <c r="E563" s="40">
        <v>2.8921669100407499E-2</v>
      </c>
      <c r="F563">
        <v>2505601</v>
      </c>
      <c r="G563">
        <v>1336</v>
      </c>
      <c r="H563" t="s">
        <v>86</v>
      </c>
      <c r="I563" t="s">
        <v>98</v>
      </c>
    </row>
    <row r="564" spans="1:9" x14ac:dyDescent="0.2">
      <c r="A564" t="s">
        <v>23</v>
      </c>
      <c r="B564" t="s">
        <v>30</v>
      </c>
      <c r="C564" t="s">
        <v>83</v>
      </c>
      <c r="D564" s="40">
        <v>-1.9024861322378801E-2</v>
      </c>
      <c r="E564" s="40">
        <v>2.8433616831561301E-2</v>
      </c>
      <c r="F564">
        <v>1836135</v>
      </c>
      <c r="G564">
        <v>1336</v>
      </c>
      <c r="H564" t="s">
        <v>86</v>
      </c>
      <c r="I564" t="s">
        <v>98</v>
      </c>
    </row>
    <row r="565" spans="1:9" x14ac:dyDescent="0.2">
      <c r="A565" t="s">
        <v>25</v>
      </c>
      <c r="B565" t="s">
        <v>30</v>
      </c>
      <c r="C565" t="s">
        <v>72</v>
      </c>
      <c r="D565" s="40">
        <v>4.2440507996104201E-2</v>
      </c>
      <c r="E565" s="40">
        <v>3.8355250791261897E-2</v>
      </c>
      <c r="F565">
        <v>37445</v>
      </c>
      <c r="G565">
        <v>1046</v>
      </c>
      <c r="H565" t="s">
        <v>73</v>
      </c>
      <c r="I565" t="s">
        <v>98</v>
      </c>
    </row>
    <row r="566" spans="1:9" x14ac:dyDescent="0.2">
      <c r="A566" t="s">
        <v>25</v>
      </c>
      <c r="B566" t="s">
        <v>30</v>
      </c>
      <c r="C566" t="s">
        <v>74</v>
      </c>
      <c r="D566" s="40">
        <v>3.8851174176944503E-2</v>
      </c>
      <c r="E566" s="40">
        <v>3.4123625402161899E-2</v>
      </c>
      <c r="F566">
        <v>106633</v>
      </c>
      <c r="G566">
        <v>1326</v>
      </c>
      <c r="H566" t="s">
        <v>73</v>
      </c>
      <c r="I566" t="s">
        <v>98</v>
      </c>
    </row>
    <row r="567" spans="1:9" x14ac:dyDescent="0.2">
      <c r="A567" t="s">
        <v>25</v>
      </c>
      <c r="B567" t="s">
        <v>30</v>
      </c>
      <c r="C567" t="s">
        <v>75</v>
      </c>
      <c r="D567" s="40">
        <v>1.9367537870246799E-2</v>
      </c>
      <c r="E567" s="40">
        <v>3.4050345508781402E-2</v>
      </c>
      <c r="F567">
        <v>639500</v>
      </c>
      <c r="G567">
        <v>1334</v>
      </c>
      <c r="H567" t="s">
        <v>73</v>
      </c>
      <c r="I567" t="s">
        <v>98</v>
      </c>
    </row>
    <row r="568" spans="1:9" x14ac:dyDescent="0.2">
      <c r="A568" t="s">
        <v>25</v>
      </c>
      <c r="B568" t="s">
        <v>30</v>
      </c>
      <c r="C568" t="s">
        <v>76</v>
      </c>
      <c r="D568" s="40">
        <v>3.72237945363015E-3</v>
      </c>
      <c r="E568" s="40">
        <v>3.4158955046109302E-2</v>
      </c>
      <c r="F568">
        <v>585234</v>
      </c>
      <c r="G568">
        <v>1335</v>
      </c>
      <c r="H568" t="s">
        <v>73</v>
      </c>
      <c r="I568" t="s">
        <v>98</v>
      </c>
    </row>
    <row r="569" spans="1:9" x14ac:dyDescent="0.2">
      <c r="A569" t="s">
        <v>25</v>
      </c>
      <c r="B569" t="s">
        <v>30</v>
      </c>
      <c r="C569" t="s">
        <v>77</v>
      </c>
      <c r="D569" s="40">
        <v>3.60741016247693E-3</v>
      </c>
      <c r="E569" s="40">
        <v>3.3362362916599803E-2</v>
      </c>
      <c r="F569">
        <v>780093</v>
      </c>
      <c r="G569">
        <v>1335</v>
      </c>
      <c r="H569" t="s">
        <v>73</v>
      </c>
      <c r="I569" t="s">
        <v>98</v>
      </c>
    </row>
    <row r="570" spans="1:9" x14ac:dyDescent="0.2">
      <c r="A570" t="s">
        <v>25</v>
      </c>
      <c r="B570" t="s">
        <v>30</v>
      </c>
      <c r="C570" t="s">
        <v>78</v>
      </c>
      <c r="D570" s="40">
        <v>9.3796441423171003E-3</v>
      </c>
      <c r="E570" s="40">
        <v>3.5814870959279502E-2</v>
      </c>
      <c r="F570">
        <v>1025536</v>
      </c>
      <c r="G570">
        <v>1336</v>
      </c>
      <c r="H570" t="s">
        <v>73</v>
      </c>
      <c r="I570" t="s">
        <v>98</v>
      </c>
    </row>
    <row r="571" spans="1:9" x14ac:dyDescent="0.2">
      <c r="A571" t="s">
        <v>25</v>
      </c>
      <c r="B571" t="s">
        <v>30</v>
      </c>
      <c r="C571" t="s">
        <v>79</v>
      </c>
      <c r="D571" s="40">
        <v>-7.1767356393195403E-4</v>
      </c>
      <c r="E571" s="40">
        <v>3.55078021802556E-2</v>
      </c>
      <c r="F571">
        <v>981067</v>
      </c>
      <c r="G571">
        <v>1336</v>
      </c>
      <c r="H571" t="s">
        <v>73</v>
      </c>
      <c r="I571" t="s">
        <v>98</v>
      </c>
    </row>
    <row r="572" spans="1:9" x14ac:dyDescent="0.2">
      <c r="A572" t="s">
        <v>25</v>
      </c>
      <c r="B572" t="s">
        <v>30</v>
      </c>
      <c r="C572" t="s">
        <v>80</v>
      </c>
      <c r="D572" s="40">
        <v>5.7469747334406504E-3</v>
      </c>
      <c r="E572" s="40">
        <v>3.6528182428621998E-2</v>
      </c>
      <c r="F572">
        <v>1286491</v>
      </c>
      <c r="G572">
        <v>1336</v>
      </c>
      <c r="H572" t="s">
        <v>73</v>
      </c>
      <c r="I572" t="s">
        <v>98</v>
      </c>
    </row>
    <row r="573" spans="1:9" x14ac:dyDescent="0.2">
      <c r="A573" t="s">
        <v>25</v>
      </c>
      <c r="B573" t="s">
        <v>30</v>
      </c>
      <c r="C573" t="s">
        <v>81</v>
      </c>
      <c r="D573" s="40">
        <v>1.51025244856147E-2</v>
      </c>
      <c r="E573" s="40">
        <v>3.7274961782808598E-2</v>
      </c>
      <c r="F573">
        <v>1106847</v>
      </c>
      <c r="G573">
        <v>1335</v>
      </c>
      <c r="H573" t="s">
        <v>73</v>
      </c>
      <c r="I573" t="s">
        <v>98</v>
      </c>
    </row>
    <row r="574" spans="1:9" x14ac:dyDescent="0.2">
      <c r="A574" t="s">
        <v>25</v>
      </c>
      <c r="B574" t="s">
        <v>30</v>
      </c>
      <c r="C574" t="s">
        <v>82</v>
      </c>
      <c r="D574" s="40">
        <v>1.52986083320267E-2</v>
      </c>
      <c r="E574" s="40">
        <v>4.19241184474856E-2</v>
      </c>
      <c r="F574">
        <v>2505839</v>
      </c>
      <c r="G574">
        <v>1336</v>
      </c>
      <c r="H574" t="s">
        <v>73</v>
      </c>
      <c r="I574" t="s">
        <v>98</v>
      </c>
    </row>
    <row r="575" spans="1:9" x14ac:dyDescent="0.2">
      <c r="A575" t="s">
        <v>25</v>
      </c>
      <c r="B575" t="s">
        <v>30</v>
      </c>
      <c r="C575" t="s">
        <v>83</v>
      </c>
      <c r="D575" s="40">
        <v>1.27837706510619E-2</v>
      </c>
      <c r="E575" s="40">
        <v>4.2537295952313203E-2</v>
      </c>
      <c r="F575">
        <v>1835960</v>
      </c>
      <c r="G575">
        <v>1336</v>
      </c>
      <c r="H575" t="s">
        <v>73</v>
      </c>
      <c r="I575" t="s">
        <v>98</v>
      </c>
    </row>
    <row r="576" spans="1:9" x14ac:dyDescent="0.2">
      <c r="A576" t="s">
        <v>25</v>
      </c>
      <c r="B576" t="s">
        <v>30</v>
      </c>
      <c r="C576" t="s">
        <v>72</v>
      </c>
      <c r="D576" s="40">
        <v>-5.1493578803640996E-3</v>
      </c>
      <c r="E576" s="40">
        <v>3.2603803692933399E-2</v>
      </c>
      <c r="F576">
        <v>37445</v>
      </c>
      <c r="G576">
        <v>1046</v>
      </c>
      <c r="H576" t="s">
        <v>86</v>
      </c>
      <c r="I576" t="s">
        <v>98</v>
      </c>
    </row>
    <row r="577" spans="1:9" x14ac:dyDescent="0.2">
      <c r="A577" t="s">
        <v>25</v>
      </c>
      <c r="B577" t="s">
        <v>30</v>
      </c>
      <c r="C577" t="s">
        <v>74</v>
      </c>
      <c r="D577" s="40">
        <v>4.22600791748379E-2</v>
      </c>
      <c r="E577" s="40">
        <v>2.8236881975481201E-2</v>
      </c>
      <c r="F577">
        <v>106633</v>
      </c>
      <c r="G577">
        <v>1326</v>
      </c>
      <c r="H577" t="s">
        <v>86</v>
      </c>
      <c r="I577" t="s">
        <v>98</v>
      </c>
    </row>
    <row r="578" spans="1:9" x14ac:dyDescent="0.2">
      <c r="A578" t="s">
        <v>25</v>
      </c>
      <c r="B578" t="s">
        <v>30</v>
      </c>
      <c r="C578" t="s">
        <v>75</v>
      </c>
      <c r="D578" s="40">
        <v>7.5025339189622495E-2</v>
      </c>
      <c r="E578" s="40">
        <v>2.7923539365598299E-2</v>
      </c>
      <c r="F578">
        <v>639500</v>
      </c>
      <c r="G578">
        <v>1334</v>
      </c>
      <c r="H578" t="s">
        <v>86</v>
      </c>
      <c r="I578" t="s">
        <v>98</v>
      </c>
    </row>
    <row r="579" spans="1:9" x14ac:dyDescent="0.2">
      <c r="A579" t="s">
        <v>25</v>
      </c>
      <c r="B579" t="s">
        <v>30</v>
      </c>
      <c r="C579" t="s">
        <v>76</v>
      </c>
      <c r="D579" s="40">
        <v>1.8800090704892702E-2</v>
      </c>
      <c r="E579" s="40">
        <v>2.81108892908195E-2</v>
      </c>
      <c r="F579">
        <v>585234</v>
      </c>
      <c r="G579">
        <v>1335</v>
      </c>
      <c r="H579" t="s">
        <v>86</v>
      </c>
      <c r="I579" t="s">
        <v>98</v>
      </c>
    </row>
    <row r="580" spans="1:9" x14ac:dyDescent="0.2">
      <c r="A580" t="s">
        <v>25</v>
      </c>
      <c r="B580" t="s">
        <v>30</v>
      </c>
      <c r="C580" t="s">
        <v>77</v>
      </c>
      <c r="D580" s="40">
        <v>-5.1265409222254497E-2</v>
      </c>
      <c r="E580" s="40">
        <v>2.8281310696858099E-2</v>
      </c>
      <c r="F580">
        <v>780093</v>
      </c>
      <c r="G580">
        <v>1335</v>
      </c>
      <c r="H580" t="s">
        <v>86</v>
      </c>
      <c r="I580" t="s">
        <v>98</v>
      </c>
    </row>
    <row r="581" spans="1:9" x14ac:dyDescent="0.2">
      <c r="A581" t="s">
        <v>25</v>
      </c>
      <c r="B581" t="s">
        <v>30</v>
      </c>
      <c r="C581" t="s">
        <v>78</v>
      </c>
      <c r="D581" s="40">
        <v>-2.55527907640609E-2</v>
      </c>
      <c r="E581" s="40">
        <v>2.9830411899457399E-2</v>
      </c>
      <c r="F581">
        <v>1025536</v>
      </c>
      <c r="G581">
        <v>1336</v>
      </c>
      <c r="H581" t="s">
        <v>86</v>
      </c>
      <c r="I581" t="s">
        <v>98</v>
      </c>
    </row>
    <row r="582" spans="1:9" x14ac:dyDescent="0.2">
      <c r="A582" t="s">
        <v>25</v>
      </c>
      <c r="B582" t="s">
        <v>30</v>
      </c>
      <c r="C582" t="s">
        <v>79</v>
      </c>
      <c r="D582" s="40">
        <v>2.40777227794692E-2</v>
      </c>
      <c r="E582" s="40">
        <v>2.9267586484797201E-2</v>
      </c>
      <c r="F582">
        <v>981067</v>
      </c>
      <c r="G582">
        <v>1336</v>
      </c>
      <c r="H582" t="s">
        <v>86</v>
      </c>
      <c r="I582" t="s">
        <v>98</v>
      </c>
    </row>
    <row r="583" spans="1:9" x14ac:dyDescent="0.2">
      <c r="A583" t="s">
        <v>25</v>
      </c>
      <c r="B583" t="s">
        <v>30</v>
      </c>
      <c r="C583" t="s">
        <v>80</v>
      </c>
      <c r="D583" s="40">
        <v>3.2345868599928898E-2</v>
      </c>
      <c r="E583" s="40">
        <v>2.9596477566919101E-2</v>
      </c>
      <c r="F583">
        <v>1286491</v>
      </c>
      <c r="G583">
        <v>1336</v>
      </c>
      <c r="H583" t="s">
        <v>86</v>
      </c>
      <c r="I583" t="s">
        <v>98</v>
      </c>
    </row>
    <row r="584" spans="1:9" x14ac:dyDescent="0.2">
      <c r="A584" t="s">
        <v>25</v>
      </c>
      <c r="B584" t="s">
        <v>30</v>
      </c>
      <c r="C584" t="s">
        <v>81</v>
      </c>
      <c r="D584" s="40">
        <v>4.27948508040134E-2</v>
      </c>
      <c r="E584" s="40">
        <v>2.9966716846472799E-2</v>
      </c>
      <c r="F584">
        <v>1106847</v>
      </c>
      <c r="G584">
        <v>1335</v>
      </c>
      <c r="H584" t="s">
        <v>86</v>
      </c>
      <c r="I584" t="s">
        <v>98</v>
      </c>
    </row>
    <row r="585" spans="1:9" x14ac:dyDescent="0.2">
      <c r="A585" t="s">
        <v>25</v>
      </c>
      <c r="B585" t="s">
        <v>30</v>
      </c>
      <c r="C585" t="s">
        <v>82</v>
      </c>
      <c r="D585" s="40">
        <v>3.6947997201496898E-3</v>
      </c>
      <c r="E585" s="40">
        <v>2.8071897941973799E-2</v>
      </c>
      <c r="F585">
        <v>2505839</v>
      </c>
      <c r="G585">
        <v>1336</v>
      </c>
      <c r="H585" t="s">
        <v>86</v>
      </c>
      <c r="I585" t="s">
        <v>98</v>
      </c>
    </row>
    <row r="586" spans="1:9" x14ac:dyDescent="0.2">
      <c r="A586" t="s">
        <v>25</v>
      </c>
      <c r="B586" t="s">
        <v>30</v>
      </c>
      <c r="C586" t="s">
        <v>83</v>
      </c>
      <c r="D586" s="40">
        <v>-3.3353757381788299E-3</v>
      </c>
      <c r="E586" s="40">
        <v>2.7491193860251398E-2</v>
      </c>
      <c r="F586">
        <v>1835960</v>
      </c>
      <c r="G586">
        <v>1336</v>
      </c>
      <c r="H586" t="s">
        <v>86</v>
      </c>
      <c r="I586" t="s">
        <v>98</v>
      </c>
    </row>
    <row r="587" spans="1:9" x14ac:dyDescent="0.2">
      <c r="A587" t="s">
        <v>186</v>
      </c>
      <c r="B587" t="s">
        <v>30</v>
      </c>
      <c r="C587" t="s">
        <v>72</v>
      </c>
      <c r="D587" s="40">
        <v>-3.53251719949777E-2</v>
      </c>
      <c r="E587" s="40">
        <v>3.8820929235238E-2</v>
      </c>
      <c r="F587">
        <v>38512</v>
      </c>
      <c r="G587">
        <v>1048</v>
      </c>
      <c r="H587" t="s">
        <v>73</v>
      </c>
      <c r="I587" t="s">
        <v>98</v>
      </c>
    </row>
    <row r="588" spans="1:9" x14ac:dyDescent="0.2">
      <c r="A588" t="s">
        <v>186</v>
      </c>
      <c r="B588" t="s">
        <v>30</v>
      </c>
      <c r="C588" t="s">
        <v>74</v>
      </c>
      <c r="D588" s="40">
        <v>-5.8214900872972201E-2</v>
      </c>
      <c r="E588" s="40">
        <v>3.3337223235253698E-2</v>
      </c>
      <c r="F588">
        <v>106190</v>
      </c>
      <c r="G588">
        <v>1324</v>
      </c>
      <c r="H588" t="s">
        <v>73</v>
      </c>
      <c r="I588" t="s">
        <v>98</v>
      </c>
    </row>
    <row r="589" spans="1:9" x14ac:dyDescent="0.2">
      <c r="A589" t="s">
        <v>186</v>
      </c>
      <c r="B589" t="s">
        <v>30</v>
      </c>
      <c r="C589" t="s">
        <v>75</v>
      </c>
      <c r="D589" s="40">
        <v>-4.5124830610951898E-2</v>
      </c>
      <c r="E589" s="40">
        <v>3.3405475236747403E-2</v>
      </c>
      <c r="F589">
        <v>637015</v>
      </c>
      <c r="G589">
        <v>1334</v>
      </c>
      <c r="H589" t="s">
        <v>73</v>
      </c>
      <c r="I589" t="s">
        <v>98</v>
      </c>
    </row>
    <row r="590" spans="1:9" x14ac:dyDescent="0.2">
      <c r="A590" t="s">
        <v>186</v>
      </c>
      <c r="B590" t="s">
        <v>30</v>
      </c>
      <c r="C590" t="s">
        <v>76</v>
      </c>
      <c r="D590" s="40">
        <v>-7.2388034565035201E-3</v>
      </c>
      <c r="E590" s="40">
        <v>3.4201479841512401E-2</v>
      </c>
      <c r="F590">
        <v>587101</v>
      </c>
      <c r="G590">
        <v>1335</v>
      </c>
      <c r="H590" t="s">
        <v>73</v>
      </c>
      <c r="I590" t="s">
        <v>98</v>
      </c>
    </row>
    <row r="591" spans="1:9" x14ac:dyDescent="0.2">
      <c r="A591" t="s">
        <v>186</v>
      </c>
      <c r="B591" t="s">
        <v>30</v>
      </c>
      <c r="C591" t="s">
        <v>77</v>
      </c>
      <c r="D591" s="40">
        <v>-6.9971086004296202E-3</v>
      </c>
      <c r="E591" s="40">
        <v>3.4419494345333201E-2</v>
      </c>
      <c r="F591">
        <v>782212</v>
      </c>
      <c r="G591">
        <v>1335</v>
      </c>
      <c r="H591" t="s">
        <v>73</v>
      </c>
      <c r="I591" t="s">
        <v>98</v>
      </c>
    </row>
    <row r="592" spans="1:9" x14ac:dyDescent="0.2">
      <c r="A592" t="s">
        <v>186</v>
      </c>
      <c r="B592" t="s">
        <v>30</v>
      </c>
      <c r="C592" t="s">
        <v>78</v>
      </c>
      <c r="D592" s="40">
        <v>-1.0542040021015E-2</v>
      </c>
      <c r="E592" s="40">
        <v>3.4959320254776501E-2</v>
      </c>
      <c r="F592">
        <v>1024650</v>
      </c>
      <c r="G592">
        <v>1336</v>
      </c>
      <c r="H592" t="s">
        <v>73</v>
      </c>
      <c r="I592" t="s">
        <v>98</v>
      </c>
    </row>
    <row r="593" spans="1:9" x14ac:dyDescent="0.2">
      <c r="A593" t="s">
        <v>186</v>
      </c>
      <c r="B593" t="s">
        <v>30</v>
      </c>
      <c r="C593" t="s">
        <v>79</v>
      </c>
      <c r="D593" s="40">
        <v>5.7665268107559503E-3</v>
      </c>
      <c r="E593" s="40">
        <v>3.4536571551562097E-2</v>
      </c>
      <c r="F593">
        <v>981004</v>
      </c>
      <c r="G593">
        <v>1336</v>
      </c>
      <c r="H593" t="s">
        <v>73</v>
      </c>
      <c r="I593" t="s">
        <v>98</v>
      </c>
    </row>
    <row r="594" spans="1:9" x14ac:dyDescent="0.2">
      <c r="A594" t="s">
        <v>186</v>
      </c>
      <c r="B594" t="s">
        <v>30</v>
      </c>
      <c r="C594" t="s">
        <v>80</v>
      </c>
      <c r="D594" s="40">
        <v>1.0531418804924799E-2</v>
      </c>
      <c r="E594" s="40">
        <v>3.49993842730097E-2</v>
      </c>
      <c r="F594">
        <v>1286734</v>
      </c>
      <c r="G594">
        <v>1336</v>
      </c>
      <c r="H594" t="s">
        <v>73</v>
      </c>
      <c r="I594" t="s">
        <v>98</v>
      </c>
    </row>
    <row r="595" spans="1:9" x14ac:dyDescent="0.2">
      <c r="A595" t="s">
        <v>186</v>
      </c>
      <c r="B595" t="s">
        <v>30</v>
      </c>
      <c r="C595" t="s">
        <v>81</v>
      </c>
      <c r="D595" s="40">
        <v>-5.1942558393221101E-3</v>
      </c>
      <c r="E595" s="40">
        <v>3.28344794971831E-2</v>
      </c>
      <c r="F595">
        <v>1106809</v>
      </c>
      <c r="G595">
        <v>1335</v>
      </c>
      <c r="H595" t="s">
        <v>73</v>
      </c>
      <c r="I595" t="s">
        <v>98</v>
      </c>
    </row>
    <row r="596" spans="1:9" x14ac:dyDescent="0.2">
      <c r="A596" t="s">
        <v>186</v>
      </c>
      <c r="B596" t="s">
        <v>30</v>
      </c>
      <c r="C596" t="s">
        <v>82</v>
      </c>
      <c r="D596" s="40">
        <v>3.3263934411656198E-4</v>
      </c>
      <c r="E596" s="40">
        <v>3.4769328471006902E-2</v>
      </c>
      <c r="F596">
        <v>2506284</v>
      </c>
      <c r="G596">
        <v>1336</v>
      </c>
      <c r="H596" t="s">
        <v>73</v>
      </c>
      <c r="I596" t="s">
        <v>98</v>
      </c>
    </row>
    <row r="597" spans="1:9" x14ac:dyDescent="0.2">
      <c r="A597" t="s">
        <v>186</v>
      </c>
      <c r="B597" t="s">
        <v>30</v>
      </c>
      <c r="C597" t="s">
        <v>83</v>
      </c>
      <c r="D597" s="40">
        <v>-1.6349594475965699E-2</v>
      </c>
      <c r="E597" s="40">
        <v>3.2875391540977197E-2</v>
      </c>
      <c r="F597">
        <v>1835922</v>
      </c>
      <c r="G597">
        <v>1336</v>
      </c>
      <c r="H597" t="s">
        <v>73</v>
      </c>
      <c r="I597" t="s">
        <v>98</v>
      </c>
    </row>
    <row r="598" spans="1:9" x14ac:dyDescent="0.2">
      <c r="A598" t="s">
        <v>186</v>
      </c>
      <c r="B598" t="s">
        <v>30</v>
      </c>
      <c r="C598" t="s">
        <v>72</v>
      </c>
      <c r="D598" s="40">
        <v>-0.21549927424550699</v>
      </c>
      <c r="E598" s="40">
        <v>3.15528280360199E-2</v>
      </c>
      <c r="F598">
        <v>38512</v>
      </c>
      <c r="G598">
        <v>1048</v>
      </c>
      <c r="H598" t="s">
        <v>86</v>
      </c>
      <c r="I598" t="s">
        <v>98</v>
      </c>
    </row>
    <row r="599" spans="1:9" x14ac:dyDescent="0.2">
      <c r="A599" t="s">
        <v>186</v>
      </c>
      <c r="B599" t="s">
        <v>30</v>
      </c>
      <c r="C599" t="s">
        <v>74</v>
      </c>
      <c r="D599" s="40">
        <v>-0.251858827898156</v>
      </c>
      <c r="E599" s="40">
        <v>2.67096657762072E-2</v>
      </c>
      <c r="F599">
        <v>106190</v>
      </c>
      <c r="G599">
        <v>1324</v>
      </c>
      <c r="H599" t="s">
        <v>86</v>
      </c>
      <c r="I599" t="s">
        <v>98</v>
      </c>
    </row>
    <row r="600" spans="1:9" x14ac:dyDescent="0.2">
      <c r="A600" t="s">
        <v>186</v>
      </c>
      <c r="B600" t="s">
        <v>30</v>
      </c>
      <c r="C600" t="s">
        <v>75</v>
      </c>
      <c r="D600" s="40">
        <v>-0.30515937509496099</v>
      </c>
      <c r="E600" s="40">
        <v>2.6399002893947102E-2</v>
      </c>
      <c r="F600">
        <v>637015</v>
      </c>
      <c r="G600">
        <v>1334</v>
      </c>
      <c r="H600" t="s">
        <v>86</v>
      </c>
      <c r="I600" t="s">
        <v>98</v>
      </c>
    </row>
    <row r="601" spans="1:9" x14ac:dyDescent="0.2">
      <c r="A601" t="s">
        <v>186</v>
      </c>
      <c r="B601" t="s">
        <v>30</v>
      </c>
      <c r="C601" t="s">
        <v>76</v>
      </c>
      <c r="D601" s="40">
        <v>-0.21669021068451799</v>
      </c>
      <c r="E601" s="40">
        <v>2.6776922342112701E-2</v>
      </c>
      <c r="F601">
        <v>587101</v>
      </c>
      <c r="G601">
        <v>1335</v>
      </c>
      <c r="H601" t="s">
        <v>86</v>
      </c>
      <c r="I601" t="s">
        <v>98</v>
      </c>
    </row>
    <row r="602" spans="1:9" x14ac:dyDescent="0.2">
      <c r="A602" t="s">
        <v>186</v>
      </c>
      <c r="B602" t="s">
        <v>30</v>
      </c>
      <c r="C602" t="s">
        <v>77</v>
      </c>
      <c r="D602" s="40">
        <v>-0.16228343702360901</v>
      </c>
      <c r="E602" s="40">
        <v>2.6784729791336101E-2</v>
      </c>
      <c r="F602">
        <v>782212</v>
      </c>
      <c r="G602">
        <v>1335</v>
      </c>
      <c r="H602" t="s">
        <v>86</v>
      </c>
      <c r="I602" t="s">
        <v>98</v>
      </c>
    </row>
    <row r="603" spans="1:9" x14ac:dyDescent="0.2">
      <c r="A603" t="s">
        <v>186</v>
      </c>
      <c r="B603" t="s">
        <v>30</v>
      </c>
      <c r="C603" t="s">
        <v>78</v>
      </c>
      <c r="D603" s="40">
        <v>-8.9536160118490096E-2</v>
      </c>
      <c r="E603" s="40">
        <v>2.7425899362802899E-2</v>
      </c>
      <c r="F603">
        <v>1024650</v>
      </c>
      <c r="G603">
        <v>1336</v>
      </c>
      <c r="H603" t="s">
        <v>86</v>
      </c>
      <c r="I603" t="s">
        <v>98</v>
      </c>
    </row>
    <row r="604" spans="1:9" x14ac:dyDescent="0.2">
      <c r="A604" t="s">
        <v>186</v>
      </c>
      <c r="B604" t="s">
        <v>30</v>
      </c>
      <c r="C604" t="s">
        <v>79</v>
      </c>
      <c r="D604" s="40">
        <v>-0.13804547418545901</v>
      </c>
      <c r="E604" s="40">
        <v>2.8100929209879999E-2</v>
      </c>
      <c r="F604">
        <v>981004</v>
      </c>
      <c r="G604">
        <v>1336</v>
      </c>
      <c r="H604" t="s">
        <v>86</v>
      </c>
      <c r="I604" t="s">
        <v>98</v>
      </c>
    </row>
    <row r="605" spans="1:9" x14ac:dyDescent="0.2">
      <c r="A605" t="s">
        <v>186</v>
      </c>
      <c r="B605" t="s">
        <v>30</v>
      </c>
      <c r="C605" t="s">
        <v>80</v>
      </c>
      <c r="D605" s="40">
        <v>-4.7643115123732399E-2</v>
      </c>
      <c r="E605" s="40">
        <v>2.80986127144001E-2</v>
      </c>
      <c r="F605">
        <v>1286734</v>
      </c>
      <c r="G605">
        <v>1336</v>
      </c>
      <c r="H605" t="s">
        <v>86</v>
      </c>
      <c r="I605" t="s">
        <v>98</v>
      </c>
    </row>
    <row r="606" spans="1:9" x14ac:dyDescent="0.2">
      <c r="A606" t="s">
        <v>186</v>
      </c>
      <c r="B606" t="s">
        <v>30</v>
      </c>
      <c r="C606" t="s">
        <v>81</v>
      </c>
      <c r="D606" s="40">
        <v>2.1933469755273501E-2</v>
      </c>
      <c r="E606" s="40">
        <v>2.8053175240884999E-2</v>
      </c>
      <c r="F606">
        <v>1106809</v>
      </c>
      <c r="G606">
        <v>1335</v>
      </c>
      <c r="H606" t="s">
        <v>86</v>
      </c>
      <c r="I606" t="s">
        <v>98</v>
      </c>
    </row>
    <row r="607" spans="1:9" x14ac:dyDescent="0.2">
      <c r="A607" t="s">
        <v>186</v>
      </c>
      <c r="B607" t="s">
        <v>30</v>
      </c>
      <c r="C607" t="s">
        <v>82</v>
      </c>
      <c r="D607" s="40">
        <v>-1.48157861521986E-2</v>
      </c>
      <c r="E607" s="40">
        <v>2.8548462303146199E-2</v>
      </c>
      <c r="F607">
        <v>2506284</v>
      </c>
      <c r="G607">
        <v>1336</v>
      </c>
      <c r="H607" t="s">
        <v>86</v>
      </c>
      <c r="I607" t="s">
        <v>98</v>
      </c>
    </row>
    <row r="608" spans="1:9" x14ac:dyDescent="0.2">
      <c r="A608" t="s">
        <v>186</v>
      </c>
      <c r="B608" t="s">
        <v>30</v>
      </c>
      <c r="C608" t="s">
        <v>83</v>
      </c>
      <c r="D608" s="40">
        <v>8.5962445898797504E-3</v>
      </c>
      <c r="E608" s="40">
        <v>2.7652941748970799E-2</v>
      </c>
      <c r="F608">
        <v>1835922</v>
      </c>
      <c r="G608">
        <v>1336</v>
      </c>
      <c r="H608" t="s">
        <v>86</v>
      </c>
      <c r="I608" t="s">
        <v>98</v>
      </c>
    </row>
    <row r="609" spans="1:9" x14ac:dyDescent="0.2">
      <c r="A609" t="s">
        <v>27</v>
      </c>
      <c r="B609" t="s">
        <v>30</v>
      </c>
      <c r="C609" t="s">
        <v>72</v>
      </c>
      <c r="D609" s="40">
        <v>0.39162805189743799</v>
      </c>
      <c r="E609" s="40">
        <v>0.112071942136782</v>
      </c>
      <c r="F609">
        <v>58583</v>
      </c>
      <c r="G609">
        <v>1132</v>
      </c>
      <c r="H609" t="s">
        <v>73</v>
      </c>
      <c r="I609" t="s">
        <v>98</v>
      </c>
    </row>
    <row r="610" spans="1:9" x14ac:dyDescent="0.2">
      <c r="A610" t="s">
        <v>27</v>
      </c>
      <c r="B610" t="s">
        <v>30</v>
      </c>
      <c r="C610" t="s">
        <v>74</v>
      </c>
      <c r="D610" s="40">
        <v>8.9289547971688102E-2</v>
      </c>
      <c r="E610" s="40">
        <v>5.52774404710644E-2</v>
      </c>
      <c r="F610">
        <v>98877</v>
      </c>
      <c r="G610">
        <v>1321</v>
      </c>
      <c r="H610" t="s">
        <v>73</v>
      </c>
      <c r="I610" t="s">
        <v>98</v>
      </c>
    </row>
    <row r="611" spans="1:9" x14ac:dyDescent="0.2">
      <c r="A611" t="s">
        <v>27</v>
      </c>
      <c r="B611" t="s">
        <v>30</v>
      </c>
      <c r="C611" t="s">
        <v>75</v>
      </c>
      <c r="D611" s="40">
        <v>4.6224197039836698E-2</v>
      </c>
      <c r="E611" s="40">
        <v>4.1723320523902298E-2</v>
      </c>
      <c r="F611">
        <v>641190</v>
      </c>
      <c r="G611">
        <v>1334</v>
      </c>
      <c r="H611" t="s">
        <v>73</v>
      </c>
      <c r="I611" t="s">
        <v>98</v>
      </c>
    </row>
    <row r="612" spans="1:9" x14ac:dyDescent="0.2">
      <c r="A612" t="s">
        <v>27</v>
      </c>
      <c r="B612" t="s">
        <v>30</v>
      </c>
      <c r="C612" t="s">
        <v>76</v>
      </c>
      <c r="D612" s="40">
        <v>2.6719352914337802E-2</v>
      </c>
      <c r="E612" s="40">
        <v>3.6806058031889403E-2</v>
      </c>
      <c r="F612">
        <v>591893</v>
      </c>
      <c r="G612">
        <v>1335</v>
      </c>
      <c r="H612" t="s">
        <v>73</v>
      </c>
      <c r="I612" t="s">
        <v>98</v>
      </c>
    </row>
    <row r="613" spans="1:9" x14ac:dyDescent="0.2">
      <c r="A613" t="s">
        <v>27</v>
      </c>
      <c r="B613" t="s">
        <v>30</v>
      </c>
      <c r="C613" t="s">
        <v>77</v>
      </c>
      <c r="D613" s="40">
        <v>5.2496829176101999E-3</v>
      </c>
      <c r="E613" s="40">
        <v>3.5383989735594201E-2</v>
      </c>
      <c r="F613">
        <v>780556</v>
      </c>
      <c r="G613">
        <v>1335</v>
      </c>
      <c r="H613" t="s">
        <v>73</v>
      </c>
      <c r="I613" t="s">
        <v>98</v>
      </c>
    </row>
    <row r="614" spans="1:9" x14ac:dyDescent="0.2">
      <c r="A614" t="s">
        <v>27</v>
      </c>
      <c r="B614" t="s">
        <v>30</v>
      </c>
      <c r="C614" t="s">
        <v>78</v>
      </c>
      <c r="D614" s="40">
        <v>3.44464414349358E-3</v>
      </c>
      <c r="E614" s="40">
        <v>3.3465465036519398E-2</v>
      </c>
      <c r="F614">
        <v>1025065</v>
      </c>
      <c r="G614">
        <v>1336</v>
      </c>
      <c r="H614" t="s">
        <v>73</v>
      </c>
      <c r="I614" t="s">
        <v>98</v>
      </c>
    </row>
    <row r="615" spans="1:9" x14ac:dyDescent="0.2">
      <c r="A615" t="s">
        <v>27</v>
      </c>
      <c r="B615" t="s">
        <v>30</v>
      </c>
      <c r="C615" t="s">
        <v>79</v>
      </c>
      <c r="D615" s="40">
        <v>1.00166531929918E-2</v>
      </c>
      <c r="E615" s="40">
        <v>3.3159615034366902E-2</v>
      </c>
      <c r="F615">
        <v>982088</v>
      </c>
      <c r="G615">
        <v>1336</v>
      </c>
      <c r="H615" t="s">
        <v>73</v>
      </c>
      <c r="I615" t="s">
        <v>98</v>
      </c>
    </row>
    <row r="616" spans="1:9" x14ac:dyDescent="0.2">
      <c r="A616" t="s">
        <v>27</v>
      </c>
      <c r="B616" t="s">
        <v>30</v>
      </c>
      <c r="C616" t="s">
        <v>80</v>
      </c>
      <c r="D616" s="40">
        <v>1.8356881722074399E-2</v>
      </c>
      <c r="E616" s="40">
        <v>3.37251684031891E-2</v>
      </c>
      <c r="F616">
        <v>1286895</v>
      </c>
      <c r="G616">
        <v>1336</v>
      </c>
      <c r="H616" t="s">
        <v>73</v>
      </c>
      <c r="I616" t="s">
        <v>98</v>
      </c>
    </row>
    <row r="617" spans="1:9" x14ac:dyDescent="0.2">
      <c r="A617" t="s">
        <v>27</v>
      </c>
      <c r="B617" t="s">
        <v>30</v>
      </c>
      <c r="C617" t="s">
        <v>81</v>
      </c>
      <c r="D617" s="40">
        <v>1.3812177343239199E-2</v>
      </c>
      <c r="E617" s="40">
        <v>3.2356130581438998E-2</v>
      </c>
      <c r="F617">
        <v>1106170</v>
      </c>
      <c r="G617">
        <v>1335</v>
      </c>
      <c r="H617" t="s">
        <v>73</v>
      </c>
      <c r="I617" t="s">
        <v>98</v>
      </c>
    </row>
    <row r="618" spans="1:9" x14ac:dyDescent="0.2">
      <c r="A618" t="s">
        <v>27</v>
      </c>
      <c r="B618" t="s">
        <v>30</v>
      </c>
      <c r="C618" t="s">
        <v>82</v>
      </c>
      <c r="D618" s="40">
        <v>-1.7606109765763199E-3</v>
      </c>
      <c r="E618" s="40">
        <v>3.3498872804578597E-2</v>
      </c>
      <c r="F618">
        <v>2505468</v>
      </c>
      <c r="G618">
        <v>1336</v>
      </c>
      <c r="H618" t="s">
        <v>73</v>
      </c>
      <c r="I618" t="s">
        <v>98</v>
      </c>
    </row>
    <row r="619" spans="1:9" x14ac:dyDescent="0.2">
      <c r="A619" t="s">
        <v>27</v>
      </c>
      <c r="B619" t="s">
        <v>30</v>
      </c>
      <c r="C619" t="s">
        <v>83</v>
      </c>
      <c r="D619" s="40">
        <v>7.0662830395686103E-4</v>
      </c>
      <c r="E619" s="40">
        <v>3.3537075025103703E-2</v>
      </c>
      <c r="F619">
        <v>1836219</v>
      </c>
      <c r="G619">
        <v>1336</v>
      </c>
      <c r="H619" t="s">
        <v>73</v>
      </c>
      <c r="I619" t="s">
        <v>98</v>
      </c>
    </row>
    <row r="620" spans="1:9" x14ac:dyDescent="0.2">
      <c r="A620" t="s">
        <v>27</v>
      </c>
      <c r="B620" t="s">
        <v>30</v>
      </c>
      <c r="C620" t="s">
        <v>72</v>
      </c>
      <c r="D620" s="40">
        <v>0.99809108966353299</v>
      </c>
      <c r="E620" s="40">
        <v>4.6574901593187502E-4</v>
      </c>
      <c r="F620">
        <v>58583</v>
      </c>
      <c r="G620">
        <v>1132</v>
      </c>
      <c r="H620" t="s">
        <v>86</v>
      </c>
      <c r="I620" t="s">
        <v>98</v>
      </c>
    </row>
    <row r="621" spans="1:9" x14ac:dyDescent="0.2">
      <c r="A621" t="s">
        <v>27</v>
      </c>
      <c r="B621" t="s">
        <v>30</v>
      </c>
      <c r="C621" t="s">
        <v>74</v>
      </c>
      <c r="D621" s="40">
        <v>0.99175484091716704</v>
      </c>
      <c r="E621" s="40">
        <v>1.90279455918635E-3</v>
      </c>
      <c r="F621">
        <v>98877</v>
      </c>
      <c r="G621">
        <v>1321</v>
      </c>
      <c r="H621" t="s">
        <v>86</v>
      </c>
      <c r="I621" t="s">
        <v>98</v>
      </c>
    </row>
    <row r="622" spans="1:9" x14ac:dyDescent="0.2">
      <c r="A622" t="s">
        <v>27</v>
      </c>
      <c r="B622" t="s">
        <v>30</v>
      </c>
      <c r="C622" t="s">
        <v>75</v>
      </c>
      <c r="D622" s="40">
        <v>0.99874270223099404</v>
      </c>
      <c r="E622" s="40">
        <v>6.4924779458972002E-4</v>
      </c>
      <c r="F622">
        <v>641190</v>
      </c>
      <c r="G622">
        <v>1334</v>
      </c>
      <c r="H622" t="s">
        <v>86</v>
      </c>
      <c r="I622" t="s">
        <v>98</v>
      </c>
    </row>
    <row r="623" spans="1:9" x14ac:dyDescent="0.2">
      <c r="A623" t="s">
        <v>27</v>
      </c>
      <c r="B623" t="s">
        <v>30</v>
      </c>
      <c r="C623" t="s">
        <v>76</v>
      </c>
      <c r="D623" s="40">
        <v>0.99437121984082699</v>
      </c>
      <c r="E623" s="40">
        <v>1.8952869678701401E-3</v>
      </c>
      <c r="F623">
        <v>591893</v>
      </c>
      <c r="G623">
        <v>1335</v>
      </c>
      <c r="H623" t="s">
        <v>86</v>
      </c>
      <c r="I623" t="s">
        <v>98</v>
      </c>
    </row>
    <row r="624" spans="1:9" x14ac:dyDescent="0.2">
      <c r="A624" t="s">
        <v>27</v>
      </c>
      <c r="B624" t="s">
        <v>30</v>
      </c>
      <c r="C624" t="s">
        <v>77</v>
      </c>
      <c r="D624" s="40">
        <v>0.98147650197446701</v>
      </c>
      <c r="E624" s="40">
        <v>4.1175669410112902E-3</v>
      </c>
      <c r="F624">
        <v>780556</v>
      </c>
      <c r="G624">
        <v>1335</v>
      </c>
      <c r="H624" t="s">
        <v>86</v>
      </c>
      <c r="I624" t="s">
        <v>98</v>
      </c>
    </row>
    <row r="625" spans="1:9" x14ac:dyDescent="0.2">
      <c r="A625" t="s">
        <v>27</v>
      </c>
      <c r="B625" t="s">
        <v>30</v>
      </c>
      <c r="C625" t="s">
        <v>78</v>
      </c>
      <c r="D625" s="40">
        <v>0.90447327624312601</v>
      </c>
      <c r="E625" s="40">
        <v>1.0698276562755E-2</v>
      </c>
      <c r="F625">
        <v>1025065</v>
      </c>
      <c r="G625">
        <v>1336</v>
      </c>
      <c r="H625" t="s">
        <v>86</v>
      </c>
      <c r="I625" t="s">
        <v>98</v>
      </c>
    </row>
    <row r="626" spans="1:9" x14ac:dyDescent="0.2">
      <c r="A626" t="s">
        <v>27</v>
      </c>
      <c r="B626" t="s">
        <v>30</v>
      </c>
      <c r="C626" t="s">
        <v>79</v>
      </c>
      <c r="D626" s="40">
        <v>0.71512943417242902</v>
      </c>
      <c r="E626" s="40">
        <v>1.7754757358539701E-2</v>
      </c>
      <c r="F626">
        <v>982088</v>
      </c>
      <c r="G626">
        <v>1336</v>
      </c>
      <c r="H626" t="s">
        <v>86</v>
      </c>
      <c r="I626" t="s">
        <v>98</v>
      </c>
    </row>
    <row r="627" spans="1:9" x14ac:dyDescent="0.2">
      <c r="A627" t="s">
        <v>27</v>
      </c>
      <c r="B627" t="s">
        <v>30</v>
      </c>
      <c r="C627" t="s">
        <v>80</v>
      </c>
      <c r="D627" s="40">
        <v>0.487155012957317</v>
      </c>
      <c r="E627" s="40">
        <v>2.3201267054293401E-2</v>
      </c>
      <c r="F627">
        <v>1286895</v>
      </c>
      <c r="G627">
        <v>1336</v>
      </c>
      <c r="H627" t="s">
        <v>86</v>
      </c>
      <c r="I627" t="s">
        <v>98</v>
      </c>
    </row>
    <row r="628" spans="1:9" x14ac:dyDescent="0.2">
      <c r="A628" t="s">
        <v>27</v>
      </c>
      <c r="B628" t="s">
        <v>30</v>
      </c>
      <c r="C628" t="s">
        <v>81</v>
      </c>
      <c r="D628" s="40">
        <v>0.26164260063664602</v>
      </c>
      <c r="E628" s="40">
        <v>2.6198613504763001E-2</v>
      </c>
      <c r="F628">
        <v>1106170</v>
      </c>
      <c r="G628">
        <v>1335</v>
      </c>
      <c r="H628" t="s">
        <v>86</v>
      </c>
      <c r="I628" t="s">
        <v>98</v>
      </c>
    </row>
    <row r="629" spans="1:9" x14ac:dyDescent="0.2">
      <c r="A629" t="s">
        <v>27</v>
      </c>
      <c r="B629" t="s">
        <v>30</v>
      </c>
      <c r="C629" t="s">
        <v>82</v>
      </c>
      <c r="D629" s="40">
        <v>0.13792367502875999</v>
      </c>
      <c r="E629" s="40">
        <v>2.68215028276685E-2</v>
      </c>
      <c r="F629">
        <v>2505468</v>
      </c>
      <c r="G629">
        <v>1336</v>
      </c>
      <c r="H629" t="s">
        <v>86</v>
      </c>
      <c r="I629" t="s">
        <v>98</v>
      </c>
    </row>
    <row r="630" spans="1:9" x14ac:dyDescent="0.2">
      <c r="A630" t="s">
        <v>27</v>
      </c>
      <c r="B630" t="s">
        <v>30</v>
      </c>
      <c r="C630" t="s">
        <v>83</v>
      </c>
      <c r="D630" s="40">
        <v>7.0644420642135497E-2</v>
      </c>
      <c r="E630" s="40">
        <v>2.8068827282982399E-2</v>
      </c>
      <c r="F630">
        <v>1836219</v>
      </c>
      <c r="G630">
        <v>1336</v>
      </c>
      <c r="H630" t="s">
        <v>86</v>
      </c>
      <c r="I630" t="s">
        <v>98</v>
      </c>
    </row>
    <row r="631" spans="1:9" x14ac:dyDescent="0.2">
      <c r="A631" t="s">
        <v>28</v>
      </c>
      <c r="B631" t="s">
        <v>30</v>
      </c>
      <c r="C631" t="s">
        <v>72</v>
      </c>
      <c r="D631" s="40">
        <v>2.8724195493920999E-2</v>
      </c>
      <c r="E631" s="40">
        <v>3.8577330179763003E-2</v>
      </c>
      <c r="F631">
        <v>58577</v>
      </c>
      <c r="G631">
        <v>1130</v>
      </c>
      <c r="H631" t="s">
        <v>73</v>
      </c>
      <c r="I631" t="s">
        <v>98</v>
      </c>
    </row>
    <row r="632" spans="1:9" x14ac:dyDescent="0.2">
      <c r="A632" t="s">
        <v>28</v>
      </c>
      <c r="B632" t="s">
        <v>30</v>
      </c>
      <c r="C632" t="s">
        <v>74</v>
      </c>
      <c r="D632" s="40">
        <v>4.5243481354259402E-2</v>
      </c>
      <c r="E632" s="40">
        <v>4.4602910477197201E-2</v>
      </c>
      <c r="F632">
        <v>99179</v>
      </c>
      <c r="G632">
        <v>1321</v>
      </c>
      <c r="H632" t="s">
        <v>73</v>
      </c>
      <c r="I632" t="s">
        <v>98</v>
      </c>
    </row>
    <row r="633" spans="1:9" x14ac:dyDescent="0.2">
      <c r="A633" t="s">
        <v>28</v>
      </c>
      <c r="B633" t="s">
        <v>30</v>
      </c>
      <c r="C633" t="s">
        <v>75</v>
      </c>
      <c r="D633" s="40">
        <v>5.3770399834776703E-2</v>
      </c>
      <c r="E633" s="40">
        <v>4.9347977936137599E-2</v>
      </c>
      <c r="F633">
        <v>641124</v>
      </c>
      <c r="G633">
        <v>1334</v>
      </c>
      <c r="H633" t="s">
        <v>73</v>
      </c>
      <c r="I633" t="s">
        <v>98</v>
      </c>
    </row>
    <row r="634" spans="1:9" x14ac:dyDescent="0.2">
      <c r="A634" t="s">
        <v>28</v>
      </c>
      <c r="B634" t="s">
        <v>30</v>
      </c>
      <c r="C634" t="s">
        <v>76</v>
      </c>
      <c r="D634" s="40">
        <v>4.4240783130682998E-2</v>
      </c>
      <c r="E634" s="40">
        <v>4.7558309140369799E-2</v>
      </c>
      <c r="F634">
        <v>591407</v>
      </c>
      <c r="G634">
        <v>1335</v>
      </c>
      <c r="H634" t="s">
        <v>73</v>
      </c>
      <c r="I634" t="s">
        <v>98</v>
      </c>
    </row>
    <row r="635" spans="1:9" x14ac:dyDescent="0.2">
      <c r="A635" t="s">
        <v>28</v>
      </c>
      <c r="B635" t="s">
        <v>30</v>
      </c>
      <c r="C635" t="s">
        <v>77</v>
      </c>
      <c r="D635" s="40">
        <v>4.5897301121821298E-2</v>
      </c>
      <c r="E635" s="40">
        <v>4.8408375097551602E-2</v>
      </c>
      <c r="F635">
        <v>780566</v>
      </c>
      <c r="G635">
        <v>1335</v>
      </c>
      <c r="H635" t="s">
        <v>73</v>
      </c>
      <c r="I635" t="s">
        <v>98</v>
      </c>
    </row>
    <row r="636" spans="1:9" x14ac:dyDescent="0.2">
      <c r="A636" t="s">
        <v>28</v>
      </c>
      <c r="B636" t="s">
        <v>30</v>
      </c>
      <c r="C636" t="s">
        <v>78</v>
      </c>
      <c r="D636" s="40">
        <v>4.59047007645495E-2</v>
      </c>
      <c r="E636" s="40">
        <v>5.3245663476508297E-2</v>
      </c>
      <c r="F636">
        <v>1025244</v>
      </c>
      <c r="G636">
        <v>1336</v>
      </c>
      <c r="H636" t="s">
        <v>73</v>
      </c>
      <c r="I636" t="s">
        <v>98</v>
      </c>
    </row>
    <row r="637" spans="1:9" x14ac:dyDescent="0.2">
      <c r="A637" t="s">
        <v>28</v>
      </c>
      <c r="B637" t="s">
        <v>30</v>
      </c>
      <c r="C637" t="s">
        <v>79</v>
      </c>
      <c r="D637" s="40">
        <v>2.7394158193341098E-2</v>
      </c>
      <c r="E637" s="40">
        <v>4.6285863282560902E-2</v>
      </c>
      <c r="F637">
        <v>982045</v>
      </c>
      <c r="G637">
        <v>1336</v>
      </c>
      <c r="H637" t="s">
        <v>73</v>
      </c>
      <c r="I637" t="s">
        <v>98</v>
      </c>
    </row>
    <row r="638" spans="1:9" x14ac:dyDescent="0.2">
      <c r="A638" t="s">
        <v>28</v>
      </c>
      <c r="B638" t="s">
        <v>30</v>
      </c>
      <c r="C638" t="s">
        <v>80</v>
      </c>
      <c r="D638" s="40">
        <v>1.9611123890012901E-2</v>
      </c>
      <c r="E638" s="40">
        <v>4.9641885493242298E-2</v>
      </c>
      <c r="F638">
        <v>1286849</v>
      </c>
      <c r="G638">
        <v>1336</v>
      </c>
      <c r="H638" t="s">
        <v>73</v>
      </c>
      <c r="I638" t="s">
        <v>98</v>
      </c>
    </row>
    <row r="639" spans="1:9" x14ac:dyDescent="0.2">
      <c r="A639" t="s">
        <v>28</v>
      </c>
      <c r="B639" t="s">
        <v>30</v>
      </c>
      <c r="C639" t="s">
        <v>81</v>
      </c>
      <c r="D639" s="40">
        <v>-9.5863649401023796E-3</v>
      </c>
      <c r="E639" s="40">
        <v>4.6373163340366799E-2</v>
      </c>
      <c r="F639">
        <v>1106086</v>
      </c>
      <c r="G639">
        <v>1335</v>
      </c>
      <c r="H639" t="s">
        <v>73</v>
      </c>
      <c r="I639" t="s">
        <v>98</v>
      </c>
    </row>
    <row r="640" spans="1:9" x14ac:dyDescent="0.2">
      <c r="A640" t="s">
        <v>28</v>
      </c>
      <c r="B640" t="s">
        <v>30</v>
      </c>
      <c r="C640" t="s">
        <v>82</v>
      </c>
      <c r="D640" s="40">
        <v>5.4400585437853304E-3</v>
      </c>
      <c r="E640" s="40">
        <v>5.2683770720722903E-2</v>
      </c>
      <c r="F640">
        <v>2505556</v>
      </c>
      <c r="G640">
        <v>1336</v>
      </c>
      <c r="H640" t="s">
        <v>73</v>
      </c>
      <c r="I640" t="s">
        <v>98</v>
      </c>
    </row>
    <row r="641" spans="1:9" x14ac:dyDescent="0.2">
      <c r="A641" t="s">
        <v>28</v>
      </c>
      <c r="B641" t="s">
        <v>30</v>
      </c>
      <c r="C641" t="s">
        <v>83</v>
      </c>
      <c r="D641" s="40">
        <v>2.91236931014624E-2</v>
      </c>
      <c r="E641" s="40">
        <v>5.0329462107195098E-2</v>
      </c>
      <c r="F641">
        <v>1836221</v>
      </c>
      <c r="G641">
        <v>1336</v>
      </c>
      <c r="H641" t="s">
        <v>73</v>
      </c>
      <c r="I641" t="s">
        <v>98</v>
      </c>
    </row>
    <row r="642" spans="1:9" x14ac:dyDescent="0.2">
      <c r="A642" t="s">
        <v>28</v>
      </c>
      <c r="B642" t="s">
        <v>30</v>
      </c>
      <c r="C642" t="s">
        <v>72</v>
      </c>
      <c r="D642" s="40">
        <v>0.93572935909751198</v>
      </c>
      <c r="E642" s="40">
        <v>8.3463170287976195E-3</v>
      </c>
      <c r="F642">
        <v>58577</v>
      </c>
      <c r="G642">
        <v>1130</v>
      </c>
      <c r="H642" t="s">
        <v>86</v>
      </c>
      <c r="I642" t="s">
        <v>98</v>
      </c>
    </row>
    <row r="643" spans="1:9" x14ac:dyDescent="0.2">
      <c r="A643" t="s">
        <v>28</v>
      </c>
      <c r="B643" t="s">
        <v>30</v>
      </c>
      <c r="C643" t="s">
        <v>74</v>
      </c>
      <c r="D643" s="40">
        <v>0.89772687530209405</v>
      </c>
      <c r="E643" s="40">
        <v>9.6369676837310698E-3</v>
      </c>
      <c r="F643">
        <v>99179</v>
      </c>
      <c r="G643">
        <v>1321</v>
      </c>
      <c r="H643" t="s">
        <v>86</v>
      </c>
      <c r="I643" t="s">
        <v>98</v>
      </c>
    </row>
    <row r="644" spans="1:9" x14ac:dyDescent="0.2">
      <c r="A644" t="s">
        <v>28</v>
      </c>
      <c r="B644" t="s">
        <v>30</v>
      </c>
      <c r="C644" t="s">
        <v>75</v>
      </c>
      <c r="D644" s="40">
        <v>0.98103186112500995</v>
      </c>
      <c r="E644" s="40">
        <v>3.0931758610374099E-3</v>
      </c>
      <c r="F644">
        <v>641124</v>
      </c>
      <c r="G644">
        <v>1334</v>
      </c>
      <c r="H644" t="s">
        <v>86</v>
      </c>
      <c r="I644" t="s">
        <v>98</v>
      </c>
    </row>
    <row r="645" spans="1:9" x14ac:dyDescent="0.2">
      <c r="A645" t="s">
        <v>28</v>
      </c>
      <c r="B645" t="s">
        <v>30</v>
      </c>
      <c r="C645" t="s">
        <v>76</v>
      </c>
      <c r="D645" s="40">
        <v>0.92999270732572403</v>
      </c>
      <c r="E645" s="40">
        <v>7.5387548740092599E-3</v>
      </c>
      <c r="F645">
        <v>591407</v>
      </c>
      <c r="G645">
        <v>1335</v>
      </c>
      <c r="H645" t="s">
        <v>86</v>
      </c>
      <c r="I645" t="s">
        <v>98</v>
      </c>
    </row>
    <row r="646" spans="1:9" x14ac:dyDescent="0.2">
      <c r="A646" t="s">
        <v>28</v>
      </c>
      <c r="B646" t="s">
        <v>30</v>
      </c>
      <c r="C646" t="s">
        <v>77</v>
      </c>
      <c r="D646" s="40">
        <v>0.86808707090832804</v>
      </c>
      <c r="E646" s="40">
        <v>1.18443031846891E-2</v>
      </c>
      <c r="F646">
        <v>780566</v>
      </c>
      <c r="G646">
        <v>1335</v>
      </c>
      <c r="H646" t="s">
        <v>86</v>
      </c>
      <c r="I646" t="s">
        <v>98</v>
      </c>
    </row>
    <row r="647" spans="1:9" x14ac:dyDescent="0.2">
      <c r="A647" t="s">
        <v>28</v>
      </c>
      <c r="B647" t="s">
        <v>30</v>
      </c>
      <c r="C647" t="s">
        <v>78</v>
      </c>
      <c r="D647" s="40">
        <v>0.76822132663504905</v>
      </c>
      <c r="E647" s="40">
        <v>1.83940859580723E-2</v>
      </c>
      <c r="F647">
        <v>1025244</v>
      </c>
      <c r="G647">
        <v>1336</v>
      </c>
      <c r="H647" t="s">
        <v>86</v>
      </c>
      <c r="I647" t="s">
        <v>98</v>
      </c>
    </row>
    <row r="648" spans="1:9" x14ac:dyDescent="0.2">
      <c r="A648" t="s">
        <v>28</v>
      </c>
      <c r="B648" t="s">
        <v>30</v>
      </c>
      <c r="C648" t="s">
        <v>79</v>
      </c>
      <c r="D648" s="40">
        <v>0.59502358678495004</v>
      </c>
      <c r="E648" s="40">
        <v>2.5902931505526399E-2</v>
      </c>
      <c r="F648">
        <v>982045</v>
      </c>
      <c r="G648">
        <v>1336</v>
      </c>
      <c r="H648" t="s">
        <v>86</v>
      </c>
      <c r="I648" t="s">
        <v>98</v>
      </c>
    </row>
    <row r="649" spans="1:9" x14ac:dyDescent="0.2">
      <c r="A649" t="s">
        <v>28</v>
      </c>
      <c r="B649" t="s">
        <v>30</v>
      </c>
      <c r="C649" t="s">
        <v>80</v>
      </c>
      <c r="D649" s="40">
        <v>0.390901890448691</v>
      </c>
      <c r="E649" s="40">
        <v>3.0556036492376201E-2</v>
      </c>
      <c r="F649">
        <v>1286849</v>
      </c>
      <c r="G649">
        <v>1336</v>
      </c>
      <c r="H649" t="s">
        <v>86</v>
      </c>
      <c r="I649" t="s">
        <v>98</v>
      </c>
    </row>
    <row r="650" spans="1:9" x14ac:dyDescent="0.2">
      <c r="A650" t="s">
        <v>28</v>
      </c>
      <c r="B650" t="s">
        <v>30</v>
      </c>
      <c r="C650" t="s">
        <v>81</v>
      </c>
      <c r="D650" s="40">
        <v>0.17333826690267401</v>
      </c>
      <c r="E650" s="40">
        <v>3.2033962287347298E-2</v>
      </c>
      <c r="F650">
        <v>1106086</v>
      </c>
      <c r="G650">
        <v>1335</v>
      </c>
      <c r="H650" t="s">
        <v>86</v>
      </c>
      <c r="I650" t="s">
        <v>98</v>
      </c>
    </row>
    <row r="651" spans="1:9" x14ac:dyDescent="0.2">
      <c r="A651" t="s">
        <v>28</v>
      </c>
      <c r="B651" t="s">
        <v>30</v>
      </c>
      <c r="C651" t="s">
        <v>82</v>
      </c>
      <c r="D651" s="40">
        <v>9.6021257179779093E-2</v>
      </c>
      <c r="E651" s="40">
        <v>3.1898454092462301E-2</v>
      </c>
      <c r="F651">
        <v>2505556</v>
      </c>
      <c r="G651">
        <v>1336</v>
      </c>
      <c r="H651" t="s">
        <v>86</v>
      </c>
      <c r="I651" t="s">
        <v>98</v>
      </c>
    </row>
    <row r="652" spans="1:9" x14ac:dyDescent="0.2">
      <c r="A652" t="s">
        <v>28</v>
      </c>
      <c r="B652" t="s">
        <v>30</v>
      </c>
      <c r="C652" t="s">
        <v>83</v>
      </c>
      <c r="D652" s="40">
        <v>8.3493574289779299E-2</v>
      </c>
      <c r="E652" s="40">
        <v>3.0802041133534401E-2</v>
      </c>
      <c r="F652">
        <v>1836221</v>
      </c>
      <c r="G652">
        <v>1336</v>
      </c>
      <c r="H652" t="s">
        <v>86</v>
      </c>
      <c r="I652" t="s">
        <v>98</v>
      </c>
    </row>
    <row r="653" spans="1:9" x14ac:dyDescent="0.2">
      <c r="A653" t="s">
        <v>29</v>
      </c>
      <c r="B653" t="s">
        <v>30</v>
      </c>
      <c r="C653" t="s">
        <v>72</v>
      </c>
      <c r="D653" s="40">
        <v>7.1759794585896403E-2</v>
      </c>
      <c r="E653" s="40">
        <v>3.8238689352072697E-2</v>
      </c>
      <c r="F653">
        <v>57858</v>
      </c>
      <c r="G653">
        <v>1127</v>
      </c>
      <c r="H653" t="s">
        <v>73</v>
      </c>
      <c r="I653" t="s">
        <v>98</v>
      </c>
    </row>
    <row r="654" spans="1:9" x14ac:dyDescent="0.2">
      <c r="A654" t="s">
        <v>29</v>
      </c>
      <c r="B654" t="s">
        <v>30</v>
      </c>
      <c r="C654" t="s">
        <v>74</v>
      </c>
      <c r="D654" s="40">
        <v>5.2319503645842397E-2</v>
      </c>
      <c r="E654" s="40">
        <v>3.29910624274624E-2</v>
      </c>
      <c r="F654">
        <v>98988</v>
      </c>
      <c r="G654">
        <v>1321</v>
      </c>
      <c r="H654" t="s">
        <v>73</v>
      </c>
      <c r="I654" t="s">
        <v>98</v>
      </c>
    </row>
    <row r="655" spans="1:9" x14ac:dyDescent="0.2">
      <c r="A655" t="s">
        <v>29</v>
      </c>
      <c r="B655" t="s">
        <v>30</v>
      </c>
      <c r="C655" t="s">
        <v>75</v>
      </c>
      <c r="D655" s="40">
        <v>4.0178175311928403E-2</v>
      </c>
      <c r="E655" s="40">
        <v>3.4303501503016497E-2</v>
      </c>
      <c r="F655">
        <v>640507</v>
      </c>
      <c r="G655">
        <v>1334</v>
      </c>
      <c r="H655" t="s">
        <v>73</v>
      </c>
      <c r="I655" t="s">
        <v>98</v>
      </c>
    </row>
    <row r="656" spans="1:9" x14ac:dyDescent="0.2">
      <c r="A656" t="s">
        <v>29</v>
      </c>
      <c r="B656" t="s">
        <v>30</v>
      </c>
      <c r="C656" t="s">
        <v>76</v>
      </c>
      <c r="D656" s="40">
        <v>2.41277139644075E-2</v>
      </c>
      <c r="E656" s="40">
        <v>3.4463334927999099E-2</v>
      </c>
      <c r="F656">
        <v>591929</v>
      </c>
      <c r="G656">
        <v>1335</v>
      </c>
      <c r="H656" t="s">
        <v>73</v>
      </c>
      <c r="I656" t="s">
        <v>98</v>
      </c>
    </row>
    <row r="657" spans="1:9" x14ac:dyDescent="0.2">
      <c r="A657" t="s">
        <v>29</v>
      </c>
      <c r="B657" t="s">
        <v>30</v>
      </c>
      <c r="C657" t="s">
        <v>77</v>
      </c>
      <c r="D657" s="40">
        <v>2.0348174842319201E-2</v>
      </c>
      <c r="E657" s="40">
        <v>3.3378945904877097E-2</v>
      </c>
      <c r="F657">
        <v>781136</v>
      </c>
      <c r="G657">
        <v>1335</v>
      </c>
      <c r="H657" t="s">
        <v>73</v>
      </c>
      <c r="I657" t="s">
        <v>98</v>
      </c>
    </row>
    <row r="658" spans="1:9" x14ac:dyDescent="0.2">
      <c r="A658" t="s">
        <v>29</v>
      </c>
      <c r="B658" t="s">
        <v>30</v>
      </c>
      <c r="C658" t="s">
        <v>78</v>
      </c>
      <c r="D658" s="40">
        <v>1.1450889449613101E-2</v>
      </c>
      <c r="E658" s="40">
        <v>3.3899736352761299E-2</v>
      </c>
      <c r="F658">
        <v>1025157</v>
      </c>
      <c r="G658">
        <v>1336</v>
      </c>
      <c r="H658" t="s">
        <v>73</v>
      </c>
      <c r="I658" t="s">
        <v>98</v>
      </c>
    </row>
    <row r="659" spans="1:9" x14ac:dyDescent="0.2">
      <c r="A659" t="s">
        <v>29</v>
      </c>
      <c r="B659" t="s">
        <v>30</v>
      </c>
      <c r="C659" t="s">
        <v>79</v>
      </c>
      <c r="D659" s="40">
        <v>3.73080158960414E-3</v>
      </c>
      <c r="E659" s="40">
        <v>3.52296634752024E-2</v>
      </c>
      <c r="F659">
        <v>982023</v>
      </c>
      <c r="G659">
        <v>1336</v>
      </c>
      <c r="H659" t="s">
        <v>73</v>
      </c>
      <c r="I659" t="s">
        <v>98</v>
      </c>
    </row>
    <row r="660" spans="1:9" x14ac:dyDescent="0.2">
      <c r="A660" t="s">
        <v>29</v>
      </c>
      <c r="B660" t="s">
        <v>30</v>
      </c>
      <c r="C660" t="s">
        <v>80</v>
      </c>
      <c r="D660" s="40">
        <v>4.10727296605476E-3</v>
      </c>
      <c r="E660" s="40">
        <v>3.3566480642595403E-2</v>
      </c>
      <c r="F660">
        <v>1286733</v>
      </c>
      <c r="G660">
        <v>1336</v>
      </c>
      <c r="H660" t="s">
        <v>73</v>
      </c>
      <c r="I660" t="s">
        <v>98</v>
      </c>
    </row>
    <row r="661" spans="1:9" x14ac:dyDescent="0.2">
      <c r="A661" t="s">
        <v>29</v>
      </c>
      <c r="B661" t="s">
        <v>30</v>
      </c>
      <c r="C661" t="s">
        <v>81</v>
      </c>
      <c r="D661" s="40">
        <v>-6.2619741337917203E-4</v>
      </c>
      <c r="E661" s="40">
        <v>3.4047124152754002E-2</v>
      </c>
      <c r="F661">
        <v>1106217</v>
      </c>
      <c r="G661">
        <v>1335</v>
      </c>
      <c r="H661" t="s">
        <v>73</v>
      </c>
      <c r="I661" t="s">
        <v>98</v>
      </c>
    </row>
    <row r="662" spans="1:9" x14ac:dyDescent="0.2">
      <c r="A662" t="s">
        <v>29</v>
      </c>
      <c r="B662" t="s">
        <v>30</v>
      </c>
      <c r="C662" t="s">
        <v>82</v>
      </c>
      <c r="D662" s="40">
        <v>1.2776761903069299E-2</v>
      </c>
      <c r="E662" s="40">
        <v>3.3126263482384198E-2</v>
      </c>
      <c r="F662">
        <v>2505582</v>
      </c>
      <c r="G662">
        <v>1336</v>
      </c>
      <c r="H662" t="s">
        <v>73</v>
      </c>
      <c r="I662" t="s">
        <v>98</v>
      </c>
    </row>
    <row r="663" spans="1:9" x14ac:dyDescent="0.2">
      <c r="A663" t="s">
        <v>29</v>
      </c>
      <c r="B663" t="s">
        <v>30</v>
      </c>
      <c r="C663" t="s">
        <v>83</v>
      </c>
      <c r="D663" s="40">
        <v>1.40357686990691E-2</v>
      </c>
      <c r="E663" s="40">
        <v>3.3400664953913799E-2</v>
      </c>
      <c r="F663">
        <v>1836138</v>
      </c>
      <c r="G663">
        <v>1336</v>
      </c>
      <c r="H663" t="s">
        <v>73</v>
      </c>
      <c r="I663" t="s">
        <v>98</v>
      </c>
    </row>
    <row r="664" spans="1:9" x14ac:dyDescent="0.2">
      <c r="A664" t="s">
        <v>29</v>
      </c>
      <c r="B664" t="s">
        <v>30</v>
      </c>
      <c r="C664" t="s">
        <v>72</v>
      </c>
      <c r="D664" s="40">
        <v>0.42905722345887598</v>
      </c>
      <c r="E664" s="40">
        <v>2.8472659619574101E-2</v>
      </c>
      <c r="F664">
        <v>57858</v>
      </c>
      <c r="G664">
        <v>1127</v>
      </c>
      <c r="H664" t="s">
        <v>86</v>
      </c>
      <c r="I664" t="s">
        <v>98</v>
      </c>
    </row>
    <row r="665" spans="1:9" x14ac:dyDescent="0.2">
      <c r="A665" t="s">
        <v>29</v>
      </c>
      <c r="B665" t="s">
        <v>30</v>
      </c>
      <c r="C665" t="s">
        <v>74</v>
      </c>
      <c r="D665" s="40">
        <v>0.34309548942652801</v>
      </c>
      <c r="E665" s="40">
        <v>2.6246040135048301E-2</v>
      </c>
      <c r="F665">
        <v>98988</v>
      </c>
      <c r="G665">
        <v>1321</v>
      </c>
      <c r="H665" t="s">
        <v>86</v>
      </c>
      <c r="I665" t="s">
        <v>98</v>
      </c>
    </row>
    <row r="666" spans="1:9" x14ac:dyDescent="0.2">
      <c r="A666" t="s">
        <v>29</v>
      </c>
      <c r="B666" t="s">
        <v>30</v>
      </c>
      <c r="C666" t="s">
        <v>75</v>
      </c>
      <c r="D666" s="40">
        <v>0.44913332656225902</v>
      </c>
      <c r="E666" s="40">
        <v>2.4395269123291E-2</v>
      </c>
      <c r="F666">
        <v>640507</v>
      </c>
      <c r="G666">
        <v>1334</v>
      </c>
      <c r="H666" t="s">
        <v>86</v>
      </c>
      <c r="I666" t="s">
        <v>98</v>
      </c>
    </row>
    <row r="667" spans="1:9" x14ac:dyDescent="0.2">
      <c r="A667" t="s">
        <v>29</v>
      </c>
      <c r="B667" t="s">
        <v>30</v>
      </c>
      <c r="C667" t="s">
        <v>76</v>
      </c>
      <c r="D667" s="40">
        <v>0.30954959222012601</v>
      </c>
      <c r="E667" s="40">
        <v>2.6293767852807601E-2</v>
      </c>
      <c r="F667">
        <v>591929</v>
      </c>
      <c r="G667">
        <v>1335</v>
      </c>
      <c r="H667" t="s">
        <v>86</v>
      </c>
      <c r="I667" t="s">
        <v>98</v>
      </c>
    </row>
    <row r="668" spans="1:9" x14ac:dyDescent="0.2">
      <c r="A668" t="s">
        <v>29</v>
      </c>
      <c r="B668" t="s">
        <v>30</v>
      </c>
      <c r="C668" t="s">
        <v>77</v>
      </c>
      <c r="D668" s="40">
        <v>0.243766245124731</v>
      </c>
      <c r="E668" s="40">
        <v>2.64626208185113E-2</v>
      </c>
      <c r="F668">
        <v>781136</v>
      </c>
      <c r="G668">
        <v>1335</v>
      </c>
      <c r="H668" t="s">
        <v>86</v>
      </c>
      <c r="I668" t="s">
        <v>98</v>
      </c>
    </row>
    <row r="669" spans="1:9" x14ac:dyDescent="0.2">
      <c r="A669" t="s">
        <v>29</v>
      </c>
      <c r="B669" t="s">
        <v>30</v>
      </c>
      <c r="C669" t="s">
        <v>78</v>
      </c>
      <c r="D669" s="40">
        <v>0.23914618838073501</v>
      </c>
      <c r="E669" s="40">
        <v>2.71389483377696E-2</v>
      </c>
      <c r="F669">
        <v>1025157</v>
      </c>
      <c r="G669">
        <v>1336</v>
      </c>
      <c r="H669" t="s">
        <v>86</v>
      </c>
      <c r="I669" t="s">
        <v>98</v>
      </c>
    </row>
    <row r="670" spans="1:9" x14ac:dyDescent="0.2">
      <c r="A670" t="s">
        <v>29</v>
      </c>
      <c r="B670" t="s">
        <v>30</v>
      </c>
      <c r="C670" t="s">
        <v>79</v>
      </c>
      <c r="D670" s="40">
        <v>0.102896188387087</v>
      </c>
      <c r="E670" s="40">
        <v>2.8483880202115699E-2</v>
      </c>
      <c r="F670">
        <v>982023</v>
      </c>
      <c r="G670">
        <v>1336</v>
      </c>
      <c r="H670" t="s">
        <v>86</v>
      </c>
      <c r="I670" t="s">
        <v>98</v>
      </c>
    </row>
    <row r="671" spans="1:9" x14ac:dyDescent="0.2">
      <c r="A671" t="s">
        <v>29</v>
      </c>
      <c r="B671" t="s">
        <v>30</v>
      </c>
      <c r="C671" t="s">
        <v>80</v>
      </c>
      <c r="D671" s="40">
        <v>5.9392750222800203E-2</v>
      </c>
      <c r="E671" s="40">
        <v>2.82186202369357E-2</v>
      </c>
      <c r="F671">
        <v>1286733</v>
      </c>
      <c r="G671">
        <v>1336</v>
      </c>
      <c r="H671" t="s">
        <v>86</v>
      </c>
      <c r="I671" t="s">
        <v>98</v>
      </c>
    </row>
    <row r="672" spans="1:9" x14ac:dyDescent="0.2">
      <c r="A672" t="s">
        <v>29</v>
      </c>
      <c r="B672" t="s">
        <v>30</v>
      </c>
      <c r="C672" t="s">
        <v>81</v>
      </c>
      <c r="D672" s="40">
        <v>2.7144634410432501E-2</v>
      </c>
      <c r="E672" s="40">
        <v>2.7615105609692599E-2</v>
      </c>
      <c r="F672">
        <v>1106217</v>
      </c>
      <c r="G672">
        <v>1335</v>
      </c>
      <c r="H672" t="s">
        <v>86</v>
      </c>
      <c r="I672" t="s">
        <v>98</v>
      </c>
    </row>
    <row r="673" spans="1:9" x14ac:dyDescent="0.2">
      <c r="A673" t="s">
        <v>29</v>
      </c>
      <c r="B673" t="s">
        <v>30</v>
      </c>
      <c r="C673" t="s">
        <v>82</v>
      </c>
      <c r="D673" s="40">
        <v>7.06071513430757E-2</v>
      </c>
      <c r="E673" s="40">
        <v>2.7580012220091502E-2</v>
      </c>
      <c r="F673">
        <v>2505582</v>
      </c>
      <c r="G673">
        <v>1336</v>
      </c>
      <c r="H673" t="s">
        <v>86</v>
      </c>
      <c r="I673" t="s">
        <v>98</v>
      </c>
    </row>
    <row r="674" spans="1:9" x14ac:dyDescent="0.2">
      <c r="A674" t="s">
        <v>29</v>
      </c>
      <c r="B674" t="s">
        <v>30</v>
      </c>
      <c r="C674" t="s">
        <v>83</v>
      </c>
      <c r="D674" s="40">
        <v>1.6602093194074501E-2</v>
      </c>
      <c r="E674" s="40">
        <v>2.7862896314090401E-2</v>
      </c>
      <c r="F674">
        <v>1836138</v>
      </c>
      <c r="G674">
        <v>1336</v>
      </c>
      <c r="H674" t="s">
        <v>86</v>
      </c>
      <c r="I674" t="s">
        <v>98</v>
      </c>
    </row>
    <row r="675" spans="1:9" x14ac:dyDescent="0.2">
      <c r="A675" t="s">
        <v>21</v>
      </c>
      <c r="B675" t="s">
        <v>30</v>
      </c>
      <c r="C675" t="s">
        <v>72</v>
      </c>
      <c r="D675" s="40">
        <v>1.6589328020198101E-2</v>
      </c>
      <c r="E675" s="40">
        <v>3.8149672370509001E-2</v>
      </c>
      <c r="F675">
        <v>63773</v>
      </c>
      <c r="G675">
        <v>1144</v>
      </c>
      <c r="H675" t="s">
        <v>73</v>
      </c>
      <c r="I675" t="s">
        <v>98</v>
      </c>
    </row>
    <row r="676" spans="1:9" x14ac:dyDescent="0.2">
      <c r="A676" t="s">
        <v>21</v>
      </c>
      <c r="B676" t="s">
        <v>30</v>
      </c>
      <c r="C676" t="s">
        <v>74</v>
      </c>
      <c r="D676" s="40">
        <v>-9.0287669725783292E-3</v>
      </c>
      <c r="E676" s="40">
        <v>3.3296664025216603E-2</v>
      </c>
      <c r="F676">
        <v>96907</v>
      </c>
      <c r="G676">
        <v>1321</v>
      </c>
      <c r="H676" t="s">
        <v>73</v>
      </c>
      <c r="I676" t="s">
        <v>98</v>
      </c>
    </row>
    <row r="677" spans="1:9" x14ac:dyDescent="0.2">
      <c r="A677" t="s">
        <v>21</v>
      </c>
      <c r="B677" t="s">
        <v>30</v>
      </c>
      <c r="C677" t="s">
        <v>75</v>
      </c>
      <c r="D677" s="40">
        <v>7.0888616727651796E-3</v>
      </c>
      <c r="E677" s="40">
        <v>3.3960867034398802E-2</v>
      </c>
      <c r="F677">
        <v>641328</v>
      </c>
      <c r="G677">
        <v>1334</v>
      </c>
      <c r="H677" t="s">
        <v>73</v>
      </c>
      <c r="I677" t="s">
        <v>98</v>
      </c>
    </row>
    <row r="678" spans="1:9" x14ac:dyDescent="0.2">
      <c r="A678" t="s">
        <v>21</v>
      </c>
      <c r="B678" t="s">
        <v>30</v>
      </c>
      <c r="C678" t="s">
        <v>76</v>
      </c>
      <c r="D678" s="40">
        <v>1.37114774278862E-2</v>
      </c>
      <c r="E678" s="40">
        <v>3.4517499373897399E-2</v>
      </c>
      <c r="F678">
        <v>593105</v>
      </c>
      <c r="G678">
        <v>1335</v>
      </c>
      <c r="H678" t="s">
        <v>73</v>
      </c>
      <c r="I678" t="s">
        <v>98</v>
      </c>
    </row>
    <row r="679" spans="1:9" x14ac:dyDescent="0.2">
      <c r="A679" t="s">
        <v>21</v>
      </c>
      <c r="B679" t="s">
        <v>30</v>
      </c>
      <c r="C679" t="s">
        <v>77</v>
      </c>
      <c r="D679" s="40">
        <v>2.2266019741818702E-2</v>
      </c>
      <c r="E679" s="40">
        <v>3.6167062856050897E-2</v>
      </c>
      <c r="F679">
        <v>781810</v>
      </c>
      <c r="G679">
        <v>1335</v>
      </c>
      <c r="H679" t="s">
        <v>73</v>
      </c>
      <c r="I679" t="s">
        <v>98</v>
      </c>
    </row>
    <row r="680" spans="1:9" x14ac:dyDescent="0.2">
      <c r="A680" t="s">
        <v>21</v>
      </c>
      <c r="B680" t="s">
        <v>30</v>
      </c>
      <c r="C680" t="s">
        <v>78</v>
      </c>
      <c r="D680" s="40">
        <v>1.95626833822268E-2</v>
      </c>
      <c r="E680" s="40">
        <v>3.4316233078380498E-2</v>
      </c>
      <c r="F680">
        <v>1024259</v>
      </c>
      <c r="G680">
        <v>1336</v>
      </c>
      <c r="H680" t="s">
        <v>73</v>
      </c>
      <c r="I680" t="s">
        <v>98</v>
      </c>
    </row>
    <row r="681" spans="1:9" x14ac:dyDescent="0.2">
      <c r="A681" t="s">
        <v>21</v>
      </c>
      <c r="B681" t="s">
        <v>30</v>
      </c>
      <c r="C681" t="s">
        <v>79</v>
      </c>
      <c r="D681" s="40">
        <v>1.6855853206919499E-2</v>
      </c>
      <c r="E681" s="40">
        <v>3.5497077473101497E-2</v>
      </c>
      <c r="F681">
        <v>982614</v>
      </c>
      <c r="G681">
        <v>1336</v>
      </c>
      <c r="H681" t="s">
        <v>73</v>
      </c>
      <c r="I681" t="s">
        <v>98</v>
      </c>
    </row>
    <row r="682" spans="1:9" x14ac:dyDescent="0.2">
      <c r="A682" t="s">
        <v>21</v>
      </c>
      <c r="B682" t="s">
        <v>30</v>
      </c>
      <c r="C682" t="s">
        <v>80</v>
      </c>
      <c r="D682" s="40">
        <v>1.72646174744659E-2</v>
      </c>
      <c r="E682" s="40">
        <v>3.2916471809134901E-2</v>
      </c>
      <c r="F682">
        <v>1286942</v>
      </c>
      <c r="G682">
        <v>1336</v>
      </c>
      <c r="H682" t="s">
        <v>73</v>
      </c>
      <c r="I682" t="s">
        <v>98</v>
      </c>
    </row>
    <row r="683" spans="1:9" x14ac:dyDescent="0.2">
      <c r="A683" t="s">
        <v>21</v>
      </c>
      <c r="B683" t="s">
        <v>30</v>
      </c>
      <c r="C683" t="s">
        <v>81</v>
      </c>
      <c r="D683" s="40">
        <v>3.0923837154337198E-3</v>
      </c>
      <c r="E683" s="40">
        <v>3.1838636119353399E-2</v>
      </c>
      <c r="F683">
        <v>1106530</v>
      </c>
      <c r="G683">
        <v>1335</v>
      </c>
      <c r="H683" t="s">
        <v>73</v>
      </c>
      <c r="I683" t="s">
        <v>98</v>
      </c>
    </row>
    <row r="684" spans="1:9" x14ac:dyDescent="0.2">
      <c r="A684" t="s">
        <v>21</v>
      </c>
      <c r="B684" t="s">
        <v>30</v>
      </c>
      <c r="C684" t="s">
        <v>82</v>
      </c>
      <c r="D684" s="40">
        <v>1.0316986065013699E-2</v>
      </c>
      <c r="E684" s="40">
        <v>3.2554223644419497E-2</v>
      </c>
      <c r="F684">
        <v>2504759</v>
      </c>
      <c r="G684">
        <v>1336</v>
      </c>
      <c r="H684" t="s">
        <v>73</v>
      </c>
      <c r="I684" t="s">
        <v>98</v>
      </c>
    </row>
    <row r="685" spans="1:9" x14ac:dyDescent="0.2">
      <c r="A685" t="s">
        <v>21</v>
      </c>
      <c r="B685" t="s">
        <v>30</v>
      </c>
      <c r="C685" t="s">
        <v>83</v>
      </c>
      <c r="D685" s="40">
        <v>5.93187265943636E-3</v>
      </c>
      <c r="E685" s="40">
        <v>3.1241156305395701E-2</v>
      </c>
      <c r="F685">
        <v>1836490</v>
      </c>
      <c r="G685">
        <v>1336</v>
      </c>
      <c r="H685" t="s">
        <v>73</v>
      </c>
      <c r="I685" t="s">
        <v>98</v>
      </c>
    </row>
    <row r="686" spans="1:9" x14ac:dyDescent="0.2">
      <c r="A686" t="s">
        <v>21</v>
      </c>
      <c r="B686" t="s">
        <v>30</v>
      </c>
      <c r="C686" t="s">
        <v>72</v>
      </c>
      <c r="D686" s="40">
        <v>0.210079945051492</v>
      </c>
      <c r="E686" s="40">
        <v>3.0731545916789001E-2</v>
      </c>
      <c r="F686">
        <v>63773</v>
      </c>
      <c r="G686">
        <v>1144</v>
      </c>
      <c r="H686" t="s">
        <v>86</v>
      </c>
      <c r="I686" t="s">
        <v>98</v>
      </c>
    </row>
    <row r="687" spans="1:9" x14ac:dyDescent="0.2">
      <c r="A687" t="s">
        <v>21</v>
      </c>
      <c r="B687" t="s">
        <v>30</v>
      </c>
      <c r="C687" t="s">
        <v>74</v>
      </c>
      <c r="D687" s="40">
        <v>8.7375793605255506E-2</v>
      </c>
      <c r="E687" s="40">
        <v>2.8444984166635601E-2</v>
      </c>
      <c r="F687">
        <v>96907</v>
      </c>
      <c r="G687">
        <v>1321</v>
      </c>
      <c r="H687" t="s">
        <v>86</v>
      </c>
      <c r="I687" t="s">
        <v>98</v>
      </c>
    </row>
    <row r="688" spans="1:9" x14ac:dyDescent="0.2">
      <c r="A688" t="s">
        <v>21</v>
      </c>
      <c r="B688" t="s">
        <v>30</v>
      </c>
      <c r="C688" t="s">
        <v>75</v>
      </c>
      <c r="D688" s="40">
        <v>0.24087078717560201</v>
      </c>
      <c r="E688" s="40">
        <v>2.7008721480942601E-2</v>
      </c>
      <c r="F688">
        <v>641328</v>
      </c>
      <c r="G688">
        <v>1334</v>
      </c>
      <c r="H688" t="s">
        <v>86</v>
      </c>
      <c r="I688" t="s">
        <v>98</v>
      </c>
    </row>
    <row r="689" spans="1:9" x14ac:dyDescent="0.2">
      <c r="A689" t="s">
        <v>21</v>
      </c>
      <c r="B689" t="s">
        <v>30</v>
      </c>
      <c r="C689" t="s">
        <v>76</v>
      </c>
      <c r="D689" s="40">
        <v>0.18343271738720601</v>
      </c>
      <c r="E689" s="40">
        <v>2.6188978449497601E-2</v>
      </c>
      <c r="F689">
        <v>593105</v>
      </c>
      <c r="G689">
        <v>1335</v>
      </c>
      <c r="H689" t="s">
        <v>86</v>
      </c>
      <c r="I689" t="s">
        <v>98</v>
      </c>
    </row>
    <row r="690" spans="1:9" x14ac:dyDescent="0.2">
      <c r="A690" t="s">
        <v>21</v>
      </c>
      <c r="B690" t="s">
        <v>30</v>
      </c>
      <c r="C690" t="s">
        <v>77</v>
      </c>
      <c r="D690" s="40">
        <v>0.14268968259284501</v>
      </c>
      <c r="E690" s="40">
        <v>2.7176599514646099E-2</v>
      </c>
      <c r="F690">
        <v>781810</v>
      </c>
      <c r="G690">
        <v>1335</v>
      </c>
      <c r="H690" t="s">
        <v>86</v>
      </c>
      <c r="I690" t="s">
        <v>98</v>
      </c>
    </row>
    <row r="691" spans="1:9" x14ac:dyDescent="0.2">
      <c r="A691" t="s">
        <v>21</v>
      </c>
      <c r="B691" t="s">
        <v>30</v>
      </c>
      <c r="C691" t="s">
        <v>78</v>
      </c>
      <c r="D691" s="40">
        <v>0.15732181948881099</v>
      </c>
      <c r="E691" s="40">
        <v>2.5717651923275599E-2</v>
      </c>
      <c r="F691">
        <v>1024259</v>
      </c>
      <c r="G691">
        <v>1336</v>
      </c>
      <c r="H691" t="s">
        <v>86</v>
      </c>
      <c r="I691" t="s">
        <v>98</v>
      </c>
    </row>
    <row r="692" spans="1:9" x14ac:dyDescent="0.2">
      <c r="A692" t="s">
        <v>21</v>
      </c>
      <c r="B692" t="s">
        <v>30</v>
      </c>
      <c r="C692" t="s">
        <v>79</v>
      </c>
      <c r="D692" s="40">
        <v>8.6771338744042401E-2</v>
      </c>
      <c r="E692" s="40">
        <v>2.86772587772075E-2</v>
      </c>
      <c r="F692">
        <v>982614</v>
      </c>
      <c r="G692">
        <v>1336</v>
      </c>
      <c r="H692" t="s">
        <v>86</v>
      </c>
      <c r="I692" t="s">
        <v>98</v>
      </c>
    </row>
    <row r="693" spans="1:9" x14ac:dyDescent="0.2">
      <c r="A693" t="s">
        <v>21</v>
      </c>
      <c r="B693" t="s">
        <v>30</v>
      </c>
      <c r="C693" t="s">
        <v>80</v>
      </c>
      <c r="D693" s="40">
        <v>2.43309915325935E-2</v>
      </c>
      <c r="E693" s="40">
        <v>2.8576536775489401E-2</v>
      </c>
      <c r="F693">
        <v>1286942</v>
      </c>
      <c r="G693">
        <v>1336</v>
      </c>
      <c r="H693" t="s">
        <v>86</v>
      </c>
      <c r="I693" t="s">
        <v>98</v>
      </c>
    </row>
    <row r="694" spans="1:9" x14ac:dyDescent="0.2">
      <c r="A694" t="s">
        <v>21</v>
      </c>
      <c r="B694" t="s">
        <v>30</v>
      </c>
      <c r="C694" t="s">
        <v>81</v>
      </c>
      <c r="D694" s="40">
        <v>5.5134890869328303E-2</v>
      </c>
      <c r="E694" s="40">
        <v>2.72899635195657E-2</v>
      </c>
      <c r="F694">
        <v>1106530</v>
      </c>
      <c r="G694">
        <v>1335</v>
      </c>
      <c r="H694" t="s">
        <v>86</v>
      </c>
      <c r="I694" t="s">
        <v>98</v>
      </c>
    </row>
    <row r="695" spans="1:9" x14ac:dyDescent="0.2">
      <c r="A695" t="s">
        <v>21</v>
      </c>
      <c r="B695" t="s">
        <v>30</v>
      </c>
      <c r="C695" t="s">
        <v>82</v>
      </c>
      <c r="D695" s="40">
        <v>-3.0926604385767598E-2</v>
      </c>
      <c r="E695" s="40">
        <v>2.7773757574755101E-2</v>
      </c>
      <c r="F695">
        <v>2504759</v>
      </c>
      <c r="G695">
        <v>1336</v>
      </c>
      <c r="H695" t="s">
        <v>86</v>
      </c>
      <c r="I695" t="s">
        <v>98</v>
      </c>
    </row>
    <row r="696" spans="1:9" x14ac:dyDescent="0.2">
      <c r="A696" t="s">
        <v>21</v>
      </c>
      <c r="B696" t="s">
        <v>30</v>
      </c>
      <c r="C696" t="s">
        <v>83</v>
      </c>
      <c r="D696" s="40">
        <v>8.2563229161895998E-2</v>
      </c>
      <c r="E696" s="40">
        <v>2.7610931136952999E-2</v>
      </c>
      <c r="F696">
        <v>1836490</v>
      </c>
      <c r="G696">
        <v>1336</v>
      </c>
      <c r="H696" t="s">
        <v>86</v>
      </c>
      <c r="I696" t="s">
        <v>98</v>
      </c>
    </row>
    <row r="697" spans="1:9" x14ac:dyDescent="0.2">
      <c r="A697" t="s">
        <v>210</v>
      </c>
      <c r="B697" t="s">
        <v>30</v>
      </c>
      <c r="C697" t="s">
        <v>72</v>
      </c>
      <c r="D697" s="40">
        <v>0.31608868554108799</v>
      </c>
      <c r="E697" s="40">
        <v>0.111355799544347</v>
      </c>
      <c r="F697">
        <v>40374</v>
      </c>
      <c r="G697">
        <v>1054</v>
      </c>
      <c r="H697" t="s">
        <v>73</v>
      </c>
      <c r="I697" t="s">
        <v>98</v>
      </c>
    </row>
    <row r="698" spans="1:9" x14ac:dyDescent="0.2">
      <c r="A698" t="s">
        <v>210</v>
      </c>
      <c r="B698" t="s">
        <v>30</v>
      </c>
      <c r="C698" t="s">
        <v>74</v>
      </c>
      <c r="D698" s="40">
        <v>0.36324542634498802</v>
      </c>
      <c r="E698" s="40">
        <v>7.6147339326383595E-2</v>
      </c>
      <c r="F698">
        <v>105186</v>
      </c>
      <c r="G698">
        <v>1324</v>
      </c>
      <c r="H698" t="s">
        <v>73</v>
      </c>
      <c r="I698" t="s">
        <v>98</v>
      </c>
    </row>
    <row r="699" spans="1:9" x14ac:dyDescent="0.2">
      <c r="A699" t="s">
        <v>210</v>
      </c>
      <c r="B699" t="s">
        <v>30</v>
      </c>
      <c r="C699" t="s">
        <v>75</v>
      </c>
      <c r="D699" s="40">
        <v>0.323688567231324</v>
      </c>
      <c r="E699" s="40">
        <v>7.2812721875754799E-2</v>
      </c>
      <c r="F699">
        <v>637545</v>
      </c>
      <c r="G699">
        <v>1334</v>
      </c>
      <c r="H699" t="s">
        <v>73</v>
      </c>
      <c r="I699" t="s">
        <v>98</v>
      </c>
    </row>
    <row r="700" spans="1:9" x14ac:dyDescent="0.2">
      <c r="A700" t="s">
        <v>210</v>
      </c>
      <c r="B700" t="s">
        <v>30</v>
      </c>
      <c r="C700" t="s">
        <v>76</v>
      </c>
      <c r="D700" s="40">
        <v>0.28975586200022801</v>
      </c>
      <c r="E700" s="40">
        <v>7.2676244031351603E-2</v>
      </c>
      <c r="F700">
        <v>588510</v>
      </c>
      <c r="G700">
        <v>1335</v>
      </c>
      <c r="H700" t="s">
        <v>73</v>
      </c>
      <c r="I700" t="s">
        <v>98</v>
      </c>
    </row>
    <row r="701" spans="1:9" x14ac:dyDescent="0.2">
      <c r="A701" t="s">
        <v>210</v>
      </c>
      <c r="B701" t="s">
        <v>30</v>
      </c>
      <c r="C701" t="s">
        <v>77</v>
      </c>
      <c r="D701" s="40">
        <v>0.28116094100963201</v>
      </c>
      <c r="E701" s="40">
        <v>6.2015058153882002E-2</v>
      </c>
      <c r="F701">
        <v>781088</v>
      </c>
      <c r="G701">
        <v>1335</v>
      </c>
      <c r="H701" t="s">
        <v>73</v>
      </c>
      <c r="I701" t="s">
        <v>98</v>
      </c>
    </row>
    <row r="702" spans="1:9" x14ac:dyDescent="0.2">
      <c r="A702" t="s">
        <v>210</v>
      </c>
      <c r="B702" t="s">
        <v>30</v>
      </c>
      <c r="C702" t="s">
        <v>78</v>
      </c>
      <c r="D702" s="40">
        <v>0.20150348309601199</v>
      </c>
      <c r="E702" s="40">
        <v>5.48658781511853E-2</v>
      </c>
      <c r="F702">
        <v>1024515</v>
      </c>
      <c r="G702">
        <v>1336</v>
      </c>
      <c r="H702" t="s">
        <v>73</v>
      </c>
      <c r="I702" t="s">
        <v>98</v>
      </c>
    </row>
    <row r="703" spans="1:9" x14ac:dyDescent="0.2">
      <c r="A703" t="s">
        <v>210</v>
      </c>
      <c r="B703" t="s">
        <v>30</v>
      </c>
      <c r="C703" t="s">
        <v>79</v>
      </c>
      <c r="D703" s="40">
        <v>7.81801742073851E-2</v>
      </c>
      <c r="E703" s="40">
        <v>4.2205451789736302E-2</v>
      </c>
      <c r="F703">
        <v>980842</v>
      </c>
      <c r="G703">
        <v>1336</v>
      </c>
      <c r="H703" t="s">
        <v>73</v>
      </c>
      <c r="I703" t="s">
        <v>98</v>
      </c>
    </row>
    <row r="704" spans="1:9" x14ac:dyDescent="0.2">
      <c r="A704" t="s">
        <v>210</v>
      </c>
      <c r="B704" t="s">
        <v>30</v>
      </c>
      <c r="C704" t="s">
        <v>80</v>
      </c>
      <c r="D704" s="40">
        <v>9.3805776388875706E-3</v>
      </c>
      <c r="E704" s="40">
        <v>3.5325801927787601E-2</v>
      </c>
      <c r="F704">
        <v>1287193</v>
      </c>
      <c r="G704">
        <v>1336</v>
      </c>
      <c r="H704" t="s">
        <v>73</v>
      </c>
      <c r="I704" t="s">
        <v>98</v>
      </c>
    </row>
    <row r="705" spans="1:9" x14ac:dyDescent="0.2">
      <c r="A705" t="s">
        <v>210</v>
      </c>
      <c r="B705" t="s">
        <v>30</v>
      </c>
      <c r="C705" t="s">
        <v>81</v>
      </c>
      <c r="D705" s="40">
        <v>-1.38284028785943E-2</v>
      </c>
      <c r="E705" s="40">
        <v>3.4850137640824501E-2</v>
      </c>
      <c r="F705">
        <v>1106937</v>
      </c>
      <c r="G705">
        <v>1335</v>
      </c>
      <c r="H705" t="s">
        <v>73</v>
      </c>
      <c r="I705" t="s">
        <v>98</v>
      </c>
    </row>
    <row r="706" spans="1:9" x14ac:dyDescent="0.2">
      <c r="A706" t="s">
        <v>210</v>
      </c>
      <c r="B706" t="s">
        <v>30</v>
      </c>
      <c r="C706" t="s">
        <v>82</v>
      </c>
      <c r="D706" s="40">
        <v>4.7395115624721002E-3</v>
      </c>
      <c r="E706" s="40">
        <v>3.4627838387829901E-2</v>
      </c>
      <c r="F706">
        <v>2505572</v>
      </c>
      <c r="G706">
        <v>1336</v>
      </c>
      <c r="H706" t="s">
        <v>73</v>
      </c>
      <c r="I706" t="s">
        <v>98</v>
      </c>
    </row>
    <row r="707" spans="1:9" x14ac:dyDescent="0.2">
      <c r="A707" t="s">
        <v>210</v>
      </c>
      <c r="B707" t="s">
        <v>30</v>
      </c>
      <c r="C707" t="s">
        <v>83</v>
      </c>
      <c r="D707" s="40">
        <v>-2.1908735284383802E-3</v>
      </c>
      <c r="E707" s="40">
        <v>3.2775419980623798E-2</v>
      </c>
      <c r="F707">
        <v>1836086</v>
      </c>
      <c r="G707">
        <v>1336</v>
      </c>
      <c r="H707" t="s">
        <v>73</v>
      </c>
      <c r="I707" t="s">
        <v>98</v>
      </c>
    </row>
    <row r="708" spans="1:9" x14ac:dyDescent="0.2">
      <c r="A708" t="s">
        <v>210</v>
      </c>
      <c r="B708" t="s">
        <v>30</v>
      </c>
      <c r="C708" t="s">
        <v>72</v>
      </c>
      <c r="D708" s="40">
        <v>0.902515288835952</v>
      </c>
      <c r="E708" s="40">
        <v>9.4509612257419502E-3</v>
      </c>
      <c r="F708">
        <v>40374</v>
      </c>
      <c r="G708">
        <v>1054</v>
      </c>
      <c r="H708" t="s">
        <v>86</v>
      </c>
      <c r="I708" t="s">
        <v>98</v>
      </c>
    </row>
    <row r="709" spans="1:9" x14ac:dyDescent="0.2">
      <c r="A709" t="s">
        <v>210</v>
      </c>
      <c r="B709" t="s">
        <v>30</v>
      </c>
      <c r="C709" t="s">
        <v>74</v>
      </c>
      <c r="D709" s="40">
        <v>0.96362757747113703</v>
      </c>
      <c r="E709" s="40">
        <v>3.0834795545048501E-3</v>
      </c>
      <c r="F709">
        <v>105186</v>
      </c>
      <c r="G709">
        <v>1324</v>
      </c>
      <c r="H709" t="s">
        <v>86</v>
      </c>
      <c r="I709" t="s">
        <v>98</v>
      </c>
    </row>
    <row r="710" spans="1:9" x14ac:dyDescent="0.2">
      <c r="A710" t="s">
        <v>210</v>
      </c>
      <c r="B710" t="s">
        <v>30</v>
      </c>
      <c r="C710" t="s">
        <v>75</v>
      </c>
      <c r="D710" s="40">
        <v>0.99809882312473297</v>
      </c>
      <c r="E710" s="40">
        <v>5.2245134923464397E-4</v>
      </c>
      <c r="F710">
        <v>637545</v>
      </c>
      <c r="G710">
        <v>1334</v>
      </c>
      <c r="H710" t="s">
        <v>86</v>
      </c>
      <c r="I710" t="s">
        <v>98</v>
      </c>
    </row>
    <row r="711" spans="1:9" x14ac:dyDescent="0.2">
      <c r="A711" t="s">
        <v>210</v>
      </c>
      <c r="B711" t="s">
        <v>30</v>
      </c>
      <c r="C711" t="s">
        <v>76</v>
      </c>
      <c r="D711" s="40">
        <v>0.99637167622539202</v>
      </c>
      <c r="E711" s="40">
        <v>7.3203421571163801E-4</v>
      </c>
      <c r="F711">
        <v>588510</v>
      </c>
      <c r="G711">
        <v>1335</v>
      </c>
      <c r="H711" t="s">
        <v>86</v>
      </c>
      <c r="I711" t="s">
        <v>98</v>
      </c>
    </row>
    <row r="712" spans="1:9" x14ac:dyDescent="0.2">
      <c r="A712" t="s">
        <v>210</v>
      </c>
      <c r="B712" t="s">
        <v>30</v>
      </c>
      <c r="C712" t="s">
        <v>77</v>
      </c>
      <c r="D712" s="40">
        <v>0.99749386587271704</v>
      </c>
      <c r="E712" s="40">
        <v>6.52847746921618E-4</v>
      </c>
      <c r="F712">
        <v>781088</v>
      </c>
      <c r="G712">
        <v>1335</v>
      </c>
      <c r="H712" t="s">
        <v>86</v>
      </c>
      <c r="I712" t="s">
        <v>98</v>
      </c>
    </row>
    <row r="713" spans="1:9" x14ac:dyDescent="0.2">
      <c r="A713" t="s">
        <v>210</v>
      </c>
      <c r="B713" t="s">
        <v>30</v>
      </c>
      <c r="C713" t="s">
        <v>78</v>
      </c>
      <c r="D713" s="40">
        <v>0.996416934301952</v>
      </c>
      <c r="E713" s="40">
        <v>1.81636847343166E-3</v>
      </c>
      <c r="F713">
        <v>1024515</v>
      </c>
      <c r="G713">
        <v>1336</v>
      </c>
      <c r="H713" t="s">
        <v>86</v>
      </c>
      <c r="I713" t="s">
        <v>98</v>
      </c>
    </row>
    <row r="714" spans="1:9" x14ac:dyDescent="0.2">
      <c r="A714" t="s">
        <v>210</v>
      </c>
      <c r="B714" t="s">
        <v>30</v>
      </c>
      <c r="C714" t="s">
        <v>79</v>
      </c>
      <c r="D714" s="40">
        <v>0.99597346124939701</v>
      </c>
      <c r="E714" s="40">
        <v>1.2711947850816E-3</v>
      </c>
      <c r="F714">
        <v>980842</v>
      </c>
      <c r="G714">
        <v>1336</v>
      </c>
      <c r="H714" t="s">
        <v>86</v>
      </c>
      <c r="I714" t="s">
        <v>98</v>
      </c>
    </row>
    <row r="715" spans="1:9" x14ac:dyDescent="0.2">
      <c r="A715" t="s">
        <v>210</v>
      </c>
      <c r="B715" t="s">
        <v>30</v>
      </c>
      <c r="C715" t="s">
        <v>80</v>
      </c>
      <c r="D715" s="40">
        <v>0.95530175454389399</v>
      </c>
      <c r="E715" s="40">
        <v>6.7114915203170204E-3</v>
      </c>
      <c r="F715">
        <v>1287193</v>
      </c>
      <c r="G715">
        <v>1336</v>
      </c>
      <c r="H715" t="s">
        <v>86</v>
      </c>
      <c r="I715" t="s">
        <v>98</v>
      </c>
    </row>
    <row r="716" spans="1:9" x14ac:dyDescent="0.2">
      <c r="A716" t="s">
        <v>210</v>
      </c>
      <c r="B716" t="s">
        <v>30</v>
      </c>
      <c r="C716" t="s">
        <v>81</v>
      </c>
      <c r="D716" s="40">
        <v>0.76096791061664604</v>
      </c>
      <c r="E716" s="40">
        <v>1.8063624733496899E-2</v>
      </c>
      <c r="F716">
        <v>1106937</v>
      </c>
      <c r="G716">
        <v>1335</v>
      </c>
      <c r="H716" t="s">
        <v>86</v>
      </c>
      <c r="I716" t="s">
        <v>98</v>
      </c>
    </row>
    <row r="717" spans="1:9" x14ac:dyDescent="0.2">
      <c r="A717" t="s">
        <v>210</v>
      </c>
      <c r="B717" t="s">
        <v>30</v>
      </c>
      <c r="C717" t="s">
        <v>82</v>
      </c>
      <c r="D717" s="40">
        <v>0.48021584493171199</v>
      </c>
      <c r="E717" s="40">
        <v>2.4076629728628399E-2</v>
      </c>
      <c r="F717">
        <v>2505572</v>
      </c>
      <c r="G717">
        <v>1336</v>
      </c>
      <c r="H717" t="s">
        <v>86</v>
      </c>
      <c r="I717" t="s">
        <v>98</v>
      </c>
    </row>
    <row r="718" spans="1:9" x14ac:dyDescent="0.2">
      <c r="A718" t="s">
        <v>210</v>
      </c>
      <c r="B718" t="s">
        <v>30</v>
      </c>
      <c r="C718" t="s">
        <v>83</v>
      </c>
      <c r="D718" s="40">
        <v>0.15936838863234101</v>
      </c>
      <c r="E718" s="40">
        <v>2.7095918951154901E-2</v>
      </c>
      <c r="F718">
        <v>1836086</v>
      </c>
      <c r="G718">
        <v>1336</v>
      </c>
      <c r="H718" t="s">
        <v>86</v>
      </c>
      <c r="I718" t="s">
        <v>98</v>
      </c>
    </row>
    <row r="719" spans="1:9" x14ac:dyDescent="0.2">
      <c r="A719" t="s">
        <v>14</v>
      </c>
      <c r="B719" t="s">
        <v>84</v>
      </c>
      <c r="C719" t="s">
        <v>72</v>
      </c>
      <c r="D719" s="40">
        <v>-4.7246850002751204E-3</v>
      </c>
      <c r="E719" s="40">
        <v>3.4891808392992302E-2</v>
      </c>
      <c r="F719">
        <v>292604</v>
      </c>
      <c r="G719">
        <v>1302</v>
      </c>
      <c r="H719" t="s">
        <v>73</v>
      </c>
      <c r="I719" t="s">
        <v>98</v>
      </c>
    </row>
    <row r="720" spans="1:9" x14ac:dyDescent="0.2">
      <c r="A720" t="s">
        <v>14</v>
      </c>
      <c r="B720" t="s">
        <v>84</v>
      </c>
      <c r="C720" t="s">
        <v>74</v>
      </c>
      <c r="D720" s="40">
        <v>-6.0567900881186298E-3</v>
      </c>
      <c r="E720" s="40">
        <v>3.4442853409835501E-2</v>
      </c>
      <c r="F720">
        <v>341639</v>
      </c>
      <c r="G720">
        <v>1304</v>
      </c>
      <c r="H720" t="s">
        <v>73</v>
      </c>
      <c r="I720" t="s">
        <v>98</v>
      </c>
    </row>
    <row r="721" spans="1:9" x14ac:dyDescent="0.2">
      <c r="A721" t="s">
        <v>14</v>
      </c>
      <c r="B721" t="s">
        <v>84</v>
      </c>
      <c r="C721" t="s">
        <v>75</v>
      </c>
      <c r="D721" s="40">
        <v>-3.6065673234962998E-3</v>
      </c>
      <c r="E721" s="40">
        <v>3.3863774951888297E-2</v>
      </c>
      <c r="F721">
        <v>427996</v>
      </c>
      <c r="G721">
        <v>1303</v>
      </c>
      <c r="H721" t="s">
        <v>73</v>
      </c>
      <c r="I721" t="s">
        <v>98</v>
      </c>
    </row>
    <row r="722" spans="1:9" x14ac:dyDescent="0.2">
      <c r="A722" t="s">
        <v>14</v>
      </c>
      <c r="B722" t="s">
        <v>84</v>
      </c>
      <c r="C722" t="s">
        <v>76</v>
      </c>
      <c r="D722" s="40">
        <v>4.2354196711468601E-3</v>
      </c>
      <c r="E722" s="40">
        <v>3.4005974916185802E-2</v>
      </c>
      <c r="F722">
        <v>277274</v>
      </c>
      <c r="G722">
        <v>1304</v>
      </c>
      <c r="H722" t="s">
        <v>73</v>
      </c>
      <c r="I722" t="s">
        <v>98</v>
      </c>
    </row>
    <row r="723" spans="1:9" x14ac:dyDescent="0.2">
      <c r="A723" t="s">
        <v>14</v>
      </c>
      <c r="B723" t="s">
        <v>84</v>
      </c>
      <c r="C723" t="s">
        <v>77</v>
      </c>
      <c r="D723" s="40">
        <v>-4.2965876025510899E-3</v>
      </c>
      <c r="E723" s="40">
        <v>3.4614857512495399E-2</v>
      </c>
      <c r="F723">
        <v>374655</v>
      </c>
      <c r="G723">
        <v>1304</v>
      </c>
      <c r="H723" t="s">
        <v>73</v>
      </c>
      <c r="I723" t="s">
        <v>98</v>
      </c>
    </row>
    <row r="724" spans="1:9" x14ac:dyDescent="0.2">
      <c r="A724" t="s">
        <v>14</v>
      </c>
      <c r="B724" t="s">
        <v>84</v>
      </c>
      <c r="C724" t="s">
        <v>78</v>
      </c>
      <c r="D724" s="40">
        <v>1.5192360563171799E-2</v>
      </c>
      <c r="E724" s="40">
        <v>3.5523329321689903E-2</v>
      </c>
      <c r="F724">
        <v>588792</v>
      </c>
      <c r="G724">
        <v>1305</v>
      </c>
      <c r="H724" t="s">
        <v>73</v>
      </c>
      <c r="I724" t="s">
        <v>98</v>
      </c>
    </row>
    <row r="725" spans="1:9" x14ac:dyDescent="0.2">
      <c r="A725" t="s">
        <v>14</v>
      </c>
      <c r="B725" t="s">
        <v>84</v>
      </c>
      <c r="C725" t="s">
        <v>79</v>
      </c>
      <c r="D725" s="40">
        <v>1.50817133545482E-2</v>
      </c>
      <c r="E725" s="40">
        <v>3.4964352663143898E-2</v>
      </c>
      <c r="F725">
        <v>704318</v>
      </c>
      <c r="G725">
        <v>1305</v>
      </c>
      <c r="H725" t="s">
        <v>73</v>
      </c>
      <c r="I725" t="s">
        <v>98</v>
      </c>
    </row>
    <row r="726" spans="1:9" x14ac:dyDescent="0.2">
      <c r="A726" t="s">
        <v>14</v>
      </c>
      <c r="B726" t="s">
        <v>84</v>
      </c>
      <c r="C726" t="s">
        <v>80</v>
      </c>
      <c r="D726" s="40">
        <v>3.09113678496298E-3</v>
      </c>
      <c r="E726" s="40">
        <v>3.33444669110739E-2</v>
      </c>
      <c r="F726">
        <v>1082383</v>
      </c>
      <c r="G726">
        <v>1305</v>
      </c>
      <c r="H726" t="s">
        <v>73</v>
      </c>
      <c r="I726" t="s">
        <v>98</v>
      </c>
    </row>
    <row r="727" spans="1:9" x14ac:dyDescent="0.2">
      <c r="A727" t="s">
        <v>14</v>
      </c>
      <c r="B727" t="s">
        <v>84</v>
      </c>
      <c r="C727" t="s">
        <v>81</v>
      </c>
      <c r="D727" s="40">
        <v>-5.3036011032227401E-3</v>
      </c>
      <c r="E727" s="40">
        <v>3.2986386316780601E-2</v>
      </c>
      <c r="F727">
        <v>946959</v>
      </c>
      <c r="G727">
        <v>1305</v>
      </c>
      <c r="H727" t="s">
        <v>73</v>
      </c>
      <c r="I727" t="s">
        <v>98</v>
      </c>
    </row>
    <row r="728" spans="1:9" x14ac:dyDescent="0.2">
      <c r="A728" t="s">
        <v>14</v>
      </c>
      <c r="B728" t="s">
        <v>84</v>
      </c>
      <c r="C728" t="s">
        <v>82</v>
      </c>
      <c r="D728" s="40">
        <v>6.8724138887040704E-3</v>
      </c>
      <c r="E728" s="40">
        <v>3.4825443686465E-2</v>
      </c>
      <c r="F728">
        <v>2107511</v>
      </c>
      <c r="G728">
        <v>1305</v>
      </c>
      <c r="H728" t="s">
        <v>73</v>
      </c>
      <c r="I728" t="s">
        <v>98</v>
      </c>
    </row>
    <row r="729" spans="1:9" x14ac:dyDescent="0.2">
      <c r="A729" t="s">
        <v>14</v>
      </c>
      <c r="B729" t="s">
        <v>84</v>
      </c>
      <c r="C729" t="s">
        <v>83</v>
      </c>
      <c r="D729" s="40">
        <v>9.3814573181763006E-3</v>
      </c>
      <c r="E729" s="40">
        <v>3.3926737374146899E-2</v>
      </c>
      <c r="F729">
        <v>1541016</v>
      </c>
      <c r="G729">
        <v>1304</v>
      </c>
      <c r="H729" t="s">
        <v>73</v>
      </c>
      <c r="I729" t="s">
        <v>98</v>
      </c>
    </row>
    <row r="730" spans="1:9" x14ac:dyDescent="0.2">
      <c r="A730" t="s">
        <v>14</v>
      </c>
      <c r="B730" t="s">
        <v>84</v>
      </c>
      <c r="C730" t="s">
        <v>72</v>
      </c>
      <c r="D730" s="40">
        <v>0.59589205184804594</v>
      </c>
      <c r="E730" s="40">
        <v>2.27613241814109E-2</v>
      </c>
      <c r="F730">
        <v>292604</v>
      </c>
      <c r="G730">
        <v>1302</v>
      </c>
      <c r="H730" t="s">
        <v>86</v>
      </c>
      <c r="I730" t="s">
        <v>98</v>
      </c>
    </row>
    <row r="731" spans="1:9" x14ac:dyDescent="0.2">
      <c r="A731" t="s">
        <v>14</v>
      </c>
      <c r="B731" t="s">
        <v>84</v>
      </c>
      <c r="C731" t="s">
        <v>74</v>
      </c>
      <c r="D731" s="40">
        <v>0.39664855486264899</v>
      </c>
      <c r="E731" s="40">
        <v>2.4915726192370299E-2</v>
      </c>
      <c r="F731">
        <v>341639</v>
      </c>
      <c r="G731">
        <v>1304</v>
      </c>
      <c r="H731" t="s">
        <v>86</v>
      </c>
      <c r="I731" t="s">
        <v>98</v>
      </c>
    </row>
    <row r="732" spans="1:9" x14ac:dyDescent="0.2">
      <c r="A732" t="s">
        <v>14</v>
      </c>
      <c r="B732" t="s">
        <v>84</v>
      </c>
      <c r="C732" t="s">
        <v>75</v>
      </c>
      <c r="D732" s="40">
        <v>0.278501649004396</v>
      </c>
      <c r="E732" s="40">
        <v>2.8184767621102402E-2</v>
      </c>
      <c r="F732">
        <v>427996</v>
      </c>
      <c r="G732">
        <v>1303</v>
      </c>
      <c r="H732" t="s">
        <v>86</v>
      </c>
      <c r="I732" t="s">
        <v>98</v>
      </c>
    </row>
    <row r="733" spans="1:9" x14ac:dyDescent="0.2">
      <c r="A733" t="s">
        <v>14</v>
      </c>
      <c r="B733" t="s">
        <v>84</v>
      </c>
      <c r="C733" t="s">
        <v>76</v>
      </c>
      <c r="D733" s="40">
        <v>0.246459333149706</v>
      </c>
      <c r="E733" s="40">
        <v>2.8467417065089901E-2</v>
      </c>
      <c r="F733">
        <v>277274</v>
      </c>
      <c r="G733">
        <v>1304</v>
      </c>
      <c r="H733" t="s">
        <v>86</v>
      </c>
      <c r="I733" t="s">
        <v>98</v>
      </c>
    </row>
    <row r="734" spans="1:9" x14ac:dyDescent="0.2">
      <c r="A734" t="s">
        <v>14</v>
      </c>
      <c r="B734" t="s">
        <v>84</v>
      </c>
      <c r="C734" t="s">
        <v>77</v>
      </c>
      <c r="D734" s="40">
        <v>0.17089830123484301</v>
      </c>
      <c r="E734" s="40">
        <v>2.96974305815382E-2</v>
      </c>
      <c r="F734">
        <v>374655</v>
      </c>
      <c r="G734">
        <v>1304</v>
      </c>
      <c r="H734" t="s">
        <v>86</v>
      </c>
      <c r="I734" t="s">
        <v>98</v>
      </c>
    </row>
    <row r="735" spans="1:9" x14ac:dyDescent="0.2">
      <c r="A735" t="s">
        <v>14</v>
      </c>
      <c r="B735" t="s">
        <v>84</v>
      </c>
      <c r="C735" t="s">
        <v>78</v>
      </c>
      <c r="D735" s="40">
        <v>0.106963900031613</v>
      </c>
      <c r="E735" s="40">
        <v>2.85579929224738E-2</v>
      </c>
      <c r="F735">
        <v>588792</v>
      </c>
      <c r="G735">
        <v>1305</v>
      </c>
      <c r="H735" t="s">
        <v>86</v>
      </c>
      <c r="I735" t="s">
        <v>98</v>
      </c>
    </row>
    <row r="736" spans="1:9" x14ac:dyDescent="0.2">
      <c r="A736" t="s">
        <v>14</v>
      </c>
      <c r="B736" t="s">
        <v>84</v>
      </c>
      <c r="C736" t="s">
        <v>79</v>
      </c>
      <c r="D736" s="40">
        <v>8.2283947272456595E-2</v>
      </c>
      <c r="E736" s="40">
        <v>2.8544111153354701E-2</v>
      </c>
      <c r="F736">
        <v>704318</v>
      </c>
      <c r="G736">
        <v>1305</v>
      </c>
      <c r="H736" t="s">
        <v>86</v>
      </c>
      <c r="I736" t="s">
        <v>98</v>
      </c>
    </row>
    <row r="737" spans="1:9" x14ac:dyDescent="0.2">
      <c r="A737" t="s">
        <v>14</v>
      </c>
      <c r="B737" t="s">
        <v>84</v>
      </c>
      <c r="C737" t="s">
        <v>80</v>
      </c>
      <c r="D737" s="40">
        <v>7.2556538464442502E-2</v>
      </c>
      <c r="E737" s="40">
        <v>2.9630103277795E-2</v>
      </c>
      <c r="F737">
        <v>1082383</v>
      </c>
      <c r="G737">
        <v>1305</v>
      </c>
      <c r="H737" t="s">
        <v>86</v>
      </c>
      <c r="I737" t="s">
        <v>98</v>
      </c>
    </row>
    <row r="738" spans="1:9" x14ac:dyDescent="0.2">
      <c r="A738" t="s">
        <v>14</v>
      </c>
      <c r="B738" t="s">
        <v>84</v>
      </c>
      <c r="C738" t="s">
        <v>81</v>
      </c>
      <c r="D738" s="51">
        <v>1.36118251715912E-5</v>
      </c>
      <c r="E738" s="40">
        <v>2.8083720101505699E-2</v>
      </c>
      <c r="F738">
        <v>946959</v>
      </c>
      <c r="G738">
        <v>1305</v>
      </c>
      <c r="H738" t="s">
        <v>86</v>
      </c>
      <c r="I738" t="s">
        <v>98</v>
      </c>
    </row>
    <row r="739" spans="1:9" x14ac:dyDescent="0.2">
      <c r="A739" t="s">
        <v>14</v>
      </c>
      <c r="B739" t="s">
        <v>84</v>
      </c>
      <c r="C739" t="s">
        <v>82</v>
      </c>
      <c r="D739" s="40">
        <v>3.17959636144831E-2</v>
      </c>
      <c r="E739" s="40">
        <v>2.8332490517592099E-2</v>
      </c>
      <c r="F739">
        <v>2107511</v>
      </c>
      <c r="G739">
        <v>1305</v>
      </c>
      <c r="H739" t="s">
        <v>86</v>
      </c>
      <c r="I739" t="s">
        <v>98</v>
      </c>
    </row>
    <row r="740" spans="1:9" x14ac:dyDescent="0.2">
      <c r="A740" t="s">
        <v>14</v>
      </c>
      <c r="B740" t="s">
        <v>84</v>
      </c>
      <c r="C740" t="s">
        <v>83</v>
      </c>
      <c r="D740" s="40">
        <v>-3.67906469123375E-2</v>
      </c>
      <c r="E740" s="40">
        <v>2.7580209502280299E-2</v>
      </c>
      <c r="F740">
        <v>1541016</v>
      </c>
      <c r="G740">
        <v>1304</v>
      </c>
      <c r="H740" t="s">
        <v>86</v>
      </c>
      <c r="I740" t="s">
        <v>98</v>
      </c>
    </row>
    <row r="741" spans="1:9" x14ac:dyDescent="0.2">
      <c r="A741" t="s">
        <v>45</v>
      </c>
      <c r="B741" t="s">
        <v>84</v>
      </c>
      <c r="C741" t="s">
        <v>72</v>
      </c>
      <c r="D741" s="40">
        <v>2.4754905948462701E-2</v>
      </c>
      <c r="E741" s="40">
        <v>3.5374810945960303E-2</v>
      </c>
      <c r="F741">
        <v>295551</v>
      </c>
      <c r="G741">
        <v>1302</v>
      </c>
      <c r="H741" t="s">
        <v>73</v>
      </c>
      <c r="I741" t="s">
        <v>98</v>
      </c>
    </row>
    <row r="742" spans="1:9" x14ac:dyDescent="0.2">
      <c r="A742" t="s">
        <v>45</v>
      </c>
      <c r="B742" t="s">
        <v>84</v>
      </c>
      <c r="C742" t="s">
        <v>74</v>
      </c>
      <c r="D742" s="40">
        <v>1.9692508576767E-2</v>
      </c>
      <c r="E742" s="40">
        <v>3.4299095872523097E-2</v>
      </c>
      <c r="F742">
        <v>341310</v>
      </c>
      <c r="G742">
        <v>1304</v>
      </c>
      <c r="H742" t="s">
        <v>73</v>
      </c>
      <c r="I742" t="s">
        <v>98</v>
      </c>
    </row>
    <row r="743" spans="1:9" x14ac:dyDescent="0.2">
      <c r="A743" t="s">
        <v>45</v>
      </c>
      <c r="B743" t="s">
        <v>84</v>
      </c>
      <c r="C743" t="s">
        <v>75</v>
      </c>
      <c r="D743" s="40">
        <v>1.47179440315671E-2</v>
      </c>
      <c r="E743" s="40">
        <v>3.4585904966651801E-2</v>
      </c>
      <c r="F743">
        <v>427193</v>
      </c>
      <c r="G743">
        <v>1303</v>
      </c>
      <c r="H743" t="s">
        <v>73</v>
      </c>
      <c r="I743" t="s">
        <v>98</v>
      </c>
    </row>
    <row r="744" spans="1:9" x14ac:dyDescent="0.2">
      <c r="A744" t="s">
        <v>45</v>
      </c>
      <c r="B744" t="s">
        <v>84</v>
      </c>
      <c r="C744" t="s">
        <v>76</v>
      </c>
      <c r="D744" s="40">
        <v>4.9234012030287301E-3</v>
      </c>
      <c r="E744" s="40">
        <v>3.3733769858278403E-2</v>
      </c>
      <c r="F744">
        <v>277185</v>
      </c>
      <c r="G744">
        <v>1304</v>
      </c>
      <c r="H744" t="s">
        <v>73</v>
      </c>
      <c r="I744" t="s">
        <v>98</v>
      </c>
    </row>
    <row r="745" spans="1:9" x14ac:dyDescent="0.2">
      <c r="A745" t="s">
        <v>45</v>
      </c>
      <c r="B745" t="s">
        <v>84</v>
      </c>
      <c r="C745" t="s">
        <v>77</v>
      </c>
      <c r="D745" s="40">
        <v>7.1571382465787604E-4</v>
      </c>
      <c r="E745" s="40">
        <v>3.4472692607510798E-2</v>
      </c>
      <c r="F745">
        <v>374529</v>
      </c>
      <c r="G745">
        <v>1304</v>
      </c>
      <c r="H745" t="s">
        <v>73</v>
      </c>
      <c r="I745" t="s">
        <v>98</v>
      </c>
    </row>
    <row r="746" spans="1:9" x14ac:dyDescent="0.2">
      <c r="A746" t="s">
        <v>45</v>
      </c>
      <c r="B746" t="s">
        <v>84</v>
      </c>
      <c r="C746" t="s">
        <v>78</v>
      </c>
      <c r="D746" s="40">
        <v>2.8640089042574002E-3</v>
      </c>
      <c r="E746" s="40">
        <v>3.5258095403132302E-2</v>
      </c>
      <c r="F746">
        <v>588239</v>
      </c>
      <c r="G746">
        <v>1305</v>
      </c>
      <c r="H746" t="s">
        <v>73</v>
      </c>
      <c r="I746" t="s">
        <v>98</v>
      </c>
    </row>
    <row r="747" spans="1:9" x14ac:dyDescent="0.2">
      <c r="A747" t="s">
        <v>45</v>
      </c>
      <c r="B747" t="s">
        <v>84</v>
      </c>
      <c r="C747" t="s">
        <v>79</v>
      </c>
      <c r="D747" s="40">
        <v>2.2572848390424699E-2</v>
      </c>
      <c r="E747" s="40">
        <v>3.4287066332142603E-2</v>
      </c>
      <c r="F747">
        <v>703013</v>
      </c>
      <c r="G747">
        <v>1305</v>
      </c>
      <c r="H747" t="s">
        <v>73</v>
      </c>
      <c r="I747" t="s">
        <v>98</v>
      </c>
    </row>
    <row r="748" spans="1:9" x14ac:dyDescent="0.2">
      <c r="A748" t="s">
        <v>45</v>
      </c>
      <c r="B748" t="s">
        <v>84</v>
      </c>
      <c r="C748" t="s">
        <v>80</v>
      </c>
      <c r="D748" s="40">
        <v>-7.1137479766594999E-3</v>
      </c>
      <c r="E748" s="40">
        <v>3.40979046473842E-2</v>
      </c>
      <c r="F748">
        <v>1081928</v>
      </c>
      <c r="G748">
        <v>1305</v>
      </c>
      <c r="H748" t="s">
        <v>73</v>
      </c>
      <c r="I748" t="s">
        <v>98</v>
      </c>
    </row>
    <row r="749" spans="1:9" x14ac:dyDescent="0.2">
      <c r="A749" t="s">
        <v>45</v>
      </c>
      <c r="B749" t="s">
        <v>84</v>
      </c>
      <c r="C749" t="s">
        <v>81</v>
      </c>
      <c r="D749" s="40">
        <v>8.1858094368977008E-3</v>
      </c>
      <c r="E749" s="40">
        <v>3.42140547615465E-2</v>
      </c>
      <c r="F749">
        <v>947364</v>
      </c>
      <c r="G749">
        <v>1305</v>
      </c>
      <c r="H749" t="s">
        <v>73</v>
      </c>
      <c r="I749" t="s">
        <v>98</v>
      </c>
    </row>
    <row r="750" spans="1:9" x14ac:dyDescent="0.2">
      <c r="A750" t="s">
        <v>45</v>
      </c>
      <c r="B750" t="s">
        <v>84</v>
      </c>
      <c r="C750" t="s">
        <v>82</v>
      </c>
      <c r="D750" s="40">
        <v>-5.2425463143603501E-4</v>
      </c>
      <c r="E750" s="40">
        <v>3.3368052012389099E-2</v>
      </c>
      <c r="F750">
        <v>2107542</v>
      </c>
      <c r="G750">
        <v>1305</v>
      </c>
      <c r="H750" t="s">
        <v>73</v>
      </c>
      <c r="I750" t="s">
        <v>98</v>
      </c>
    </row>
    <row r="751" spans="1:9" x14ac:dyDescent="0.2">
      <c r="A751" t="s">
        <v>45</v>
      </c>
      <c r="B751" t="s">
        <v>84</v>
      </c>
      <c r="C751" t="s">
        <v>83</v>
      </c>
      <c r="D751" s="40">
        <v>8.7034913264499008E-3</v>
      </c>
      <c r="E751" s="40">
        <v>3.3854687936747001E-2</v>
      </c>
      <c r="F751">
        <v>1540887</v>
      </c>
      <c r="G751">
        <v>1304</v>
      </c>
      <c r="H751" t="s">
        <v>73</v>
      </c>
      <c r="I751" t="s">
        <v>98</v>
      </c>
    </row>
    <row r="752" spans="1:9" x14ac:dyDescent="0.2">
      <c r="A752" t="s">
        <v>45</v>
      </c>
      <c r="B752" t="s">
        <v>84</v>
      </c>
      <c r="C752" t="s">
        <v>72</v>
      </c>
      <c r="D752" s="40">
        <v>0.317718455337067</v>
      </c>
      <c r="E752" s="40">
        <v>2.63721628841967E-2</v>
      </c>
      <c r="F752">
        <v>295551</v>
      </c>
      <c r="G752">
        <v>1302</v>
      </c>
      <c r="H752" t="s">
        <v>86</v>
      </c>
      <c r="I752" t="s">
        <v>98</v>
      </c>
    </row>
    <row r="753" spans="1:9" x14ac:dyDescent="0.2">
      <c r="A753" t="s">
        <v>45</v>
      </c>
      <c r="B753" t="s">
        <v>84</v>
      </c>
      <c r="C753" t="s">
        <v>74</v>
      </c>
      <c r="D753" s="40">
        <v>0.189343191833233</v>
      </c>
      <c r="E753" s="40">
        <v>2.7343065713846398E-2</v>
      </c>
      <c r="F753">
        <v>341310</v>
      </c>
      <c r="G753">
        <v>1304</v>
      </c>
      <c r="H753" t="s">
        <v>86</v>
      </c>
      <c r="I753" t="s">
        <v>98</v>
      </c>
    </row>
    <row r="754" spans="1:9" x14ac:dyDescent="0.2">
      <c r="A754" t="s">
        <v>45</v>
      </c>
      <c r="B754" t="s">
        <v>84</v>
      </c>
      <c r="C754" t="s">
        <v>75</v>
      </c>
      <c r="D754" s="40">
        <v>0.18482409663272101</v>
      </c>
      <c r="E754" s="40">
        <v>2.62906969321627E-2</v>
      </c>
      <c r="F754">
        <v>427193</v>
      </c>
      <c r="G754">
        <v>1303</v>
      </c>
      <c r="H754" t="s">
        <v>86</v>
      </c>
      <c r="I754" t="s">
        <v>98</v>
      </c>
    </row>
    <row r="755" spans="1:9" x14ac:dyDescent="0.2">
      <c r="A755" t="s">
        <v>45</v>
      </c>
      <c r="B755" t="s">
        <v>84</v>
      </c>
      <c r="C755" t="s">
        <v>76</v>
      </c>
      <c r="D755" s="40">
        <v>0.120440199169543</v>
      </c>
      <c r="E755" s="40">
        <v>2.74906583414961E-2</v>
      </c>
      <c r="F755">
        <v>277185</v>
      </c>
      <c r="G755">
        <v>1304</v>
      </c>
      <c r="H755" t="s">
        <v>86</v>
      </c>
      <c r="I755" t="s">
        <v>98</v>
      </c>
    </row>
    <row r="756" spans="1:9" x14ac:dyDescent="0.2">
      <c r="A756" t="s">
        <v>45</v>
      </c>
      <c r="B756" t="s">
        <v>84</v>
      </c>
      <c r="C756" t="s">
        <v>77</v>
      </c>
      <c r="D756" s="40">
        <v>0.11954771782055799</v>
      </c>
      <c r="E756" s="40">
        <v>2.8084939111218201E-2</v>
      </c>
      <c r="F756">
        <v>374529</v>
      </c>
      <c r="G756">
        <v>1304</v>
      </c>
      <c r="H756" t="s">
        <v>86</v>
      </c>
      <c r="I756" t="s">
        <v>98</v>
      </c>
    </row>
    <row r="757" spans="1:9" x14ac:dyDescent="0.2">
      <c r="A757" t="s">
        <v>45</v>
      </c>
      <c r="B757" t="s">
        <v>84</v>
      </c>
      <c r="C757" t="s">
        <v>78</v>
      </c>
      <c r="D757" s="40">
        <v>9.84331434690187E-2</v>
      </c>
      <c r="E757" s="40">
        <v>2.8290231438301901E-2</v>
      </c>
      <c r="F757">
        <v>588239</v>
      </c>
      <c r="G757">
        <v>1305</v>
      </c>
      <c r="H757" t="s">
        <v>86</v>
      </c>
      <c r="I757" t="s">
        <v>98</v>
      </c>
    </row>
    <row r="758" spans="1:9" x14ac:dyDescent="0.2">
      <c r="A758" t="s">
        <v>45</v>
      </c>
      <c r="B758" t="s">
        <v>84</v>
      </c>
      <c r="C758" t="s">
        <v>79</v>
      </c>
      <c r="D758" s="40">
        <v>5.5063636835301397E-2</v>
      </c>
      <c r="E758" s="40">
        <v>2.9002578440523299E-2</v>
      </c>
      <c r="F758">
        <v>703013</v>
      </c>
      <c r="G758">
        <v>1305</v>
      </c>
      <c r="H758" t="s">
        <v>86</v>
      </c>
      <c r="I758" t="s">
        <v>98</v>
      </c>
    </row>
    <row r="759" spans="1:9" x14ac:dyDescent="0.2">
      <c r="A759" t="s">
        <v>45</v>
      </c>
      <c r="B759" t="s">
        <v>84</v>
      </c>
      <c r="C759" t="s">
        <v>80</v>
      </c>
      <c r="D759" s="40">
        <v>1.25952741079771E-2</v>
      </c>
      <c r="E759" s="40">
        <v>2.8532784735334899E-2</v>
      </c>
      <c r="F759">
        <v>1081928</v>
      </c>
      <c r="G759">
        <v>1305</v>
      </c>
      <c r="H759" t="s">
        <v>86</v>
      </c>
      <c r="I759" t="s">
        <v>98</v>
      </c>
    </row>
    <row r="760" spans="1:9" x14ac:dyDescent="0.2">
      <c r="A760" t="s">
        <v>45</v>
      </c>
      <c r="B760" t="s">
        <v>84</v>
      </c>
      <c r="C760" t="s">
        <v>81</v>
      </c>
      <c r="D760" s="40">
        <v>-4.3020973480960298E-3</v>
      </c>
      <c r="E760" s="40">
        <v>2.8852221485318401E-2</v>
      </c>
      <c r="F760">
        <v>947364</v>
      </c>
      <c r="G760">
        <v>1305</v>
      </c>
      <c r="H760" t="s">
        <v>86</v>
      </c>
      <c r="I760" t="s">
        <v>98</v>
      </c>
    </row>
    <row r="761" spans="1:9" x14ac:dyDescent="0.2">
      <c r="A761" t="s">
        <v>45</v>
      </c>
      <c r="B761" t="s">
        <v>84</v>
      </c>
      <c r="C761" t="s">
        <v>82</v>
      </c>
      <c r="D761" s="40">
        <v>-2.17204216178458E-3</v>
      </c>
      <c r="E761" s="40">
        <v>2.94231514218041E-2</v>
      </c>
      <c r="F761">
        <v>2107542</v>
      </c>
      <c r="G761">
        <v>1305</v>
      </c>
      <c r="H761" t="s">
        <v>86</v>
      </c>
      <c r="I761" t="s">
        <v>98</v>
      </c>
    </row>
    <row r="762" spans="1:9" x14ac:dyDescent="0.2">
      <c r="A762" t="s">
        <v>45</v>
      </c>
      <c r="B762" t="s">
        <v>84</v>
      </c>
      <c r="C762" t="s">
        <v>83</v>
      </c>
      <c r="D762" s="40">
        <v>4.21748131802731E-2</v>
      </c>
      <c r="E762" s="40">
        <v>2.8113910339779401E-2</v>
      </c>
      <c r="F762">
        <v>1540887</v>
      </c>
      <c r="G762">
        <v>1304</v>
      </c>
      <c r="H762" t="s">
        <v>86</v>
      </c>
      <c r="I762" t="s">
        <v>98</v>
      </c>
    </row>
    <row r="763" spans="1:9" x14ac:dyDescent="0.2">
      <c r="A763" t="s">
        <v>27</v>
      </c>
      <c r="B763" t="s">
        <v>84</v>
      </c>
      <c r="C763" t="s">
        <v>72</v>
      </c>
      <c r="D763" s="40">
        <v>1.97657112505971E-2</v>
      </c>
      <c r="E763" s="40">
        <v>3.5999624499344803E-2</v>
      </c>
      <c r="F763">
        <v>292183</v>
      </c>
      <c r="G763">
        <v>1302</v>
      </c>
      <c r="H763" t="s">
        <v>73</v>
      </c>
      <c r="I763" t="s">
        <v>98</v>
      </c>
    </row>
    <row r="764" spans="1:9" x14ac:dyDescent="0.2">
      <c r="A764" t="s">
        <v>27</v>
      </c>
      <c r="B764" t="s">
        <v>84</v>
      </c>
      <c r="C764" t="s">
        <v>74</v>
      </c>
      <c r="D764" s="40">
        <v>1.01797208233744E-2</v>
      </c>
      <c r="E764" s="40">
        <v>3.4788304819608103E-2</v>
      </c>
      <c r="F764">
        <v>341674</v>
      </c>
      <c r="G764">
        <v>1304</v>
      </c>
      <c r="H764" t="s">
        <v>73</v>
      </c>
      <c r="I764" t="s">
        <v>98</v>
      </c>
    </row>
    <row r="765" spans="1:9" x14ac:dyDescent="0.2">
      <c r="A765" t="s">
        <v>27</v>
      </c>
      <c r="B765" t="s">
        <v>84</v>
      </c>
      <c r="C765" t="s">
        <v>75</v>
      </c>
      <c r="D765" s="40">
        <v>8.5537585027007507E-3</v>
      </c>
      <c r="E765" s="40">
        <v>3.5169750438643697E-2</v>
      </c>
      <c r="F765">
        <v>427959</v>
      </c>
      <c r="G765">
        <v>1303</v>
      </c>
      <c r="H765" t="s">
        <v>73</v>
      </c>
      <c r="I765" t="s">
        <v>98</v>
      </c>
    </row>
    <row r="766" spans="1:9" x14ac:dyDescent="0.2">
      <c r="A766" t="s">
        <v>27</v>
      </c>
      <c r="B766" t="s">
        <v>84</v>
      </c>
      <c r="C766" t="s">
        <v>76</v>
      </c>
      <c r="D766" s="40">
        <v>1.49326871842094E-2</v>
      </c>
      <c r="E766" s="40">
        <v>3.3148388933647702E-2</v>
      </c>
      <c r="F766">
        <v>277213</v>
      </c>
      <c r="G766">
        <v>1304</v>
      </c>
      <c r="H766" t="s">
        <v>73</v>
      </c>
      <c r="I766" t="s">
        <v>98</v>
      </c>
    </row>
    <row r="767" spans="1:9" x14ac:dyDescent="0.2">
      <c r="A767" t="s">
        <v>27</v>
      </c>
      <c r="B767" t="s">
        <v>84</v>
      </c>
      <c r="C767" t="s">
        <v>77</v>
      </c>
      <c r="D767" s="40">
        <v>4.0957370629724201E-3</v>
      </c>
      <c r="E767" s="40">
        <v>3.3701372123685097E-2</v>
      </c>
      <c r="F767">
        <v>374912</v>
      </c>
      <c r="G767">
        <v>1304</v>
      </c>
      <c r="H767" t="s">
        <v>73</v>
      </c>
      <c r="I767" t="s">
        <v>98</v>
      </c>
    </row>
    <row r="768" spans="1:9" x14ac:dyDescent="0.2">
      <c r="A768" t="s">
        <v>27</v>
      </c>
      <c r="B768" t="s">
        <v>84</v>
      </c>
      <c r="C768" t="s">
        <v>78</v>
      </c>
      <c r="D768" s="40">
        <v>5.5494840190858296E-3</v>
      </c>
      <c r="E768" s="40">
        <v>3.2841267818478202E-2</v>
      </c>
      <c r="F768">
        <v>588812</v>
      </c>
      <c r="G768">
        <v>1305</v>
      </c>
      <c r="H768" t="s">
        <v>73</v>
      </c>
      <c r="I768" t="s">
        <v>98</v>
      </c>
    </row>
    <row r="769" spans="1:9" x14ac:dyDescent="0.2">
      <c r="A769" t="s">
        <v>27</v>
      </c>
      <c r="B769" t="s">
        <v>84</v>
      </c>
      <c r="C769" t="s">
        <v>79</v>
      </c>
      <c r="D769" s="40">
        <v>4.67828043476637E-4</v>
      </c>
      <c r="E769" s="40">
        <v>3.49171770534017E-2</v>
      </c>
      <c r="F769">
        <v>704435</v>
      </c>
      <c r="G769">
        <v>1305</v>
      </c>
      <c r="H769" t="s">
        <v>73</v>
      </c>
      <c r="I769" t="s">
        <v>98</v>
      </c>
    </row>
    <row r="770" spans="1:9" x14ac:dyDescent="0.2">
      <c r="A770" t="s">
        <v>27</v>
      </c>
      <c r="B770" t="s">
        <v>84</v>
      </c>
      <c r="C770" t="s">
        <v>80</v>
      </c>
      <c r="D770" s="40">
        <v>-5.5059894167692504E-3</v>
      </c>
      <c r="E770" s="40">
        <v>3.4971572730343403E-2</v>
      </c>
      <c r="F770">
        <v>1082286</v>
      </c>
      <c r="G770">
        <v>1305</v>
      </c>
      <c r="H770" t="s">
        <v>73</v>
      </c>
      <c r="I770" t="s">
        <v>98</v>
      </c>
    </row>
    <row r="771" spans="1:9" x14ac:dyDescent="0.2">
      <c r="A771" t="s">
        <v>27</v>
      </c>
      <c r="B771" t="s">
        <v>84</v>
      </c>
      <c r="C771" t="s">
        <v>81</v>
      </c>
      <c r="D771" s="40">
        <v>5.9684474240545501E-3</v>
      </c>
      <c r="E771" s="40">
        <v>3.3769344947663801E-2</v>
      </c>
      <c r="F771">
        <v>947110</v>
      </c>
      <c r="G771">
        <v>1305</v>
      </c>
      <c r="H771" t="s">
        <v>73</v>
      </c>
      <c r="I771" t="s">
        <v>98</v>
      </c>
    </row>
    <row r="772" spans="1:9" x14ac:dyDescent="0.2">
      <c r="A772" t="s">
        <v>27</v>
      </c>
      <c r="B772" t="s">
        <v>84</v>
      </c>
      <c r="C772" t="s">
        <v>82</v>
      </c>
      <c r="D772" s="40">
        <v>-4.1233258670971299E-3</v>
      </c>
      <c r="E772" s="40">
        <v>3.4234241471175403E-2</v>
      </c>
      <c r="F772">
        <v>2107514</v>
      </c>
      <c r="G772">
        <v>1305</v>
      </c>
      <c r="H772" t="s">
        <v>73</v>
      </c>
      <c r="I772" t="s">
        <v>98</v>
      </c>
    </row>
    <row r="773" spans="1:9" x14ac:dyDescent="0.2">
      <c r="A773" t="s">
        <v>27</v>
      </c>
      <c r="B773" t="s">
        <v>84</v>
      </c>
      <c r="C773" t="s">
        <v>83</v>
      </c>
      <c r="D773" s="40">
        <v>-1.13996839049139E-4</v>
      </c>
      <c r="E773" s="40">
        <v>3.3628551883840799E-2</v>
      </c>
      <c r="F773">
        <v>1541044</v>
      </c>
      <c r="G773">
        <v>1304</v>
      </c>
      <c r="H773" t="s">
        <v>73</v>
      </c>
      <c r="I773" t="s">
        <v>98</v>
      </c>
    </row>
    <row r="774" spans="1:9" x14ac:dyDescent="0.2">
      <c r="A774" t="s">
        <v>27</v>
      </c>
      <c r="B774" t="s">
        <v>84</v>
      </c>
      <c r="C774" t="s">
        <v>72</v>
      </c>
      <c r="D774" s="40">
        <v>0.75107424695908298</v>
      </c>
      <c r="E774" s="40">
        <v>1.6806461465797999E-2</v>
      </c>
      <c r="F774">
        <v>292183</v>
      </c>
      <c r="G774">
        <v>1302</v>
      </c>
      <c r="H774" t="s">
        <v>86</v>
      </c>
      <c r="I774" t="s">
        <v>98</v>
      </c>
    </row>
    <row r="775" spans="1:9" x14ac:dyDescent="0.2">
      <c r="A775" t="s">
        <v>27</v>
      </c>
      <c r="B775" t="s">
        <v>84</v>
      </c>
      <c r="C775" t="s">
        <v>74</v>
      </c>
      <c r="D775" s="40">
        <v>0.53000734373246505</v>
      </c>
      <c r="E775" s="40">
        <v>2.1751833673997901E-2</v>
      </c>
      <c r="F775">
        <v>341674</v>
      </c>
      <c r="G775">
        <v>1304</v>
      </c>
      <c r="H775" t="s">
        <v>86</v>
      </c>
      <c r="I775" t="s">
        <v>98</v>
      </c>
    </row>
    <row r="776" spans="1:9" x14ac:dyDescent="0.2">
      <c r="A776" t="s">
        <v>27</v>
      </c>
      <c r="B776" t="s">
        <v>84</v>
      </c>
      <c r="C776" t="s">
        <v>75</v>
      </c>
      <c r="D776" s="40">
        <v>0.36548693336513999</v>
      </c>
      <c r="E776" s="40">
        <v>2.6557579224398799E-2</v>
      </c>
      <c r="F776">
        <v>427959</v>
      </c>
      <c r="G776">
        <v>1303</v>
      </c>
      <c r="H776" t="s">
        <v>86</v>
      </c>
      <c r="I776" t="s">
        <v>98</v>
      </c>
    </row>
    <row r="777" spans="1:9" x14ac:dyDescent="0.2">
      <c r="A777" t="s">
        <v>27</v>
      </c>
      <c r="B777" t="s">
        <v>84</v>
      </c>
      <c r="C777" t="s">
        <v>76</v>
      </c>
      <c r="D777" s="40">
        <v>0.26982773694285</v>
      </c>
      <c r="E777" s="40">
        <v>2.759952559E-2</v>
      </c>
      <c r="F777">
        <v>277213</v>
      </c>
      <c r="G777">
        <v>1304</v>
      </c>
      <c r="H777" t="s">
        <v>86</v>
      </c>
      <c r="I777" t="s">
        <v>98</v>
      </c>
    </row>
    <row r="778" spans="1:9" x14ac:dyDescent="0.2">
      <c r="A778" t="s">
        <v>27</v>
      </c>
      <c r="B778" t="s">
        <v>84</v>
      </c>
      <c r="C778" t="s">
        <v>77</v>
      </c>
      <c r="D778" s="40">
        <v>0.25988366985329597</v>
      </c>
      <c r="E778" s="40">
        <v>2.6966054492737999E-2</v>
      </c>
      <c r="F778">
        <v>374912</v>
      </c>
      <c r="G778">
        <v>1304</v>
      </c>
      <c r="H778" t="s">
        <v>86</v>
      </c>
      <c r="I778" t="s">
        <v>98</v>
      </c>
    </row>
    <row r="779" spans="1:9" x14ac:dyDescent="0.2">
      <c r="A779" t="s">
        <v>27</v>
      </c>
      <c r="B779" t="s">
        <v>84</v>
      </c>
      <c r="C779" t="s">
        <v>78</v>
      </c>
      <c r="D779" s="40">
        <v>0.21789998192836099</v>
      </c>
      <c r="E779" s="40">
        <v>2.6316421818167599E-2</v>
      </c>
      <c r="F779">
        <v>588812</v>
      </c>
      <c r="G779">
        <v>1305</v>
      </c>
      <c r="H779" t="s">
        <v>86</v>
      </c>
      <c r="I779" t="s">
        <v>98</v>
      </c>
    </row>
    <row r="780" spans="1:9" x14ac:dyDescent="0.2">
      <c r="A780" t="s">
        <v>27</v>
      </c>
      <c r="B780" t="s">
        <v>84</v>
      </c>
      <c r="C780" t="s">
        <v>79</v>
      </c>
      <c r="D780" s="40">
        <v>0.13403291388072899</v>
      </c>
      <c r="E780" s="40">
        <v>2.7031182933185901E-2</v>
      </c>
      <c r="F780">
        <v>704435</v>
      </c>
      <c r="G780">
        <v>1305</v>
      </c>
      <c r="H780" t="s">
        <v>86</v>
      </c>
      <c r="I780" t="s">
        <v>98</v>
      </c>
    </row>
    <row r="781" spans="1:9" x14ac:dyDescent="0.2">
      <c r="A781" t="s">
        <v>27</v>
      </c>
      <c r="B781" t="s">
        <v>84</v>
      </c>
      <c r="C781" t="s">
        <v>80</v>
      </c>
      <c r="D781" s="40">
        <v>0.111170255091862</v>
      </c>
      <c r="E781" s="40">
        <v>2.83720888263926E-2</v>
      </c>
      <c r="F781">
        <v>1082286</v>
      </c>
      <c r="G781">
        <v>1305</v>
      </c>
      <c r="H781" t="s">
        <v>86</v>
      </c>
      <c r="I781" t="s">
        <v>98</v>
      </c>
    </row>
    <row r="782" spans="1:9" x14ac:dyDescent="0.2">
      <c r="A782" t="s">
        <v>27</v>
      </c>
      <c r="B782" t="s">
        <v>84</v>
      </c>
      <c r="C782" t="s">
        <v>81</v>
      </c>
      <c r="D782" s="40">
        <v>5.9223203295915898E-2</v>
      </c>
      <c r="E782" s="40">
        <v>2.74107945584692E-2</v>
      </c>
      <c r="F782">
        <v>947110</v>
      </c>
      <c r="G782">
        <v>1305</v>
      </c>
      <c r="H782" t="s">
        <v>86</v>
      </c>
      <c r="I782" t="s">
        <v>98</v>
      </c>
    </row>
    <row r="783" spans="1:9" x14ac:dyDescent="0.2">
      <c r="A783" t="s">
        <v>27</v>
      </c>
      <c r="B783" t="s">
        <v>84</v>
      </c>
      <c r="C783" t="s">
        <v>82</v>
      </c>
      <c r="D783" s="40">
        <v>4.5051181733572601E-2</v>
      </c>
      <c r="E783" s="40">
        <v>2.73298794440534E-2</v>
      </c>
      <c r="F783">
        <v>2107514</v>
      </c>
      <c r="G783">
        <v>1305</v>
      </c>
      <c r="H783" t="s">
        <v>86</v>
      </c>
      <c r="I783" t="s">
        <v>98</v>
      </c>
    </row>
    <row r="784" spans="1:9" x14ac:dyDescent="0.2">
      <c r="A784" t="s">
        <v>27</v>
      </c>
      <c r="B784" t="s">
        <v>84</v>
      </c>
      <c r="C784" t="s">
        <v>83</v>
      </c>
      <c r="D784" s="40">
        <v>9.7204395074299201E-3</v>
      </c>
      <c r="E784" s="40">
        <v>2.65523551166582E-2</v>
      </c>
      <c r="F784">
        <v>1541044</v>
      </c>
      <c r="G784">
        <v>1304</v>
      </c>
      <c r="H784" t="s">
        <v>86</v>
      </c>
      <c r="I784" t="s">
        <v>98</v>
      </c>
    </row>
    <row r="785" spans="1:9" x14ac:dyDescent="0.2">
      <c r="A785" t="s">
        <v>28</v>
      </c>
      <c r="B785" t="s">
        <v>84</v>
      </c>
      <c r="C785" t="s">
        <v>72</v>
      </c>
      <c r="D785" s="40">
        <v>1.7774316300849701E-2</v>
      </c>
      <c r="E785" s="40">
        <v>3.4868526205400499E-2</v>
      </c>
      <c r="F785">
        <v>293443</v>
      </c>
      <c r="G785">
        <v>1302</v>
      </c>
      <c r="H785" t="s">
        <v>73</v>
      </c>
      <c r="I785" t="s">
        <v>98</v>
      </c>
    </row>
    <row r="786" spans="1:9" x14ac:dyDescent="0.2">
      <c r="A786" t="s">
        <v>28</v>
      </c>
      <c r="B786" t="s">
        <v>84</v>
      </c>
      <c r="C786" t="s">
        <v>74</v>
      </c>
      <c r="D786" s="40">
        <v>1.6670020757725199E-2</v>
      </c>
      <c r="E786" s="40">
        <v>3.4531230210095402E-2</v>
      </c>
      <c r="F786">
        <v>342471</v>
      </c>
      <c r="G786">
        <v>1304</v>
      </c>
      <c r="H786" t="s">
        <v>73</v>
      </c>
      <c r="I786" t="s">
        <v>98</v>
      </c>
    </row>
    <row r="787" spans="1:9" x14ac:dyDescent="0.2">
      <c r="A787" t="s">
        <v>28</v>
      </c>
      <c r="B787" t="s">
        <v>84</v>
      </c>
      <c r="C787" t="s">
        <v>75</v>
      </c>
      <c r="D787" s="40">
        <v>7.6652848941203798E-3</v>
      </c>
      <c r="E787" s="40">
        <v>3.4500165524592501E-2</v>
      </c>
      <c r="F787">
        <v>427910</v>
      </c>
      <c r="G787">
        <v>1303</v>
      </c>
      <c r="H787" t="s">
        <v>73</v>
      </c>
      <c r="I787" t="s">
        <v>98</v>
      </c>
    </row>
    <row r="788" spans="1:9" x14ac:dyDescent="0.2">
      <c r="A788" t="s">
        <v>28</v>
      </c>
      <c r="B788" t="s">
        <v>84</v>
      </c>
      <c r="C788" t="s">
        <v>76</v>
      </c>
      <c r="D788" s="40">
        <v>7.0104885299931297E-3</v>
      </c>
      <c r="E788" s="40">
        <v>3.3804504175497997E-2</v>
      </c>
      <c r="F788">
        <v>277047</v>
      </c>
      <c r="G788">
        <v>1303</v>
      </c>
      <c r="H788" t="s">
        <v>73</v>
      </c>
      <c r="I788" t="s">
        <v>98</v>
      </c>
    </row>
    <row r="789" spans="1:9" x14ac:dyDescent="0.2">
      <c r="A789" t="s">
        <v>28</v>
      </c>
      <c r="B789" t="s">
        <v>84</v>
      </c>
      <c r="C789" t="s">
        <v>77</v>
      </c>
      <c r="D789" s="40">
        <v>1.34203761628889E-2</v>
      </c>
      <c r="E789" s="40">
        <v>3.5207218409839598E-2</v>
      </c>
      <c r="F789">
        <v>374196</v>
      </c>
      <c r="G789">
        <v>1304</v>
      </c>
      <c r="H789" t="s">
        <v>73</v>
      </c>
      <c r="I789" t="s">
        <v>98</v>
      </c>
    </row>
    <row r="790" spans="1:9" x14ac:dyDescent="0.2">
      <c r="A790" t="s">
        <v>28</v>
      </c>
      <c r="B790" t="s">
        <v>84</v>
      </c>
      <c r="C790" t="s">
        <v>78</v>
      </c>
      <c r="D790" s="40">
        <v>-8.3667249364582693E-3</v>
      </c>
      <c r="E790" s="40">
        <v>3.66053840716552E-2</v>
      </c>
      <c r="F790">
        <v>588526</v>
      </c>
      <c r="G790">
        <v>1305</v>
      </c>
      <c r="H790" t="s">
        <v>73</v>
      </c>
      <c r="I790" t="s">
        <v>98</v>
      </c>
    </row>
    <row r="791" spans="1:9" x14ac:dyDescent="0.2">
      <c r="A791" t="s">
        <v>28</v>
      </c>
      <c r="B791" t="s">
        <v>84</v>
      </c>
      <c r="C791" t="s">
        <v>79</v>
      </c>
      <c r="D791" s="40">
        <v>-6.0656514878948097E-3</v>
      </c>
      <c r="E791" s="40">
        <v>3.6628464301026897E-2</v>
      </c>
      <c r="F791">
        <v>703760</v>
      </c>
      <c r="G791">
        <v>1305</v>
      </c>
      <c r="H791" t="s">
        <v>73</v>
      </c>
      <c r="I791" t="s">
        <v>98</v>
      </c>
    </row>
    <row r="792" spans="1:9" x14ac:dyDescent="0.2">
      <c r="A792" t="s">
        <v>28</v>
      </c>
      <c r="B792" t="s">
        <v>84</v>
      </c>
      <c r="C792" t="s">
        <v>80</v>
      </c>
      <c r="D792" s="40">
        <v>8.1945434774517902E-3</v>
      </c>
      <c r="E792" s="40">
        <v>3.68946426480629E-2</v>
      </c>
      <c r="F792">
        <v>1082144</v>
      </c>
      <c r="G792">
        <v>1305</v>
      </c>
      <c r="H792" t="s">
        <v>73</v>
      </c>
      <c r="I792" t="s">
        <v>98</v>
      </c>
    </row>
    <row r="793" spans="1:9" x14ac:dyDescent="0.2">
      <c r="A793" t="s">
        <v>28</v>
      </c>
      <c r="B793" t="s">
        <v>84</v>
      </c>
      <c r="C793" t="s">
        <v>81</v>
      </c>
      <c r="D793" s="40">
        <v>-3.5998340635570399E-3</v>
      </c>
      <c r="E793" s="40">
        <v>3.79159804895264E-2</v>
      </c>
      <c r="F793">
        <v>946998</v>
      </c>
      <c r="G793">
        <v>1305</v>
      </c>
      <c r="H793" t="s">
        <v>73</v>
      </c>
      <c r="I793" t="s">
        <v>98</v>
      </c>
    </row>
    <row r="794" spans="1:9" x14ac:dyDescent="0.2">
      <c r="A794" t="s">
        <v>28</v>
      </c>
      <c r="B794" t="s">
        <v>84</v>
      </c>
      <c r="C794" t="s">
        <v>82</v>
      </c>
      <c r="D794" s="40">
        <v>1.1518198844575099E-3</v>
      </c>
      <c r="E794" s="40">
        <v>4.2437134943544903E-2</v>
      </c>
      <c r="F794">
        <v>2107696</v>
      </c>
      <c r="G794">
        <v>1305</v>
      </c>
      <c r="H794" t="s">
        <v>73</v>
      </c>
      <c r="I794" t="s">
        <v>98</v>
      </c>
    </row>
    <row r="795" spans="1:9" x14ac:dyDescent="0.2">
      <c r="A795" t="s">
        <v>28</v>
      </c>
      <c r="B795" t="s">
        <v>84</v>
      </c>
      <c r="C795" t="s">
        <v>83</v>
      </c>
      <c r="D795" s="40">
        <v>7.2232743954059504E-4</v>
      </c>
      <c r="E795" s="40">
        <v>4.2828234042366201E-2</v>
      </c>
      <c r="F795">
        <v>1540882</v>
      </c>
      <c r="G795">
        <v>1304</v>
      </c>
      <c r="H795" t="s">
        <v>73</v>
      </c>
      <c r="I795" t="s">
        <v>98</v>
      </c>
    </row>
    <row r="796" spans="1:9" x14ac:dyDescent="0.2">
      <c r="A796" t="s">
        <v>28</v>
      </c>
      <c r="B796" t="s">
        <v>84</v>
      </c>
      <c r="C796" t="s">
        <v>72</v>
      </c>
      <c r="D796" s="40">
        <v>0.94866274240345105</v>
      </c>
      <c r="E796" s="40">
        <v>7.2835853744479999E-3</v>
      </c>
      <c r="F796">
        <v>293443</v>
      </c>
      <c r="G796">
        <v>1302</v>
      </c>
      <c r="H796" t="s">
        <v>86</v>
      </c>
      <c r="I796" t="s">
        <v>98</v>
      </c>
    </row>
    <row r="797" spans="1:9" x14ac:dyDescent="0.2">
      <c r="A797" t="s">
        <v>28</v>
      </c>
      <c r="B797" t="s">
        <v>84</v>
      </c>
      <c r="C797" t="s">
        <v>74</v>
      </c>
      <c r="D797" s="40">
        <v>0.78578185544043699</v>
      </c>
      <c r="E797" s="40">
        <v>1.47229868822911E-2</v>
      </c>
      <c r="F797">
        <v>342471</v>
      </c>
      <c r="G797">
        <v>1304</v>
      </c>
      <c r="H797" t="s">
        <v>86</v>
      </c>
      <c r="I797" t="s">
        <v>98</v>
      </c>
    </row>
    <row r="798" spans="1:9" x14ac:dyDescent="0.2">
      <c r="A798" t="s">
        <v>28</v>
      </c>
      <c r="B798" t="s">
        <v>84</v>
      </c>
      <c r="C798" t="s">
        <v>75</v>
      </c>
      <c r="D798" s="40">
        <v>0.595276520020946</v>
      </c>
      <c r="E798" s="40">
        <v>2.0703377387818699E-2</v>
      </c>
      <c r="F798">
        <v>427910</v>
      </c>
      <c r="G798">
        <v>1303</v>
      </c>
      <c r="H798" t="s">
        <v>86</v>
      </c>
      <c r="I798" t="s">
        <v>98</v>
      </c>
    </row>
    <row r="799" spans="1:9" x14ac:dyDescent="0.2">
      <c r="A799" t="s">
        <v>28</v>
      </c>
      <c r="B799" t="s">
        <v>84</v>
      </c>
      <c r="C799" t="s">
        <v>76</v>
      </c>
      <c r="D799" s="40">
        <v>0.45754601266970302</v>
      </c>
      <c r="E799" s="40">
        <v>2.4050039410339601E-2</v>
      </c>
      <c r="F799">
        <v>277047</v>
      </c>
      <c r="G799">
        <v>1303</v>
      </c>
      <c r="H799" t="s">
        <v>86</v>
      </c>
      <c r="I799" t="s">
        <v>98</v>
      </c>
    </row>
    <row r="800" spans="1:9" x14ac:dyDescent="0.2">
      <c r="A800" t="s">
        <v>28</v>
      </c>
      <c r="B800" t="s">
        <v>84</v>
      </c>
      <c r="C800" t="s">
        <v>77</v>
      </c>
      <c r="D800" s="40">
        <v>0.38066527243875597</v>
      </c>
      <c r="E800" s="40">
        <v>2.5493419013638101E-2</v>
      </c>
      <c r="F800">
        <v>374196</v>
      </c>
      <c r="G800">
        <v>1304</v>
      </c>
      <c r="H800" t="s">
        <v>86</v>
      </c>
      <c r="I800" t="s">
        <v>98</v>
      </c>
    </row>
    <row r="801" spans="1:9" x14ac:dyDescent="0.2">
      <c r="A801" t="s">
        <v>28</v>
      </c>
      <c r="B801" t="s">
        <v>84</v>
      </c>
      <c r="C801" t="s">
        <v>78</v>
      </c>
      <c r="D801" s="40">
        <v>0.26091017962167101</v>
      </c>
      <c r="E801" s="40">
        <v>2.72696311093443E-2</v>
      </c>
      <c r="F801">
        <v>588526</v>
      </c>
      <c r="G801">
        <v>1305</v>
      </c>
      <c r="H801" t="s">
        <v>86</v>
      </c>
      <c r="I801" t="s">
        <v>98</v>
      </c>
    </row>
    <row r="802" spans="1:9" x14ac:dyDescent="0.2">
      <c r="A802" t="s">
        <v>28</v>
      </c>
      <c r="B802" t="s">
        <v>84</v>
      </c>
      <c r="C802" t="s">
        <v>79</v>
      </c>
      <c r="D802" s="40">
        <v>0.171513450253238</v>
      </c>
      <c r="E802" s="40">
        <v>3.0979499176387901E-2</v>
      </c>
      <c r="F802">
        <v>703760</v>
      </c>
      <c r="G802">
        <v>1305</v>
      </c>
      <c r="H802" t="s">
        <v>86</v>
      </c>
      <c r="I802" t="s">
        <v>98</v>
      </c>
    </row>
    <row r="803" spans="1:9" x14ac:dyDescent="0.2">
      <c r="A803" t="s">
        <v>28</v>
      </c>
      <c r="B803" t="s">
        <v>84</v>
      </c>
      <c r="C803" t="s">
        <v>80</v>
      </c>
      <c r="D803" s="40">
        <v>0.10395538789391701</v>
      </c>
      <c r="E803" s="40">
        <v>3.24506177850305E-2</v>
      </c>
      <c r="F803">
        <v>1082144</v>
      </c>
      <c r="G803">
        <v>1305</v>
      </c>
      <c r="H803" t="s">
        <v>86</v>
      </c>
      <c r="I803" t="s">
        <v>98</v>
      </c>
    </row>
    <row r="804" spans="1:9" x14ac:dyDescent="0.2">
      <c r="A804" t="s">
        <v>28</v>
      </c>
      <c r="B804" t="s">
        <v>84</v>
      </c>
      <c r="C804" t="s">
        <v>81</v>
      </c>
      <c r="D804" s="40">
        <v>9.8927585426801204E-2</v>
      </c>
      <c r="E804" s="40">
        <v>2.9991030189243401E-2</v>
      </c>
      <c r="F804">
        <v>946998</v>
      </c>
      <c r="G804">
        <v>1305</v>
      </c>
      <c r="H804" t="s">
        <v>86</v>
      </c>
      <c r="I804" t="s">
        <v>98</v>
      </c>
    </row>
    <row r="805" spans="1:9" x14ac:dyDescent="0.2">
      <c r="A805" t="s">
        <v>28</v>
      </c>
      <c r="B805" t="s">
        <v>84</v>
      </c>
      <c r="C805" t="s">
        <v>82</v>
      </c>
      <c r="D805" s="40">
        <v>6.5329332074482799E-2</v>
      </c>
      <c r="E805" s="40">
        <v>3.0306580859283401E-2</v>
      </c>
      <c r="F805">
        <v>2107696</v>
      </c>
      <c r="G805">
        <v>1305</v>
      </c>
      <c r="H805" t="s">
        <v>86</v>
      </c>
      <c r="I805" t="s">
        <v>98</v>
      </c>
    </row>
    <row r="806" spans="1:9" x14ac:dyDescent="0.2">
      <c r="A806" t="s">
        <v>28</v>
      </c>
      <c r="B806" t="s">
        <v>84</v>
      </c>
      <c r="C806" t="s">
        <v>83</v>
      </c>
      <c r="D806" s="40">
        <v>-3.8637837179153998E-3</v>
      </c>
      <c r="E806" s="40">
        <v>3.1153669453872799E-2</v>
      </c>
      <c r="F806">
        <v>1540882</v>
      </c>
      <c r="G806">
        <v>1304</v>
      </c>
      <c r="H806" t="s">
        <v>86</v>
      </c>
      <c r="I806" t="s">
        <v>98</v>
      </c>
    </row>
    <row r="807" spans="1:9" x14ac:dyDescent="0.2">
      <c r="A807" t="s">
        <v>29</v>
      </c>
      <c r="B807" t="s">
        <v>84</v>
      </c>
      <c r="C807" t="s">
        <v>72</v>
      </c>
      <c r="D807" s="40">
        <v>-1.14126271127327E-2</v>
      </c>
      <c r="E807" s="40">
        <v>3.3747610831207503E-2</v>
      </c>
      <c r="F807">
        <v>292903</v>
      </c>
      <c r="G807">
        <v>1302</v>
      </c>
      <c r="H807" t="s">
        <v>73</v>
      </c>
      <c r="I807" t="s">
        <v>98</v>
      </c>
    </row>
    <row r="808" spans="1:9" x14ac:dyDescent="0.2">
      <c r="A808" t="s">
        <v>29</v>
      </c>
      <c r="B808" t="s">
        <v>84</v>
      </c>
      <c r="C808" t="s">
        <v>74</v>
      </c>
      <c r="D808" s="40">
        <v>4.9559422520959004E-4</v>
      </c>
      <c r="E808" s="40">
        <v>3.5301448079233397E-2</v>
      </c>
      <c r="F808">
        <v>341995</v>
      </c>
      <c r="G808">
        <v>1304</v>
      </c>
      <c r="H808" t="s">
        <v>73</v>
      </c>
      <c r="I808" t="s">
        <v>98</v>
      </c>
    </row>
    <row r="809" spans="1:9" x14ac:dyDescent="0.2">
      <c r="A809" t="s">
        <v>29</v>
      </c>
      <c r="B809" t="s">
        <v>84</v>
      </c>
      <c r="C809" t="s">
        <v>75</v>
      </c>
      <c r="D809" s="40">
        <v>1.06926035270267E-2</v>
      </c>
      <c r="E809" s="40">
        <v>3.3640555434598901E-2</v>
      </c>
      <c r="F809">
        <v>427759</v>
      </c>
      <c r="G809">
        <v>1303</v>
      </c>
      <c r="H809" t="s">
        <v>73</v>
      </c>
      <c r="I809" t="s">
        <v>98</v>
      </c>
    </row>
    <row r="810" spans="1:9" x14ac:dyDescent="0.2">
      <c r="A810" t="s">
        <v>29</v>
      </c>
      <c r="B810" t="s">
        <v>84</v>
      </c>
      <c r="C810" t="s">
        <v>76</v>
      </c>
      <c r="D810" s="40">
        <v>5.9688116328029403E-3</v>
      </c>
      <c r="E810" s="40">
        <v>3.4090007981268398E-2</v>
      </c>
      <c r="F810">
        <v>277233</v>
      </c>
      <c r="G810">
        <v>1304</v>
      </c>
      <c r="H810" t="s">
        <v>73</v>
      </c>
      <c r="I810" t="s">
        <v>98</v>
      </c>
    </row>
    <row r="811" spans="1:9" x14ac:dyDescent="0.2">
      <c r="A811" t="s">
        <v>29</v>
      </c>
      <c r="B811" t="s">
        <v>84</v>
      </c>
      <c r="C811" t="s">
        <v>77</v>
      </c>
      <c r="D811" s="40">
        <v>3.3767234249933598E-3</v>
      </c>
      <c r="E811" s="40">
        <v>3.3368039467979602E-2</v>
      </c>
      <c r="F811">
        <v>374484</v>
      </c>
      <c r="G811">
        <v>1304</v>
      </c>
      <c r="H811" t="s">
        <v>73</v>
      </c>
      <c r="I811" t="s">
        <v>98</v>
      </c>
    </row>
    <row r="812" spans="1:9" x14ac:dyDescent="0.2">
      <c r="A812" t="s">
        <v>29</v>
      </c>
      <c r="B812" t="s">
        <v>84</v>
      </c>
      <c r="C812" t="s">
        <v>78</v>
      </c>
      <c r="D812" s="40">
        <v>-2.0675074923889002E-3</v>
      </c>
      <c r="E812" s="40">
        <v>3.4516002754580499E-2</v>
      </c>
      <c r="F812">
        <v>588729</v>
      </c>
      <c r="G812">
        <v>1305</v>
      </c>
      <c r="H812" t="s">
        <v>73</v>
      </c>
      <c r="I812" t="s">
        <v>98</v>
      </c>
    </row>
    <row r="813" spans="1:9" x14ac:dyDescent="0.2">
      <c r="A813" t="s">
        <v>29</v>
      </c>
      <c r="B813" t="s">
        <v>84</v>
      </c>
      <c r="C813" t="s">
        <v>79</v>
      </c>
      <c r="D813" s="40">
        <v>7.0821523107168502E-3</v>
      </c>
      <c r="E813" s="40">
        <v>3.4129677777028598E-2</v>
      </c>
      <c r="F813">
        <v>704232</v>
      </c>
      <c r="G813">
        <v>1305</v>
      </c>
      <c r="H813" t="s">
        <v>73</v>
      </c>
      <c r="I813" t="s">
        <v>98</v>
      </c>
    </row>
    <row r="814" spans="1:9" x14ac:dyDescent="0.2">
      <c r="A814" t="s">
        <v>29</v>
      </c>
      <c r="B814" t="s">
        <v>84</v>
      </c>
      <c r="C814" t="s">
        <v>80</v>
      </c>
      <c r="D814" s="40">
        <v>2.40844697296166E-2</v>
      </c>
      <c r="E814" s="40">
        <v>3.3490724219754103E-2</v>
      </c>
      <c r="F814">
        <v>1082367</v>
      </c>
      <c r="G814">
        <v>1305</v>
      </c>
      <c r="H814" t="s">
        <v>73</v>
      </c>
      <c r="I814" t="s">
        <v>98</v>
      </c>
    </row>
    <row r="815" spans="1:9" x14ac:dyDescent="0.2">
      <c r="A815" t="s">
        <v>29</v>
      </c>
      <c r="B815" t="s">
        <v>84</v>
      </c>
      <c r="C815" t="s">
        <v>81</v>
      </c>
      <c r="D815" s="40">
        <v>6.2230809423206397E-3</v>
      </c>
      <c r="E815" s="40">
        <v>3.1274051898473598E-2</v>
      </c>
      <c r="F815">
        <v>946903</v>
      </c>
      <c r="G815">
        <v>1305</v>
      </c>
      <c r="H815" t="s">
        <v>73</v>
      </c>
      <c r="I815" t="s">
        <v>98</v>
      </c>
    </row>
    <row r="816" spans="1:9" x14ac:dyDescent="0.2">
      <c r="A816" t="s">
        <v>29</v>
      </c>
      <c r="B816" t="s">
        <v>84</v>
      </c>
      <c r="C816" t="s">
        <v>82</v>
      </c>
      <c r="D816" s="40">
        <v>1.10600984462071E-2</v>
      </c>
      <c r="E816" s="40">
        <v>3.1891319415738702E-2</v>
      </c>
      <c r="F816">
        <v>2107480</v>
      </c>
      <c r="G816">
        <v>1305</v>
      </c>
      <c r="H816" t="s">
        <v>73</v>
      </c>
      <c r="I816" t="s">
        <v>98</v>
      </c>
    </row>
    <row r="817" spans="1:9" x14ac:dyDescent="0.2">
      <c r="A817" t="s">
        <v>29</v>
      </c>
      <c r="B817" t="s">
        <v>84</v>
      </c>
      <c r="C817" t="s">
        <v>83</v>
      </c>
      <c r="D817" s="40">
        <v>-7.0405551749378598E-4</v>
      </c>
      <c r="E817" s="40">
        <v>3.0747206334981601E-2</v>
      </c>
      <c r="F817">
        <v>1541051</v>
      </c>
      <c r="G817">
        <v>1304</v>
      </c>
      <c r="H817" t="s">
        <v>73</v>
      </c>
      <c r="I817" t="s">
        <v>98</v>
      </c>
    </row>
    <row r="818" spans="1:9" x14ac:dyDescent="0.2">
      <c r="A818" t="s">
        <v>29</v>
      </c>
      <c r="B818" t="s">
        <v>84</v>
      </c>
      <c r="C818" t="s">
        <v>72</v>
      </c>
      <c r="D818" s="40">
        <v>0.179477102489388</v>
      </c>
      <c r="E818" s="40">
        <v>2.6725051135003199E-2</v>
      </c>
      <c r="F818">
        <v>292903</v>
      </c>
      <c r="G818">
        <v>1302</v>
      </c>
      <c r="H818" t="s">
        <v>86</v>
      </c>
      <c r="I818" t="s">
        <v>98</v>
      </c>
    </row>
    <row r="819" spans="1:9" x14ac:dyDescent="0.2">
      <c r="A819" t="s">
        <v>29</v>
      </c>
      <c r="B819" t="s">
        <v>84</v>
      </c>
      <c r="C819" t="s">
        <v>74</v>
      </c>
      <c r="D819" s="40">
        <v>0.11534233690311101</v>
      </c>
      <c r="E819" s="40">
        <v>2.8618450675871099E-2</v>
      </c>
      <c r="F819">
        <v>341995</v>
      </c>
      <c r="G819">
        <v>1304</v>
      </c>
      <c r="H819" t="s">
        <v>86</v>
      </c>
      <c r="I819" t="s">
        <v>98</v>
      </c>
    </row>
    <row r="820" spans="1:9" x14ac:dyDescent="0.2">
      <c r="A820" t="s">
        <v>29</v>
      </c>
      <c r="B820" t="s">
        <v>84</v>
      </c>
      <c r="C820" t="s">
        <v>75</v>
      </c>
      <c r="D820" s="40">
        <v>0.12707827500095401</v>
      </c>
      <c r="E820" s="40">
        <v>2.7940794776585599E-2</v>
      </c>
      <c r="F820">
        <v>427759</v>
      </c>
      <c r="G820">
        <v>1303</v>
      </c>
      <c r="H820" t="s">
        <v>86</v>
      </c>
      <c r="I820" t="s">
        <v>98</v>
      </c>
    </row>
    <row r="821" spans="1:9" x14ac:dyDescent="0.2">
      <c r="A821" t="s">
        <v>29</v>
      </c>
      <c r="B821" t="s">
        <v>84</v>
      </c>
      <c r="C821" t="s">
        <v>76</v>
      </c>
      <c r="D821" s="40">
        <v>4.6704828679503402E-2</v>
      </c>
      <c r="E821" s="40">
        <v>2.8869499075808502E-2</v>
      </c>
      <c r="F821">
        <v>277233</v>
      </c>
      <c r="G821">
        <v>1304</v>
      </c>
      <c r="H821" t="s">
        <v>86</v>
      </c>
      <c r="I821" t="s">
        <v>98</v>
      </c>
    </row>
    <row r="822" spans="1:9" x14ac:dyDescent="0.2">
      <c r="A822" t="s">
        <v>29</v>
      </c>
      <c r="B822" t="s">
        <v>84</v>
      </c>
      <c r="C822" t="s">
        <v>77</v>
      </c>
      <c r="D822" s="40">
        <v>2.6124082729563201E-2</v>
      </c>
      <c r="E822" s="40">
        <v>2.78195561179829E-2</v>
      </c>
      <c r="F822">
        <v>374484</v>
      </c>
      <c r="G822">
        <v>1304</v>
      </c>
      <c r="H822" t="s">
        <v>86</v>
      </c>
      <c r="I822" t="s">
        <v>98</v>
      </c>
    </row>
    <row r="823" spans="1:9" x14ac:dyDescent="0.2">
      <c r="A823" t="s">
        <v>29</v>
      </c>
      <c r="B823" t="s">
        <v>84</v>
      </c>
      <c r="C823" t="s">
        <v>78</v>
      </c>
      <c r="D823" s="40">
        <v>5.9478820243106897E-2</v>
      </c>
      <c r="E823" s="40">
        <v>2.85028913622077E-2</v>
      </c>
      <c r="F823">
        <v>588729</v>
      </c>
      <c r="G823">
        <v>1305</v>
      </c>
      <c r="H823" t="s">
        <v>86</v>
      </c>
      <c r="I823" t="s">
        <v>98</v>
      </c>
    </row>
    <row r="824" spans="1:9" x14ac:dyDescent="0.2">
      <c r="A824" t="s">
        <v>29</v>
      </c>
      <c r="B824" t="s">
        <v>84</v>
      </c>
      <c r="C824" t="s">
        <v>79</v>
      </c>
      <c r="D824" s="40">
        <v>7.2303010496279796E-2</v>
      </c>
      <c r="E824" s="40">
        <v>2.8263610807636199E-2</v>
      </c>
      <c r="F824">
        <v>704232</v>
      </c>
      <c r="G824">
        <v>1305</v>
      </c>
      <c r="H824" t="s">
        <v>86</v>
      </c>
      <c r="I824" t="s">
        <v>98</v>
      </c>
    </row>
    <row r="825" spans="1:9" x14ac:dyDescent="0.2">
      <c r="A825" t="s">
        <v>29</v>
      </c>
      <c r="B825" t="s">
        <v>84</v>
      </c>
      <c r="C825" t="s">
        <v>80</v>
      </c>
      <c r="D825" s="40">
        <v>4.4245828804964402E-2</v>
      </c>
      <c r="E825" s="40">
        <v>2.7794557417666201E-2</v>
      </c>
      <c r="F825">
        <v>1082367</v>
      </c>
      <c r="G825">
        <v>1305</v>
      </c>
      <c r="H825" t="s">
        <v>86</v>
      </c>
      <c r="I825" t="s">
        <v>98</v>
      </c>
    </row>
    <row r="826" spans="1:9" x14ac:dyDescent="0.2">
      <c r="A826" t="s">
        <v>29</v>
      </c>
      <c r="B826" t="s">
        <v>84</v>
      </c>
      <c r="C826" t="s">
        <v>81</v>
      </c>
      <c r="D826" s="40">
        <v>6.6062521390812298E-2</v>
      </c>
      <c r="E826" s="40">
        <v>2.86076042110604E-2</v>
      </c>
      <c r="F826">
        <v>946903</v>
      </c>
      <c r="G826">
        <v>1305</v>
      </c>
      <c r="H826" t="s">
        <v>86</v>
      </c>
      <c r="I826" t="s">
        <v>98</v>
      </c>
    </row>
    <row r="827" spans="1:9" x14ac:dyDescent="0.2">
      <c r="A827" t="s">
        <v>29</v>
      </c>
      <c r="B827" t="s">
        <v>84</v>
      </c>
      <c r="C827" t="s">
        <v>82</v>
      </c>
      <c r="D827" s="40">
        <v>4.6606728071187299E-2</v>
      </c>
      <c r="E827" s="40">
        <v>2.70457690288127E-2</v>
      </c>
      <c r="F827">
        <v>2107480</v>
      </c>
      <c r="G827">
        <v>1305</v>
      </c>
      <c r="H827" t="s">
        <v>86</v>
      </c>
      <c r="I827" t="s">
        <v>98</v>
      </c>
    </row>
    <row r="828" spans="1:9" x14ac:dyDescent="0.2">
      <c r="A828" t="s">
        <v>29</v>
      </c>
      <c r="B828" t="s">
        <v>84</v>
      </c>
      <c r="C828" t="s">
        <v>83</v>
      </c>
      <c r="D828" s="40">
        <v>3.9505372227473599E-2</v>
      </c>
      <c r="E828" s="40">
        <v>2.8130295037119901E-2</v>
      </c>
      <c r="F828">
        <v>1541051</v>
      </c>
      <c r="G828">
        <v>1304</v>
      </c>
      <c r="H828" t="s">
        <v>86</v>
      </c>
      <c r="I828" t="s">
        <v>98</v>
      </c>
    </row>
  </sheetData>
  <pageMargins left="0.7" right="0.7" top="0.75" bottom="0.75" header="0.3" footer="0.3"/>
  <pageSetup scale="10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EF80C-5E39-5F4A-B8A6-CD06933F230D}">
  <dimension ref="A1:N481"/>
  <sheetViews>
    <sheetView workbookViewId="0">
      <selection activeCell="M275" sqref="M275"/>
    </sheetView>
  </sheetViews>
  <sheetFormatPr baseColWidth="10" defaultRowHeight="16" x14ac:dyDescent="0.2"/>
  <cols>
    <col min="2" max="2" width="16.6640625" customWidth="1"/>
    <col min="4" max="4" width="10.5" customWidth="1"/>
    <col min="5" max="5" width="15.6640625" customWidth="1"/>
    <col min="6" max="6" width="12.83203125" customWidth="1"/>
    <col min="7" max="7" width="15" customWidth="1"/>
    <col min="8" max="8" width="12.83203125" customWidth="1"/>
  </cols>
  <sheetData>
    <row r="1" spans="1:13" ht="24" x14ac:dyDescent="0.3">
      <c r="A1" s="47" t="s">
        <v>222</v>
      </c>
    </row>
    <row r="2" spans="1:13" ht="14" customHeight="1" x14ac:dyDescent="0.3">
      <c r="A2" s="2"/>
    </row>
    <row r="3" spans="1:13" ht="19" x14ac:dyDescent="0.25">
      <c r="A3" s="17" t="s">
        <v>214</v>
      </c>
      <c r="B3" s="18"/>
      <c r="C3" s="18"/>
      <c r="D3" s="18"/>
      <c r="E3" s="18"/>
      <c r="F3" s="18"/>
      <c r="G3" s="24"/>
      <c r="H3" s="24"/>
      <c r="I3" s="24"/>
      <c r="J3" s="24"/>
    </row>
    <row r="5" spans="1:13" ht="19" x14ac:dyDescent="0.25">
      <c r="A5" s="46" t="s">
        <v>221</v>
      </c>
    </row>
    <row r="6" spans="1:13" x14ac:dyDescent="0.2">
      <c r="A6" s="10" t="s">
        <v>99</v>
      </c>
      <c r="B6" s="10" t="s">
        <v>215</v>
      </c>
      <c r="C6" s="10" t="s">
        <v>71</v>
      </c>
      <c r="D6" s="10" t="s">
        <v>219</v>
      </c>
      <c r="E6" s="10" t="s">
        <v>216</v>
      </c>
      <c r="F6" s="10" t="s">
        <v>217</v>
      </c>
      <c r="G6" s="10" t="s">
        <v>102</v>
      </c>
      <c r="H6" s="10" t="s">
        <v>226</v>
      </c>
      <c r="I6" s="10" t="s">
        <v>101</v>
      </c>
      <c r="J6" s="10" t="s">
        <v>220</v>
      </c>
      <c r="M6" t="s">
        <v>223</v>
      </c>
    </row>
    <row r="7" spans="1:13" x14ac:dyDescent="0.2">
      <c r="A7" s="60">
        <v>0</v>
      </c>
      <c r="B7" s="40">
        <v>3.0100000000000001E-3</v>
      </c>
      <c r="C7" s="40">
        <v>-1.6500000000000001E-2</v>
      </c>
      <c r="D7" s="40">
        <v>1.61E-2</v>
      </c>
      <c r="E7" s="40">
        <v>-9.4399999999999996E-4</v>
      </c>
      <c r="F7" s="40">
        <v>3.8600000000000001E-3</v>
      </c>
      <c r="G7" s="40">
        <v>20</v>
      </c>
      <c r="H7" s="40">
        <v>0</v>
      </c>
      <c r="I7" s="40">
        <v>0</v>
      </c>
      <c r="J7" s="40">
        <v>20</v>
      </c>
      <c r="M7" t="s">
        <v>224</v>
      </c>
    </row>
    <row r="8" spans="1:13" x14ac:dyDescent="0.2">
      <c r="A8" s="60">
        <v>1</v>
      </c>
      <c r="B8" s="40">
        <v>1.1499999999999999</v>
      </c>
      <c r="C8" s="40">
        <v>4.0099999999999997E-2</v>
      </c>
      <c r="D8" s="40">
        <v>9.8600000000000007E-3</v>
      </c>
      <c r="E8" s="40">
        <v>3.1099999999999999E-2</v>
      </c>
      <c r="F8" s="40">
        <v>4.2400000000000001E-4</v>
      </c>
      <c r="G8" s="40">
        <v>20</v>
      </c>
      <c r="H8" s="40">
        <v>0.01</v>
      </c>
      <c r="I8" s="40">
        <v>2.5999999999999999E-3</v>
      </c>
      <c r="J8" s="40">
        <v>20</v>
      </c>
      <c r="M8" t="s">
        <v>234</v>
      </c>
    </row>
    <row r="9" spans="1:13" x14ac:dyDescent="0.2">
      <c r="A9" s="60">
        <v>2</v>
      </c>
      <c r="B9" s="40">
        <v>1.88</v>
      </c>
      <c r="C9" s="40">
        <v>6.7599999999999993E-2</v>
      </c>
      <c r="D9" s="40">
        <v>8.6899999999999998E-3</v>
      </c>
      <c r="E9" s="40">
        <v>2.8299999999999999E-2</v>
      </c>
      <c r="F9" s="40">
        <v>4.86E-4</v>
      </c>
      <c r="G9" s="40">
        <v>20</v>
      </c>
      <c r="H9" s="40">
        <v>0.01</v>
      </c>
      <c r="I9" s="40">
        <v>1.26E-2</v>
      </c>
      <c r="J9" s="40">
        <v>20</v>
      </c>
      <c r="M9" t="s">
        <v>235</v>
      </c>
    </row>
    <row r="10" spans="1:13" x14ac:dyDescent="0.2">
      <c r="A10" s="60">
        <v>3</v>
      </c>
      <c r="B10" s="40">
        <v>2.77</v>
      </c>
      <c r="C10" s="40">
        <v>0.112</v>
      </c>
      <c r="D10" s="40">
        <v>1.2699999999999999E-2</v>
      </c>
      <c r="E10" s="40">
        <v>2.6200000000000001E-2</v>
      </c>
      <c r="F10" s="40">
        <v>2.5000000000000001E-4</v>
      </c>
      <c r="G10" s="40">
        <v>20</v>
      </c>
      <c r="H10" s="40">
        <v>0.01</v>
      </c>
      <c r="I10" s="40">
        <v>2.76E-2</v>
      </c>
      <c r="J10" s="40">
        <v>20</v>
      </c>
      <c r="M10" t="s">
        <v>236</v>
      </c>
    </row>
    <row r="11" spans="1:13" x14ac:dyDescent="0.2">
      <c r="A11" s="60">
        <v>4</v>
      </c>
      <c r="B11" s="40">
        <v>4.08</v>
      </c>
      <c r="C11" s="40">
        <v>0.224</v>
      </c>
      <c r="D11" s="40">
        <v>1.18E-2</v>
      </c>
      <c r="E11" s="40">
        <v>2.0899999999999998E-2</v>
      </c>
      <c r="F11" s="40">
        <v>4.1399999999999998E-4</v>
      </c>
      <c r="G11" s="40">
        <v>20</v>
      </c>
      <c r="H11" s="40">
        <v>0.01</v>
      </c>
      <c r="I11" s="40">
        <v>6.2600000000000003E-2</v>
      </c>
      <c r="J11" s="40">
        <v>20</v>
      </c>
      <c r="M11" t="s">
        <v>237</v>
      </c>
    </row>
    <row r="12" spans="1:13" x14ac:dyDescent="0.2">
      <c r="A12" s="60">
        <v>5</v>
      </c>
      <c r="B12" s="40">
        <v>4.99</v>
      </c>
      <c r="C12" s="40">
        <v>0.32500000000000001</v>
      </c>
      <c r="D12" s="40">
        <v>1.78E-2</v>
      </c>
      <c r="E12" s="40">
        <v>1.7600000000000001E-2</v>
      </c>
      <c r="F12" s="40">
        <v>3.6400000000000001E-4</v>
      </c>
      <c r="G12" s="40">
        <v>20</v>
      </c>
      <c r="H12" s="40">
        <v>0.01</v>
      </c>
      <c r="I12" s="40">
        <v>9.7600000000000006E-2</v>
      </c>
      <c r="J12" s="40">
        <v>20</v>
      </c>
      <c r="M12" t="s">
        <v>225</v>
      </c>
    </row>
    <row r="13" spans="1:13" x14ac:dyDescent="0.2">
      <c r="A13" s="60">
        <v>6</v>
      </c>
      <c r="B13" s="40">
        <v>6.01</v>
      </c>
      <c r="C13" s="40">
        <v>0.46200000000000002</v>
      </c>
      <c r="D13" s="40">
        <v>2.9600000000000001E-2</v>
      </c>
      <c r="E13" s="40">
        <v>1.6199999999999999E-2</v>
      </c>
      <c r="F13" s="40">
        <v>5.1400000000000003E-4</v>
      </c>
      <c r="G13" s="40">
        <v>20</v>
      </c>
      <c r="H13" s="40">
        <v>0.01</v>
      </c>
      <c r="I13" s="40">
        <v>0.14299999999999999</v>
      </c>
      <c r="J13" s="40">
        <v>20</v>
      </c>
      <c r="M13" t="s">
        <v>227</v>
      </c>
    </row>
    <row r="14" spans="1:13" x14ac:dyDescent="0.2">
      <c r="A14" s="60">
        <v>7</v>
      </c>
      <c r="B14" s="40">
        <v>7.12</v>
      </c>
      <c r="C14" s="40">
        <v>0.67</v>
      </c>
      <c r="D14" s="40">
        <v>3.1899999999999998E-2</v>
      </c>
      <c r="E14" s="40">
        <v>1.17E-2</v>
      </c>
      <c r="F14" s="40">
        <v>5.3300000000000005E-4</v>
      </c>
      <c r="G14" s="40">
        <v>20</v>
      </c>
      <c r="H14" s="40">
        <v>0.01</v>
      </c>
      <c r="I14" s="40">
        <v>0.223</v>
      </c>
      <c r="J14" s="40">
        <v>20</v>
      </c>
      <c r="M14" t="s">
        <v>229</v>
      </c>
    </row>
    <row r="15" spans="1:13" x14ac:dyDescent="0.2">
      <c r="A15" s="60">
        <v>8</v>
      </c>
      <c r="B15" s="40">
        <v>8.09</v>
      </c>
      <c r="C15" s="40">
        <v>0.752</v>
      </c>
      <c r="D15" s="40">
        <v>3.0300000000000001E-2</v>
      </c>
      <c r="E15" s="40">
        <v>7.6E-3</v>
      </c>
      <c r="F15" s="40">
        <v>4.1300000000000001E-4</v>
      </c>
      <c r="G15" s="40">
        <v>20</v>
      </c>
      <c r="H15" s="40">
        <v>0.01</v>
      </c>
      <c r="I15" s="40">
        <v>0.30299999999999999</v>
      </c>
      <c r="J15" s="40">
        <v>20</v>
      </c>
      <c r="M15" t="s">
        <v>228</v>
      </c>
    </row>
    <row r="16" spans="1:13" x14ac:dyDescent="0.2">
      <c r="A16" s="60">
        <v>9</v>
      </c>
      <c r="B16" s="40">
        <v>8.8800000000000008</v>
      </c>
      <c r="C16" s="40">
        <v>0.83899999999999997</v>
      </c>
      <c r="D16" s="40">
        <v>2.0199999999999999E-2</v>
      </c>
      <c r="E16" s="40">
        <v>7.3899999999999999E-3</v>
      </c>
      <c r="F16" s="40">
        <v>4.8000000000000001E-4</v>
      </c>
      <c r="G16" s="40">
        <v>20</v>
      </c>
      <c r="H16" s="40">
        <v>0.01</v>
      </c>
      <c r="I16" s="40">
        <v>0.313</v>
      </c>
      <c r="J16" s="40">
        <v>20</v>
      </c>
    </row>
    <row r="17" spans="1:13" x14ac:dyDescent="0.2">
      <c r="A17" s="60">
        <v>10</v>
      </c>
      <c r="B17" s="40">
        <v>10.1</v>
      </c>
      <c r="C17" s="40">
        <v>0.871</v>
      </c>
      <c r="D17" s="40">
        <v>1.9300000000000001E-2</v>
      </c>
      <c r="E17" s="40">
        <v>-5.8299999999999997E-4</v>
      </c>
      <c r="F17" s="40">
        <v>4.9600000000000002E-4</v>
      </c>
      <c r="G17" s="40">
        <v>20</v>
      </c>
      <c r="H17" s="40">
        <v>0.01</v>
      </c>
      <c r="I17" s="40">
        <v>0.49299999999999999</v>
      </c>
      <c r="J17" s="40">
        <v>20</v>
      </c>
    </row>
    <row r="19" spans="1:13" ht="19" x14ac:dyDescent="0.25">
      <c r="A19" s="46" t="s">
        <v>244</v>
      </c>
    </row>
    <row r="20" spans="1:13" x14ac:dyDescent="0.2">
      <c r="A20" s="10" t="s">
        <v>99</v>
      </c>
      <c r="B20" s="10" t="s">
        <v>100</v>
      </c>
      <c r="C20" s="10" t="s">
        <v>218</v>
      </c>
      <c r="D20" s="10" t="s">
        <v>231</v>
      </c>
      <c r="E20" s="10" t="s">
        <v>102</v>
      </c>
      <c r="F20" s="10" t="s">
        <v>226</v>
      </c>
      <c r="G20" s="10" t="s">
        <v>101</v>
      </c>
      <c r="H20" s="10" t="s">
        <v>242</v>
      </c>
      <c r="M20" t="s">
        <v>232</v>
      </c>
    </row>
    <row r="21" spans="1:13" x14ac:dyDescent="0.2">
      <c r="A21" s="60">
        <v>0</v>
      </c>
      <c r="B21" s="40">
        <v>1.12E-2</v>
      </c>
      <c r="C21" s="40">
        <v>-5.9699999999999996E-3</v>
      </c>
      <c r="D21" s="40">
        <v>1.5699999999999999E-2</v>
      </c>
      <c r="E21" s="60">
        <v>0</v>
      </c>
      <c r="F21" s="60">
        <v>0</v>
      </c>
      <c r="G21" s="60">
        <v>0</v>
      </c>
      <c r="H21" s="60">
        <v>1</v>
      </c>
      <c r="M21" t="s">
        <v>233</v>
      </c>
    </row>
    <row r="22" spans="1:13" x14ac:dyDescent="0.2">
      <c r="A22" s="60">
        <v>0</v>
      </c>
      <c r="B22" s="40">
        <v>4.1200000000000001E-2</v>
      </c>
      <c r="C22" s="40">
        <v>3.9399999999999998E-2</v>
      </c>
      <c r="D22" s="40">
        <v>-2.0299999999999999E-2</v>
      </c>
      <c r="E22" s="60">
        <v>0</v>
      </c>
      <c r="F22" s="60">
        <v>0</v>
      </c>
      <c r="G22" s="60">
        <v>0</v>
      </c>
      <c r="H22" s="60">
        <v>2</v>
      </c>
      <c r="M22" t="s">
        <v>238</v>
      </c>
    </row>
    <row r="23" spans="1:13" x14ac:dyDescent="0.2">
      <c r="A23" s="60">
        <v>0</v>
      </c>
      <c r="B23" s="40">
        <v>-1.6399999999999999E-5</v>
      </c>
      <c r="C23" s="40">
        <v>9.8100000000000007E-2</v>
      </c>
      <c r="D23" s="40">
        <v>1.7500000000000002E-2</v>
      </c>
      <c r="E23" s="60">
        <v>0</v>
      </c>
      <c r="F23" s="60">
        <v>0</v>
      </c>
      <c r="G23" s="60">
        <v>0</v>
      </c>
      <c r="H23" s="60">
        <v>3</v>
      </c>
      <c r="M23" t="s">
        <v>243</v>
      </c>
    </row>
    <row r="24" spans="1:13" x14ac:dyDescent="0.2">
      <c r="A24" s="60">
        <v>0</v>
      </c>
      <c r="B24" s="40">
        <v>-2.5100000000000001E-3</v>
      </c>
      <c r="C24" s="40">
        <v>-7.5800000000000006E-2</v>
      </c>
      <c r="D24" s="40">
        <v>-6.9199999999999999E-3</v>
      </c>
      <c r="E24" s="60">
        <v>0</v>
      </c>
      <c r="F24" s="60">
        <v>0</v>
      </c>
      <c r="G24" s="60">
        <v>0</v>
      </c>
      <c r="H24" s="60">
        <v>4</v>
      </c>
    </row>
    <row r="25" spans="1:13" x14ac:dyDescent="0.2">
      <c r="A25" s="60">
        <v>0</v>
      </c>
      <c r="B25" s="40">
        <v>1.3899999999999999E-2</v>
      </c>
      <c r="C25" s="40">
        <v>1.7399999999999999E-2</v>
      </c>
      <c r="D25" s="40">
        <v>-3.0300000000000001E-2</v>
      </c>
      <c r="E25" s="60">
        <v>0</v>
      </c>
      <c r="F25" s="60">
        <v>0</v>
      </c>
      <c r="G25" s="60">
        <v>0</v>
      </c>
      <c r="H25" s="60">
        <v>5</v>
      </c>
    </row>
    <row r="26" spans="1:13" x14ac:dyDescent="0.2">
      <c r="A26" s="60">
        <v>0</v>
      </c>
      <c r="B26" s="40">
        <v>5.28E-2</v>
      </c>
      <c r="C26" s="40">
        <v>5.2200000000000003E-2</v>
      </c>
      <c r="D26" s="40">
        <v>2.3800000000000002E-2</v>
      </c>
      <c r="E26" s="60">
        <v>0</v>
      </c>
      <c r="F26" s="60">
        <v>0</v>
      </c>
      <c r="G26" s="60">
        <v>0</v>
      </c>
      <c r="H26" s="60">
        <v>6</v>
      </c>
    </row>
    <row r="27" spans="1:13" x14ac:dyDescent="0.2">
      <c r="A27" s="60">
        <v>0</v>
      </c>
      <c r="B27" s="40">
        <v>-1.55E-2</v>
      </c>
      <c r="C27" s="40">
        <v>-5.0099999999999999E-2</v>
      </c>
      <c r="D27" s="40">
        <v>1.03E-2</v>
      </c>
      <c r="E27" s="60">
        <v>0</v>
      </c>
      <c r="F27" s="60">
        <v>0</v>
      </c>
      <c r="G27" s="60">
        <v>0</v>
      </c>
      <c r="H27" s="60">
        <v>7</v>
      </c>
    </row>
    <row r="28" spans="1:13" x14ac:dyDescent="0.2">
      <c r="A28" s="60">
        <v>0</v>
      </c>
      <c r="B28" s="40">
        <v>-1.61E-2</v>
      </c>
      <c r="C28" s="40">
        <v>8.0199999999999994E-2</v>
      </c>
      <c r="D28" s="40">
        <v>1.38E-2</v>
      </c>
      <c r="E28" s="60">
        <v>0</v>
      </c>
      <c r="F28" s="60">
        <v>0</v>
      </c>
      <c r="G28" s="60">
        <v>0</v>
      </c>
      <c r="H28" s="60">
        <v>8</v>
      </c>
    </row>
    <row r="29" spans="1:13" ht="19" x14ac:dyDescent="0.25">
      <c r="A29" s="60">
        <v>0</v>
      </c>
      <c r="B29" s="40">
        <v>2.47E-2</v>
      </c>
      <c r="C29" s="40">
        <v>-1.4200000000000001E-2</v>
      </c>
      <c r="D29" s="40">
        <v>3.5300000000000002E-3</v>
      </c>
      <c r="E29" s="60">
        <v>0</v>
      </c>
      <c r="F29" s="60">
        <v>0</v>
      </c>
      <c r="G29" s="60">
        <v>0</v>
      </c>
      <c r="H29" s="60">
        <v>9</v>
      </c>
      <c r="L29" s="46"/>
    </row>
    <row r="30" spans="1:13" x14ac:dyDescent="0.2">
      <c r="A30" s="60">
        <v>0</v>
      </c>
      <c r="B30" s="40">
        <v>-3.8899999999999998E-3</v>
      </c>
      <c r="C30" s="40">
        <v>-9.3799999999999994E-2</v>
      </c>
      <c r="D30" s="40">
        <v>-3.46E-3</v>
      </c>
      <c r="E30" s="60">
        <v>0</v>
      </c>
      <c r="F30" s="60">
        <v>0</v>
      </c>
      <c r="G30" s="60">
        <v>0</v>
      </c>
      <c r="H30" s="60">
        <v>10</v>
      </c>
    </row>
    <row r="31" spans="1:13" x14ac:dyDescent="0.2">
      <c r="A31" s="60">
        <v>0</v>
      </c>
      <c r="B31" s="40">
        <v>3.5700000000000003E-2</v>
      </c>
      <c r="C31" s="40">
        <v>-6.6199999999999995E-2</v>
      </c>
      <c r="D31" s="40">
        <v>-1.2E-2</v>
      </c>
      <c r="E31" s="60">
        <v>0</v>
      </c>
      <c r="F31" s="60">
        <v>0</v>
      </c>
      <c r="G31" s="60">
        <v>0</v>
      </c>
      <c r="H31" s="60">
        <v>11</v>
      </c>
    </row>
    <row r="32" spans="1:13" x14ac:dyDescent="0.2">
      <c r="A32" s="60">
        <v>0</v>
      </c>
      <c r="B32" s="40">
        <v>-3.1E-2</v>
      </c>
      <c r="C32" s="40">
        <v>-0.13800000000000001</v>
      </c>
      <c r="D32" s="40">
        <v>2.46E-2</v>
      </c>
      <c r="E32" s="60">
        <v>0</v>
      </c>
      <c r="F32" s="60">
        <v>0</v>
      </c>
      <c r="G32" s="60">
        <v>0</v>
      </c>
      <c r="H32" s="60">
        <v>12</v>
      </c>
    </row>
    <row r="33" spans="1:8" x14ac:dyDescent="0.2">
      <c r="A33" s="60">
        <v>0</v>
      </c>
      <c r="B33" s="40">
        <v>1.9E-2</v>
      </c>
      <c r="C33" s="40">
        <v>-9.8200000000000006E-3</v>
      </c>
      <c r="D33" s="40">
        <v>-8.8199999999999997E-3</v>
      </c>
      <c r="E33" s="60">
        <v>0</v>
      </c>
      <c r="F33" s="60">
        <v>0</v>
      </c>
      <c r="G33" s="60">
        <v>0</v>
      </c>
      <c r="H33" s="60">
        <v>13</v>
      </c>
    </row>
    <row r="34" spans="1:8" x14ac:dyDescent="0.2">
      <c r="A34" s="60">
        <v>0</v>
      </c>
      <c r="B34" s="40">
        <v>4.6600000000000001E-3</v>
      </c>
      <c r="C34" s="40">
        <v>0.13100000000000001</v>
      </c>
      <c r="D34" s="40">
        <v>1.52E-2</v>
      </c>
      <c r="E34" s="60">
        <v>0</v>
      </c>
      <c r="F34" s="60">
        <v>0</v>
      </c>
      <c r="G34" s="60">
        <v>0</v>
      </c>
      <c r="H34" s="60">
        <v>14</v>
      </c>
    </row>
    <row r="35" spans="1:8" x14ac:dyDescent="0.2">
      <c r="A35" s="60">
        <v>0</v>
      </c>
      <c r="B35" s="40">
        <v>2.8000000000000001E-2</v>
      </c>
      <c r="C35" s="40">
        <v>-0.108</v>
      </c>
      <c r="D35" s="40">
        <v>-1.77E-2</v>
      </c>
      <c r="E35" s="60">
        <v>0</v>
      </c>
      <c r="F35" s="60">
        <v>0</v>
      </c>
      <c r="G35" s="60">
        <v>0</v>
      </c>
      <c r="H35" s="60">
        <v>15</v>
      </c>
    </row>
    <row r="36" spans="1:8" x14ac:dyDescent="0.2">
      <c r="A36" s="60">
        <v>0</v>
      </c>
      <c r="B36" s="40">
        <v>-9.2599999999999991E-3</v>
      </c>
      <c r="C36" s="40">
        <v>-1.6400000000000001E-2</v>
      </c>
      <c r="D36" s="40">
        <v>-1.9099999999999999E-2</v>
      </c>
      <c r="E36" s="60">
        <v>0</v>
      </c>
      <c r="F36" s="60">
        <v>0</v>
      </c>
      <c r="G36" s="60">
        <v>0</v>
      </c>
      <c r="H36" s="60">
        <v>16</v>
      </c>
    </row>
    <row r="37" spans="1:8" x14ac:dyDescent="0.2">
      <c r="A37" s="60">
        <v>0</v>
      </c>
      <c r="B37" s="40">
        <v>-5.0500000000000003E-2</v>
      </c>
      <c r="C37" s="40">
        <v>9.2999999999999992E-3</v>
      </c>
      <c r="D37" s="40">
        <v>1.9199999999999998E-2</v>
      </c>
      <c r="E37" s="60">
        <v>0</v>
      </c>
      <c r="F37" s="60">
        <v>0</v>
      </c>
      <c r="G37" s="60">
        <v>0</v>
      </c>
      <c r="H37" s="60">
        <v>17</v>
      </c>
    </row>
    <row r="38" spans="1:8" x14ac:dyDescent="0.2">
      <c r="A38" s="60">
        <v>0</v>
      </c>
      <c r="B38" s="40">
        <v>3.4499999999999999E-3</v>
      </c>
      <c r="C38" s="40">
        <v>-4.3299999999999998E-2</v>
      </c>
      <c r="D38" s="40">
        <v>-1.04E-2</v>
      </c>
      <c r="E38" s="60">
        <v>0</v>
      </c>
      <c r="F38" s="60">
        <v>0</v>
      </c>
      <c r="G38" s="60">
        <v>0</v>
      </c>
      <c r="H38" s="60">
        <v>18</v>
      </c>
    </row>
    <row r="39" spans="1:8" x14ac:dyDescent="0.2">
      <c r="A39" s="60">
        <v>0</v>
      </c>
      <c r="B39" s="40">
        <v>-3.0300000000000001E-2</v>
      </c>
      <c r="C39" s="40">
        <v>-0.1</v>
      </c>
      <c r="D39" s="40">
        <v>-2.2700000000000001E-2</v>
      </c>
      <c r="E39" s="60">
        <v>0</v>
      </c>
      <c r="F39" s="60">
        <v>0</v>
      </c>
      <c r="G39" s="60">
        <v>0</v>
      </c>
      <c r="H39" s="60">
        <v>19</v>
      </c>
    </row>
    <row r="40" spans="1:8" x14ac:dyDescent="0.2">
      <c r="A40" s="60">
        <v>0</v>
      </c>
      <c r="B40" s="40">
        <v>-1.54E-2</v>
      </c>
      <c r="C40" s="40">
        <v>-3.6999999999999998E-2</v>
      </c>
      <c r="D40" s="40">
        <v>-1.0800000000000001E-2</v>
      </c>
      <c r="E40" s="60">
        <v>0</v>
      </c>
      <c r="F40" s="60">
        <v>0</v>
      </c>
      <c r="G40" s="60">
        <v>0</v>
      </c>
      <c r="H40" s="60">
        <v>20</v>
      </c>
    </row>
    <row r="41" spans="1:8" x14ac:dyDescent="0.2">
      <c r="A41" s="60">
        <v>1</v>
      </c>
      <c r="B41" s="40">
        <v>1.07</v>
      </c>
      <c r="C41" s="40">
        <v>5.67E-2</v>
      </c>
      <c r="D41" s="40">
        <v>3.3599999999999998E-2</v>
      </c>
      <c r="E41" s="60">
        <v>20</v>
      </c>
      <c r="F41" s="56">
        <v>0.01</v>
      </c>
      <c r="G41" s="40">
        <v>2.5999999999999999E-3</v>
      </c>
      <c r="H41" s="60">
        <v>1</v>
      </c>
    </row>
    <row r="42" spans="1:8" x14ac:dyDescent="0.2">
      <c r="A42" s="60">
        <v>1</v>
      </c>
      <c r="B42" s="40">
        <v>1.23</v>
      </c>
      <c r="C42" s="40">
        <v>-2.07E-2</v>
      </c>
      <c r="D42" s="40">
        <v>3.15E-2</v>
      </c>
      <c r="E42" s="60">
        <v>20</v>
      </c>
      <c r="F42" s="56">
        <v>0.01</v>
      </c>
      <c r="G42" s="40">
        <v>2.5999999999999999E-3</v>
      </c>
      <c r="H42" s="60">
        <v>2</v>
      </c>
    </row>
    <row r="43" spans="1:8" x14ac:dyDescent="0.2">
      <c r="A43" s="60">
        <v>1</v>
      </c>
      <c r="B43" s="40">
        <v>1.02</v>
      </c>
      <c r="C43" s="40">
        <v>8.0199999999999994E-2</v>
      </c>
      <c r="D43" s="40">
        <v>2.8400000000000002E-2</v>
      </c>
      <c r="E43" s="60">
        <v>20</v>
      </c>
      <c r="F43" s="56">
        <v>0.01</v>
      </c>
      <c r="G43" s="40">
        <v>2.5999999999999999E-3</v>
      </c>
      <c r="H43" s="60">
        <v>3</v>
      </c>
    </row>
    <row r="44" spans="1:8" x14ac:dyDescent="0.2">
      <c r="A44" s="60">
        <v>1</v>
      </c>
      <c r="B44" s="40">
        <v>1.27</v>
      </c>
      <c r="C44" s="40">
        <v>4.8000000000000001E-2</v>
      </c>
      <c r="D44" s="40">
        <v>3.1099999999999999E-2</v>
      </c>
      <c r="E44" s="60">
        <v>20</v>
      </c>
      <c r="F44" s="56">
        <v>0.01</v>
      </c>
      <c r="G44" s="40">
        <v>2.5999999999999999E-3</v>
      </c>
      <c r="H44" s="60">
        <v>4</v>
      </c>
    </row>
    <row r="45" spans="1:8" x14ac:dyDescent="0.2">
      <c r="A45" s="60">
        <v>1</v>
      </c>
      <c r="B45" s="40">
        <v>1.1499999999999999</v>
      </c>
      <c r="C45" s="40">
        <v>5.0599999999999999E-2</v>
      </c>
      <c r="D45" s="40">
        <v>2.92E-2</v>
      </c>
      <c r="E45" s="60">
        <v>20</v>
      </c>
      <c r="F45" s="56">
        <v>0.01</v>
      </c>
      <c r="G45" s="40">
        <v>2.5999999999999999E-3</v>
      </c>
      <c r="H45" s="60">
        <v>5</v>
      </c>
    </row>
    <row r="46" spans="1:8" x14ac:dyDescent="0.2">
      <c r="A46" s="60">
        <v>1</v>
      </c>
      <c r="B46" s="40">
        <v>1.1399999999999999</v>
      </c>
      <c r="C46" s="40">
        <v>3.0499999999999999E-2</v>
      </c>
      <c r="D46" s="40">
        <v>2.93E-2</v>
      </c>
      <c r="E46" s="60">
        <v>20</v>
      </c>
      <c r="F46" s="56">
        <v>0.01</v>
      </c>
      <c r="G46" s="40">
        <v>2.5999999999999999E-3</v>
      </c>
      <c r="H46" s="60">
        <v>6</v>
      </c>
    </row>
    <row r="47" spans="1:8" x14ac:dyDescent="0.2">
      <c r="A47" s="60">
        <v>1</v>
      </c>
      <c r="B47" s="40">
        <v>1.05</v>
      </c>
      <c r="C47" s="40">
        <v>4.8599999999999997E-2</v>
      </c>
      <c r="D47" s="40">
        <v>3.5499999999999997E-2</v>
      </c>
      <c r="E47" s="60">
        <v>20</v>
      </c>
      <c r="F47" s="56">
        <v>0.01</v>
      </c>
      <c r="G47" s="40">
        <v>2.5999999999999999E-3</v>
      </c>
      <c r="H47" s="60">
        <v>7</v>
      </c>
    </row>
    <row r="48" spans="1:8" x14ac:dyDescent="0.2">
      <c r="A48" s="60">
        <v>1</v>
      </c>
      <c r="B48" s="40">
        <v>1.23</v>
      </c>
      <c r="C48" s="40">
        <v>-4.6199999999999998E-2</v>
      </c>
      <c r="D48" s="40">
        <v>2.9700000000000001E-2</v>
      </c>
      <c r="E48" s="60">
        <v>20</v>
      </c>
      <c r="F48" s="56">
        <v>0.01</v>
      </c>
      <c r="G48" s="40">
        <v>2.5999999999999999E-3</v>
      </c>
      <c r="H48" s="60">
        <v>8</v>
      </c>
    </row>
    <row r="49" spans="1:8" x14ac:dyDescent="0.2">
      <c r="A49" s="60">
        <v>1</v>
      </c>
      <c r="B49" s="40">
        <v>1.34</v>
      </c>
      <c r="C49" s="40">
        <v>5.3499999999999999E-2</v>
      </c>
      <c r="D49" s="40">
        <v>2.81E-2</v>
      </c>
      <c r="E49" s="60">
        <v>20</v>
      </c>
      <c r="F49" s="56">
        <v>0.01</v>
      </c>
      <c r="G49" s="40">
        <v>2.5999999999999999E-3</v>
      </c>
      <c r="H49" s="60">
        <v>9</v>
      </c>
    </row>
    <row r="50" spans="1:8" x14ac:dyDescent="0.2">
      <c r="A50" s="60">
        <v>1</v>
      </c>
      <c r="B50" s="40">
        <v>1.47</v>
      </c>
      <c r="C50" s="40">
        <v>0.13</v>
      </c>
      <c r="D50" s="40">
        <v>3.1099999999999999E-2</v>
      </c>
      <c r="E50" s="60">
        <v>20</v>
      </c>
      <c r="F50" s="56">
        <v>0.01</v>
      </c>
      <c r="G50" s="40">
        <v>2.5999999999999999E-3</v>
      </c>
      <c r="H50" s="60">
        <v>10</v>
      </c>
    </row>
    <row r="51" spans="1:8" x14ac:dyDescent="0.2">
      <c r="A51" s="60">
        <v>1</v>
      </c>
      <c r="B51" s="40">
        <v>1.1399999999999999</v>
      </c>
      <c r="C51" s="40">
        <v>1.83E-2</v>
      </c>
      <c r="D51" s="40">
        <v>3.32E-2</v>
      </c>
      <c r="E51" s="60">
        <v>20</v>
      </c>
      <c r="F51" s="56">
        <v>0.01</v>
      </c>
      <c r="G51" s="40">
        <v>2.5999999999999999E-3</v>
      </c>
      <c r="H51" s="60">
        <v>11</v>
      </c>
    </row>
    <row r="52" spans="1:8" x14ac:dyDescent="0.2">
      <c r="A52" s="60">
        <v>1</v>
      </c>
      <c r="B52" s="40">
        <v>0.95599999999999996</v>
      </c>
      <c r="C52" s="40">
        <v>3.5999999999999997E-2</v>
      </c>
      <c r="D52" s="40">
        <v>3.2800000000000003E-2</v>
      </c>
      <c r="E52" s="60">
        <v>20</v>
      </c>
      <c r="F52" s="56">
        <v>0.01</v>
      </c>
      <c r="G52" s="40">
        <v>2.5999999999999999E-3</v>
      </c>
      <c r="H52" s="60">
        <v>12</v>
      </c>
    </row>
    <row r="53" spans="1:8" x14ac:dyDescent="0.2">
      <c r="A53" s="60">
        <v>1</v>
      </c>
      <c r="B53" s="40">
        <v>1.1499999999999999</v>
      </c>
      <c r="C53" s="40">
        <v>5.3199999999999997E-2</v>
      </c>
      <c r="D53" s="40">
        <v>3.2000000000000001E-2</v>
      </c>
      <c r="E53" s="60">
        <v>20</v>
      </c>
      <c r="F53" s="56">
        <v>0.01</v>
      </c>
      <c r="G53" s="40">
        <v>2.5999999999999999E-3</v>
      </c>
      <c r="H53" s="60">
        <v>13</v>
      </c>
    </row>
    <row r="54" spans="1:8" x14ac:dyDescent="0.2">
      <c r="A54" s="60">
        <v>1</v>
      </c>
      <c r="B54" s="40">
        <v>1.01</v>
      </c>
      <c r="C54" s="40">
        <v>2.46E-2</v>
      </c>
      <c r="D54" s="40">
        <v>2.93E-2</v>
      </c>
      <c r="E54" s="60">
        <v>20</v>
      </c>
      <c r="F54" s="56">
        <v>0.01</v>
      </c>
      <c r="G54" s="40">
        <v>2.5999999999999999E-3</v>
      </c>
      <c r="H54" s="60">
        <v>14</v>
      </c>
    </row>
    <row r="55" spans="1:8" x14ac:dyDescent="0.2">
      <c r="A55" s="60">
        <v>1</v>
      </c>
      <c r="B55" s="40">
        <v>1.1100000000000001</v>
      </c>
      <c r="C55" s="40">
        <v>3.8899999999999997E-2</v>
      </c>
      <c r="D55" s="40">
        <v>2.9399999999999999E-2</v>
      </c>
      <c r="E55" s="60">
        <v>20</v>
      </c>
      <c r="F55" s="56">
        <v>0.01</v>
      </c>
      <c r="G55" s="40">
        <v>2.5999999999999999E-3</v>
      </c>
      <c r="H55" s="60">
        <v>15</v>
      </c>
    </row>
    <row r="56" spans="1:8" x14ac:dyDescent="0.2">
      <c r="A56" s="60">
        <v>1</v>
      </c>
      <c r="B56" s="40">
        <v>0.99099999999999999</v>
      </c>
      <c r="C56" s="40">
        <v>-1.1800000000000001E-3</v>
      </c>
      <c r="D56" s="40">
        <v>3.1899999999999998E-2</v>
      </c>
      <c r="E56" s="60">
        <v>20</v>
      </c>
      <c r="F56" s="56">
        <v>0.01</v>
      </c>
      <c r="G56" s="40">
        <v>2.5999999999999999E-3</v>
      </c>
      <c r="H56" s="60">
        <v>16</v>
      </c>
    </row>
    <row r="57" spans="1:8" x14ac:dyDescent="0.2">
      <c r="A57" s="60">
        <v>1</v>
      </c>
      <c r="B57" s="40">
        <v>1.24</v>
      </c>
      <c r="C57" s="40">
        <v>0.10299999999999999</v>
      </c>
      <c r="D57" s="40">
        <v>3.2399999999999998E-2</v>
      </c>
      <c r="E57" s="60">
        <v>20</v>
      </c>
      <c r="F57" s="56">
        <v>0.01</v>
      </c>
      <c r="G57" s="40">
        <v>2.5999999999999999E-3</v>
      </c>
      <c r="H57" s="60">
        <v>17</v>
      </c>
    </row>
    <row r="58" spans="1:8" x14ac:dyDescent="0.2">
      <c r="A58" s="60">
        <v>1</v>
      </c>
      <c r="B58" s="40">
        <v>1.31</v>
      </c>
      <c r="C58" s="40">
        <v>9.0300000000000005E-2</v>
      </c>
      <c r="D58" s="40">
        <v>3.15E-2</v>
      </c>
      <c r="E58" s="60">
        <v>20</v>
      </c>
      <c r="F58" s="56">
        <v>0.01</v>
      </c>
      <c r="G58" s="40">
        <v>2.5999999999999999E-3</v>
      </c>
      <c r="H58" s="60">
        <v>18</v>
      </c>
    </row>
    <row r="59" spans="1:8" x14ac:dyDescent="0.2">
      <c r="A59" s="60">
        <v>1</v>
      </c>
      <c r="B59" s="40">
        <v>1.1100000000000001</v>
      </c>
      <c r="C59" s="40">
        <v>-3.8699999999999998E-2</v>
      </c>
      <c r="D59" s="40">
        <v>3.0599999999999999E-2</v>
      </c>
      <c r="E59" s="60">
        <v>20</v>
      </c>
      <c r="F59" s="56">
        <v>0.01</v>
      </c>
      <c r="G59" s="40">
        <v>2.5999999999999999E-3</v>
      </c>
      <c r="H59" s="60">
        <v>19</v>
      </c>
    </row>
    <row r="60" spans="1:8" x14ac:dyDescent="0.2">
      <c r="A60" s="60">
        <v>1</v>
      </c>
      <c r="B60" s="40">
        <v>1.02</v>
      </c>
      <c r="C60" s="40">
        <v>4.6399999999999997E-2</v>
      </c>
      <c r="D60" s="40">
        <v>3.0599999999999999E-2</v>
      </c>
      <c r="E60" s="60">
        <v>20</v>
      </c>
      <c r="F60" s="56">
        <v>0.01</v>
      </c>
      <c r="G60" s="40">
        <v>2.5999999999999999E-3</v>
      </c>
      <c r="H60" s="60">
        <v>20</v>
      </c>
    </row>
    <row r="61" spans="1:8" x14ac:dyDescent="0.2">
      <c r="A61" s="60">
        <v>2</v>
      </c>
      <c r="B61" s="40">
        <v>2.04</v>
      </c>
      <c r="C61" s="40">
        <v>7.7999999999999996E-3</v>
      </c>
      <c r="D61" s="40">
        <v>2.7099999999999999E-2</v>
      </c>
      <c r="E61" s="60">
        <v>20</v>
      </c>
      <c r="F61" s="56">
        <v>0.01</v>
      </c>
      <c r="G61" s="40">
        <v>1.26E-2</v>
      </c>
      <c r="H61" s="60">
        <v>1</v>
      </c>
    </row>
    <row r="62" spans="1:8" x14ac:dyDescent="0.2">
      <c r="A62" s="60">
        <v>2</v>
      </c>
      <c r="B62" s="40">
        <v>1.65</v>
      </c>
      <c r="C62" s="40">
        <v>6.9400000000000003E-2</v>
      </c>
      <c r="D62" s="40">
        <v>2.8500000000000001E-2</v>
      </c>
      <c r="E62" s="60">
        <v>20</v>
      </c>
      <c r="F62" s="56">
        <v>0.01</v>
      </c>
      <c r="G62" s="40">
        <v>1.26E-2</v>
      </c>
      <c r="H62" s="60">
        <v>2</v>
      </c>
    </row>
    <row r="63" spans="1:8" x14ac:dyDescent="0.2">
      <c r="A63" s="60">
        <v>2</v>
      </c>
      <c r="B63" s="40">
        <v>1.7</v>
      </c>
      <c r="C63" s="40">
        <v>3.8100000000000002E-2</v>
      </c>
      <c r="D63" s="40">
        <v>3.0099999999999998E-2</v>
      </c>
      <c r="E63" s="60">
        <v>20</v>
      </c>
      <c r="F63" s="56">
        <v>0.01</v>
      </c>
      <c r="G63" s="40">
        <v>1.26E-2</v>
      </c>
      <c r="H63" s="60">
        <v>3</v>
      </c>
    </row>
    <row r="64" spans="1:8" x14ac:dyDescent="0.2">
      <c r="A64" s="60">
        <v>2</v>
      </c>
      <c r="B64" s="40">
        <v>1.61</v>
      </c>
      <c r="C64" s="40">
        <v>0.152</v>
      </c>
      <c r="D64" s="40">
        <v>3.1899999999999998E-2</v>
      </c>
      <c r="E64" s="60">
        <v>20</v>
      </c>
      <c r="F64" s="56">
        <v>0.01</v>
      </c>
      <c r="G64" s="40">
        <v>1.26E-2</v>
      </c>
      <c r="H64" s="60">
        <v>4</v>
      </c>
    </row>
    <row r="65" spans="1:8" x14ac:dyDescent="0.2">
      <c r="A65" s="60">
        <v>2</v>
      </c>
      <c r="B65" s="40">
        <v>1.9</v>
      </c>
      <c r="C65" s="40">
        <v>3.7900000000000003E-2</v>
      </c>
      <c r="D65" s="40">
        <v>2.4199999999999999E-2</v>
      </c>
      <c r="E65" s="60">
        <v>20</v>
      </c>
      <c r="F65" s="56">
        <v>0.01</v>
      </c>
      <c r="G65" s="40">
        <v>1.26E-2</v>
      </c>
      <c r="H65" s="60">
        <v>5</v>
      </c>
    </row>
    <row r="66" spans="1:8" x14ac:dyDescent="0.2">
      <c r="A66" s="60">
        <v>2</v>
      </c>
      <c r="B66" s="40">
        <v>1.78</v>
      </c>
      <c r="C66" s="40">
        <v>7.17E-2</v>
      </c>
      <c r="D66" s="40">
        <v>2.75E-2</v>
      </c>
      <c r="E66" s="60">
        <v>20</v>
      </c>
      <c r="F66" s="56">
        <v>0.01</v>
      </c>
      <c r="G66" s="40">
        <v>1.26E-2</v>
      </c>
      <c r="H66" s="60">
        <v>6</v>
      </c>
    </row>
    <row r="67" spans="1:8" x14ac:dyDescent="0.2">
      <c r="A67" s="60">
        <v>2</v>
      </c>
      <c r="B67" s="40">
        <v>1.86</v>
      </c>
      <c r="C67" s="40">
        <v>5.0900000000000001E-2</v>
      </c>
      <c r="D67" s="40">
        <v>2.7199999999999998E-2</v>
      </c>
      <c r="E67" s="60">
        <v>20</v>
      </c>
      <c r="F67" s="56">
        <v>0.01</v>
      </c>
      <c r="G67" s="40">
        <v>1.26E-2</v>
      </c>
      <c r="H67" s="60">
        <v>7</v>
      </c>
    </row>
    <row r="68" spans="1:8" x14ac:dyDescent="0.2">
      <c r="A68" s="60">
        <v>2</v>
      </c>
      <c r="B68" s="40">
        <v>2.16</v>
      </c>
      <c r="C68" s="40">
        <v>0.11</v>
      </c>
      <c r="D68" s="40">
        <v>3.0599999999999999E-2</v>
      </c>
      <c r="E68" s="60">
        <v>20</v>
      </c>
      <c r="F68" s="56">
        <v>0.01</v>
      </c>
      <c r="G68" s="40">
        <v>1.26E-2</v>
      </c>
      <c r="H68" s="60">
        <v>8</v>
      </c>
    </row>
    <row r="69" spans="1:8" x14ac:dyDescent="0.2">
      <c r="A69" s="60">
        <v>2</v>
      </c>
      <c r="B69" s="40">
        <v>1.97</v>
      </c>
      <c r="C69" s="40">
        <v>6.1899999999999997E-2</v>
      </c>
      <c r="D69" s="40">
        <v>2.8799999999999999E-2</v>
      </c>
      <c r="E69" s="60">
        <v>20</v>
      </c>
      <c r="F69" s="56">
        <v>0.01</v>
      </c>
      <c r="G69" s="40">
        <v>1.26E-2</v>
      </c>
      <c r="H69" s="60">
        <v>9</v>
      </c>
    </row>
    <row r="70" spans="1:8" x14ac:dyDescent="0.2">
      <c r="A70" s="60">
        <v>2</v>
      </c>
      <c r="B70" s="40">
        <v>1.76</v>
      </c>
      <c r="C70" s="40">
        <v>6.0400000000000002E-2</v>
      </c>
      <c r="D70" s="40">
        <v>2.9399999999999999E-2</v>
      </c>
      <c r="E70" s="60">
        <v>20</v>
      </c>
      <c r="F70" s="56">
        <v>0.01</v>
      </c>
      <c r="G70" s="40">
        <v>1.26E-2</v>
      </c>
      <c r="H70" s="60">
        <v>10</v>
      </c>
    </row>
    <row r="71" spans="1:8" x14ac:dyDescent="0.2">
      <c r="A71" s="60">
        <v>2</v>
      </c>
      <c r="B71" s="40">
        <v>2.19</v>
      </c>
      <c r="C71" s="40">
        <v>0.1</v>
      </c>
      <c r="D71" s="40">
        <v>2.81E-2</v>
      </c>
      <c r="E71" s="60">
        <v>20</v>
      </c>
      <c r="F71" s="56">
        <v>0.01</v>
      </c>
      <c r="G71" s="40">
        <v>1.26E-2</v>
      </c>
      <c r="H71" s="60">
        <v>11</v>
      </c>
    </row>
    <row r="72" spans="1:8" x14ac:dyDescent="0.2">
      <c r="A72" s="60">
        <v>2</v>
      </c>
      <c r="B72" s="40">
        <v>1.72</v>
      </c>
      <c r="C72" s="40">
        <v>2.4400000000000002E-2</v>
      </c>
      <c r="D72" s="40">
        <v>2.7199999999999998E-2</v>
      </c>
      <c r="E72" s="60">
        <v>20</v>
      </c>
      <c r="F72" s="56">
        <v>0.01</v>
      </c>
      <c r="G72" s="40">
        <v>1.26E-2</v>
      </c>
      <c r="H72" s="60">
        <v>12</v>
      </c>
    </row>
    <row r="73" spans="1:8" x14ac:dyDescent="0.2">
      <c r="A73" s="60">
        <v>2</v>
      </c>
      <c r="B73" s="40">
        <v>1.98</v>
      </c>
      <c r="C73" s="40">
        <v>2.5100000000000001E-2</v>
      </c>
      <c r="D73" s="40">
        <v>2.46E-2</v>
      </c>
      <c r="E73" s="60">
        <v>20</v>
      </c>
      <c r="F73" s="56">
        <v>0.01</v>
      </c>
      <c r="G73" s="40">
        <v>1.26E-2</v>
      </c>
      <c r="H73" s="60">
        <v>13</v>
      </c>
    </row>
    <row r="74" spans="1:8" x14ac:dyDescent="0.2">
      <c r="A74" s="60">
        <v>2</v>
      </c>
      <c r="B74" s="40">
        <v>2.0699999999999998</v>
      </c>
      <c r="C74" s="40">
        <v>0.105</v>
      </c>
      <c r="D74" s="40">
        <v>2.7199999999999998E-2</v>
      </c>
      <c r="E74" s="60">
        <v>20</v>
      </c>
      <c r="F74" s="56">
        <v>0.01</v>
      </c>
      <c r="G74" s="40">
        <v>1.26E-2</v>
      </c>
      <c r="H74" s="60">
        <v>14</v>
      </c>
    </row>
    <row r="75" spans="1:8" x14ac:dyDescent="0.2">
      <c r="A75" s="60">
        <v>2</v>
      </c>
      <c r="B75" s="40">
        <v>2.08</v>
      </c>
      <c r="C75" s="40">
        <v>7.8399999999999997E-2</v>
      </c>
      <c r="D75" s="40">
        <v>3.0200000000000001E-2</v>
      </c>
      <c r="E75" s="60">
        <v>20</v>
      </c>
      <c r="F75" s="56">
        <v>0.01</v>
      </c>
      <c r="G75" s="40">
        <v>1.26E-2</v>
      </c>
      <c r="H75" s="60">
        <v>15</v>
      </c>
    </row>
    <row r="76" spans="1:8" x14ac:dyDescent="0.2">
      <c r="A76" s="60">
        <v>2</v>
      </c>
      <c r="B76" s="40">
        <v>1.73</v>
      </c>
      <c r="C76" s="40">
        <v>9.1600000000000001E-2</v>
      </c>
      <c r="D76" s="40">
        <v>2.98E-2</v>
      </c>
      <c r="E76" s="60">
        <v>20</v>
      </c>
      <c r="F76" s="56">
        <v>0.01</v>
      </c>
      <c r="G76" s="40">
        <v>1.26E-2</v>
      </c>
      <c r="H76" s="60">
        <v>16</v>
      </c>
    </row>
    <row r="77" spans="1:8" x14ac:dyDescent="0.2">
      <c r="A77" s="60">
        <v>2</v>
      </c>
      <c r="B77" s="40">
        <v>1.76</v>
      </c>
      <c r="C77" s="40">
        <v>4.5499999999999999E-2</v>
      </c>
      <c r="D77" s="40">
        <v>2.76E-2</v>
      </c>
      <c r="E77" s="60">
        <v>20</v>
      </c>
      <c r="F77" s="56">
        <v>0.01</v>
      </c>
      <c r="G77" s="40">
        <v>1.26E-2</v>
      </c>
      <c r="H77" s="60">
        <v>17</v>
      </c>
    </row>
    <row r="78" spans="1:8" x14ac:dyDescent="0.2">
      <c r="A78" s="60">
        <v>2</v>
      </c>
      <c r="B78" s="40">
        <v>1.93</v>
      </c>
      <c r="C78" s="40">
        <v>5.2499999999999998E-2</v>
      </c>
      <c r="D78" s="40">
        <v>2.92E-2</v>
      </c>
      <c r="E78" s="60">
        <v>20</v>
      </c>
      <c r="F78" s="56">
        <v>0.01</v>
      </c>
      <c r="G78" s="40">
        <v>1.26E-2</v>
      </c>
      <c r="H78" s="60">
        <v>18</v>
      </c>
    </row>
    <row r="79" spans="1:8" x14ac:dyDescent="0.2">
      <c r="A79" s="60">
        <v>2</v>
      </c>
      <c r="B79" s="40">
        <v>1.66</v>
      </c>
      <c r="C79" s="40">
        <v>2.9600000000000001E-2</v>
      </c>
      <c r="D79" s="40">
        <v>3.1899999999999998E-2</v>
      </c>
      <c r="E79" s="60">
        <v>20</v>
      </c>
      <c r="F79" s="56">
        <v>0.01</v>
      </c>
      <c r="G79" s="40">
        <v>1.26E-2</v>
      </c>
      <c r="H79" s="60">
        <v>19</v>
      </c>
    </row>
    <row r="80" spans="1:8" x14ac:dyDescent="0.2">
      <c r="A80" s="60">
        <v>2</v>
      </c>
      <c r="B80" s="40">
        <v>2.02</v>
      </c>
      <c r="C80" s="40">
        <v>0.13900000000000001</v>
      </c>
      <c r="D80" s="40">
        <v>2.5100000000000001E-2</v>
      </c>
      <c r="E80" s="60">
        <v>20</v>
      </c>
      <c r="F80" s="56">
        <v>0.01</v>
      </c>
      <c r="G80" s="40">
        <v>1.26E-2</v>
      </c>
      <c r="H80" s="60">
        <v>20</v>
      </c>
    </row>
    <row r="81" spans="1:8" x14ac:dyDescent="0.2">
      <c r="A81" s="60">
        <v>3</v>
      </c>
      <c r="B81" s="40">
        <v>2.67</v>
      </c>
      <c r="C81" s="40">
        <v>0.16200000000000001</v>
      </c>
      <c r="D81" s="40">
        <v>2.63E-2</v>
      </c>
      <c r="E81" s="60">
        <v>20</v>
      </c>
      <c r="F81" s="56">
        <v>0.01</v>
      </c>
      <c r="G81" s="40">
        <v>2.76E-2</v>
      </c>
      <c r="H81" s="60">
        <v>1</v>
      </c>
    </row>
    <row r="82" spans="1:8" x14ac:dyDescent="0.2">
      <c r="A82" s="60">
        <v>3</v>
      </c>
      <c r="B82" s="40">
        <v>2.5499999999999998</v>
      </c>
      <c r="C82" s="40">
        <v>9.69E-2</v>
      </c>
      <c r="D82" s="40">
        <v>2.58E-2</v>
      </c>
      <c r="E82" s="60">
        <v>20</v>
      </c>
      <c r="F82" s="56">
        <v>0.01</v>
      </c>
      <c r="G82" s="40">
        <v>2.76E-2</v>
      </c>
      <c r="H82" s="60">
        <v>2</v>
      </c>
    </row>
    <row r="83" spans="1:8" x14ac:dyDescent="0.2">
      <c r="A83" s="60">
        <v>3</v>
      </c>
      <c r="B83" s="40">
        <v>2.56</v>
      </c>
      <c r="C83" s="40">
        <v>0.125</v>
      </c>
      <c r="D83" s="40">
        <v>2.64E-2</v>
      </c>
      <c r="E83" s="60">
        <v>20</v>
      </c>
      <c r="F83" s="56">
        <v>0.01</v>
      </c>
      <c r="G83" s="40">
        <v>2.76E-2</v>
      </c>
      <c r="H83" s="60">
        <v>3</v>
      </c>
    </row>
    <row r="84" spans="1:8" x14ac:dyDescent="0.2">
      <c r="A84" s="60">
        <v>3</v>
      </c>
      <c r="B84" s="40">
        <v>2.75</v>
      </c>
      <c r="C84" s="40">
        <v>0.16400000000000001</v>
      </c>
      <c r="D84" s="40">
        <v>2.6800000000000001E-2</v>
      </c>
      <c r="E84" s="60">
        <v>20</v>
      </c>
      <c r="F84" s="56">
        <v>0.01</v>
      </c>
      <c r="G84" s="40">
        <v>2.76E-2</v>
      </c>
      <c r="H84" s="60">
        <v>4</v>
      </c>
    </row>
    <row r="85" spans="1:8" x14ac:dyDescent="0.2">
      <c r="A85" s="60">
        <v>3</v>
      </c>
      <c r="B85" s="40">
        <v>2.58</v>
      </c>
      <c r="C85" s="40">
        <v>0.11700000000000001</v>
      </c>
      <c r="D85" s="40">
        <v>2.6800000000000001E-2</v>
      </c>
      <c r="E85" s="60">
        <v>20</v>
      </c>
      <c r="F85" s="56">
        <v>0.01</v>
      </c>
      <c r="G85" s="40">
        <v>2.76E-2</v>
      </c>
      <c r="H85" s="60">
        <v>5</v>
      </c>
    </row>
    <row r="86" spans="1:8" x14ac:dyDescent="0.2">
      <c r="A86" s="60">
        <v>3</v>
      </c>
      <c r="B86" s="40">
        <v>2.77</v>
      </c>
      <c r="C86" s="40">
        <v>9.01E-2</v>
      </c>
      <c r="D86" s="40">
        <v>2.4500000000000001E-2</v>
      </c>
      <c r="E86" s="60">
        <v>20</v>
      </c>
      <c r="F86" s="56">
        <v>0.01</v>
      </c>
      <c r="G86" s="40">
        <v>2.76E-2</v>
      </c>
      <c r="H86" s="60">
        <v>6</v>
      </c>
    </row>
    <row r="87" spans="1:8" x14ac:dyDescent="0.2">
      <c r="A87" s="60">
        <v>3</v>
      </c>
      <c r="B87" s="40">
        <v>2.76</v>
      </c>
      <c r="C87" s="40">
        <v>7.0199999999999999E-2</v>
      </c>
      <c r="D87" s="40">
        <v>2.63E-2</v>
      </c>
      <c r="E87" s="60">
        <v>20</v>
      </c>
      <c r="F87" s="56">
        <v>0.01</v>
      </c>
      <c r="G87" s="40">
        <v>2.76E-2</v>
      </c>
      <c r="H87" s="60">
        <v>7</v>
      </c>
    </row>
    <row r="88" spans="1:8" x14ac:dyDescent="0.2">
      <c r="A88" s="60">
        <v>3</v>
      </c>
      <c r="B88" s="40">
        <v>2.54</v>
      </c>
      <c r="C88" s="40">
        <v>0.11600000000000001</v>
      </c>
      <c r="D88" s="40">
        <v>2.63E-2</v>
      </c>
      <c r="E88" s="60">
        <v>20</v>
      </c>
      <c r="F88" s="56">
        <v>0.01</v>
      </c>
      <c r="G88" s="40">
        <v>2.76E-2</v>
      </c>
      <c r="H88" s="60">
        <v>8</v>
      </c>
    </row>
    <row r="89" spans="1:8" x14ac:dyDescent="0.2">
      <c r="A89" s="60">
        <v>3</v>
      </c>
      <c r="B89" s="40">
        <v>2.92</v>
      </c>
      <c r="C89" s="40">
        <v>8.77E-2</v>
      </c>
      <c r="D89" s="40">
        <v>2.6599999999999999E-2</v>
      </c>
      <c r="E89" s="60">
        <v>20</v>
      </c>
      <c r="F89" s="56">
        <v>0.01</v>
      </c>
      <c r="G89" s="40">
        <v>2.76E-2</v>
      </c>
      <c r="H89" s="60">
        <v>9</v>
      </c>
    </row>
    <row r="90" spans="1:8" x14ac:dyDescent="0.2">
      <c r="A90" s="60">
        <v>3</v>
      </c>
      <c r="B90" s="40">
        <v>3.02</v>
      </c>
      <c r="C90" s="40">
        <v>0.215</v>
      </c>
      <c r="D90" s="40">
        <v>2.6700000000000002E-2</v>
      </c>
      <c r="E90" s="60">
        <v>20</v>
      </c>
      <c r="F90" s="56">
        <v>0.01</v>
      </c>
      <c r="G90" s="40">
        <v>2.76E-2</v>
      </c>
      <c r="H90" s="60">
        <v>10</v>
      </c>
    </row>
    <row r="91" spans="1:8" x14ac:dyDescent="0.2">
      <c r="A91" s="60">
        <v>3</v>
      </c>
      <c r="B91" s="40">
        <v>2.81</v>
      </c>
      <c r="C91" s="40">
        <v>0.112</v>
      </c>
      <c r="D91" s="40">
        <v>2.7300000000000001E-2</v>
      </c>
      <c r="E91" s="60">
        <v>20</v>
      </c>
      <c r="F91" s="56">
        <v>0.01</v>
      </c>
      <c r="G91" s="40">
        <v>2.76E-2</v>
      </c>
      <c r="H91" s="60">
        <v>11</v>
      </c>
    </row>
    <row r="92" spans="1:8" x14ac:dyDescent="0.2">
      <c r="A92" s="60">
        <v>3</v>
      </c>
      <c r="B92" s="40">
        <v>2.76</v>
      </c>
      <c r="C92" s="40">
        <v>3.7999999999999999E-2</v>
      </c>
      <c r="D92" s="40">
        <v>2.8400000000000002E-2</v>
      </c>
      <c r="E92" s="60">
        <v>20</v>
      </c>
      <c r="F92" s="56">
        <v>0.01</v>
      </c>
      <c r="G92" s="40">
        <v>2.76E-2</v>
      </c>
      <c r="H92" s="60">
        <v>12</v>
      </c>
    </row>
    <row r="93" spans="1:8" x14ac:dyDescent="0.2">
      <c r="A93" s="60">
        <v>3</v>
      </c>
      <c r="B93" s="40">
        <v>3.2</v>
      </c>
      <c r="C93" s="40">
        <v>9.3600000000000003E-2</v>
      </c>
      <c r="D93" s="40">
        <v>2.3699999999999999E-2</v>
      </c>
      <c r="E93" s="60">
        <v>20</v>
      </c>
      <c r="F93" s="56">
        <v>0.01</v>
      </c>
      <c r="G93" s="40">
        <v>2.76E-2</v>
      </c>
      <c r="H93" s="60">
        <v>13</v>
      </c>
    </row>
    <row r="94" spans="1:8" x14ac:dyDescent="0.2">
      <c r="A94" s="60">
        <v>3</v>
      </c>
      <c r="B94" s="40">
        <v>2.79</v>
      </c>
      <c r="C94" s="40">
        <v>0.26800000000000002</v>
      </c>
      <c r="D94" s="40">
        <v>2.7199999999999998E-2</v>
      </c>
      <c r="E94" s="60">
        <v>20</v>
      </c>
      <c r="F94" s="56">
        <v>0.01</v>
      </c>
      <c r="G94" s="40">
        <v>2.76E-2</v>
      </c>
      <c r="H94" s="60">
        <v>14</v>
      </c>
    </row>
    <row r="95" spans="1:8" x14ac:dyDescent="0.2">
      <c r="A95" s="60">
        <v>3</v>
      </c>
      <c r="B95" s="40">
        <v>2.9</v>
      </c>
      <c r="C95" s="40">
        <v>5.2900000000000003E-2</v>
      </c>
      <c r="D95" s="40">
        <v>2.46E-2</v>
      </c>
      <c r="E95" s="60">
        <v>20</v>
      </c>
      <c r="F95" s="56">
        <v>0.01</v>
      </c>
      <c r="G95" s="40">
        <v>2.76E-2</v>
      </c>
      <c r="H95" s="60">
        <v>15</v>
      </c>
    </row>
    <row r="96" spans="1:8" x14ac:dyDescent="0.2">
      <c r="A96" s="60">
        <v>3</v>
      </c>
      <c r="B96" s="40">
        <v>2.64</v>
      </c>
      <c r="C96" s="40">
        <v>0.13900000000000001</v>
      </c>
      <c r="D96" s="40">
        <v>2.5399999999999999E-2</v>
      </c>
      <c r="E96" s="60">
        <v>20</v>
      </c>
      <c r="F96" s="56">
        <v>0.01</v>
      </c>
      <c r="G96" s="40">
        <v>2.76E-2</v>
      </c>
      <c r="H96" s="60">
        <v>16</v>
      </c>
    </row>
    <row r="97" spans="1:8" x14ac:dyDescent="0.2">
      <c r="A97" s="60">
        <v>3</v>
      </c>
      <c r="B97" s="40">
        <v>2.68</v>
      </c>
      <c r="C97" s="40">
        <v>5.8500000000000003E-2</v>
      </c>
      <c r="D97" s="40">
        <v>2.76E-2</v>
      </c>
      <c r="E97" s="60">
        <v>20</v>
      </c>
      <c r="F97" s="56">
        <v>0.01</v>
      </c>
      <c r="G97" s="40">
        <v>2.76E-2</v>
      </c>
      <c r="H97" s="60">
        <v>17</v>
      </c>
    </row>
    <row r="98" spans="1:8" x14ac:dyDescent="0.2">
      <c r="A98" s="60">
        <v>3</v>
      </c>
      <c r="B98" s="40">
        <v>2.72</v>
      </c>
      <c r="C98" s="40">
        <v>0.10100000000000001</v>
      </c>
      <c r="D98" s="40">
        <v>2.5100000000000001E-2</v>
      </c>
      <c r="E98" s="60">
        <v>20</v>
      </c>
      <c r="F98" s="56">
        <v>0.01</v>
      </c>
      <c r="G98" s="40">
        <v>2.76E-2</v>
      </c>
      <c r="H98" s="60">
        <v>18</v>
      </c>
    </row>
    <row r="99" spans="1:8" x14ac:dyDescent="0.2">
      <c r="A99" s="60">
        <v>3</v>
      </c>
      <c r="B99" s="40">
        <v>2.7</v>
      </c>
      <c r="C99" s="40">
        <v>4.8500000000000001E-2</v>
      </c>
      <c r="D99" s="40">
        <v>2.63E-2</v>
      </c>
      <c r="E99" s="60">
        <v>20</v>
      </c>
      <c r="F99" s="56">
        <v>0.01</v>
      </c>
      <c r="G99" s="40">
        <v>2.76E-2</v>
      </c>
      <c r="H99" s="60">
        <v>19</v>
      </c>
    </row>
    <row r="100" spans="1:8" x14ac:dyDescent="0.2">
      <c r="A100" s="60">
        <v>3</v>
      </c>
      <c r="B100" s="40">
        <v>3.06</v>
      </c>
      <c r="C100" s="40">
        <v>7.7600000000000002E-2</v>
      </c>
      <c r="D100" s="40">
        <v>2.6700000000000002E-2</v>
      </c>
      <c r="E100" s="60">
        <v>20</v>
      </c>
      <c r="F100" s="56">
        <v>0.01</v>
      </c>
      <c r="G100" s="40">
        <v>2.76E-2</v>
      </c>
      <c r="H100" s="60">
        <v>20</v>
      </c>
    </row>
    <row r="101" spans="1:8" x14ac:dyDescent="0.2">
      <c r="A101" s="60">
        <v>4</v>
      </c>
      <c r="B101" s="40">
        <v>4.2300000000000004</v>
      </c>
      <c r="C101" s="40">
        <v>0.315</v>
      </c>
      <c r="D101" s="40">
        <v>2.0799999999999999E-2</v>
      </c>
      <c r="E101" s="60">
        <v>20</v>
      </c>
      <c r="F101" s="56">
        <v>0.01</v>
      </c>
      <c r="G101" s="40">
        <v>6.2600000000000003E-2</v>
      </c>
      <c r="H101" s="60">
        <v>1</v>
      </c>
    </row>
    <row r="102" spans="1:8" x14ac:dyDescent="0.2">
      <c r="A102" s="60">
        <v>4</v>
      </c>
      <c r="B102" s="40">
        <v>4.4000000000000004</v>
      </c>
      <c r="C102" s="40">
        <v>0.13</v>
      </c>
      <c r="D102" s="40">
        <v>2.3199999999999998E-2</v>
      </c>
      <c r="E102" s="60">
        <v>20</v>
      </c>
      <c r="F102" s="56">
        <v>0.01</v>
      </c>
      <c r="G102" s="40">
        <v>6.2600000000000003E-2</v>
      </c>
      <c r="H102" s="60">
        <v>2</v>
      </c>
    </row>
    <row r="103" spans="1:8" x14ac:dyDescent="0.2">
      <c r="A103" s="60">
        <v>4</v>
      </c>
      <c r="B103" s="40">
        <v>4.32</v>
      </c>
      <c r="C103" s="40">
        <v>0.252</v>
      </c>
      <c r="D103" s="40">
        <v>1.9E-2</v>
      </c>
      <c r="E103" s="60">
        <v>20</v>
      </c>
      <c r="F103" s="56">
        <v>0.01</v>
      </c>
      <c r="G103" s="40">
        <v>6.2600000000000003E-2</v>
      </c>
      <c r="H103" s="60">
        <v>3</v>
      </c>
    </row>
    <row r="104" spans="1:8" x14ac:dyDescent="0.2">
      <c r="A104" s="60">
        <v>4</v>
      </c>
      <c r="B104" s="40">
        <v>4.1100000000000003</v>
      </c>
      <c r="C104" s="40">
        <v>0.16200000000000001</v>
      </c>
      <c r="D104" s="40">
        <v>2.2800000000000001E-2</v>
      </c>
      <c r="E104" s="60">
        <v>20</v>
      </c>
      <c r="F104" s="56">
        <v>0.01</v>
      </c>
      <c r="G104" s="40">
        <v>6.2600000000000003E-2</v>
      </c>
      <c r="H104" s="60">
        <v>4</v>
      </c>
    </row>
    <row r="105" spans="1:8" x14ac:dyDescent="0.2">
      <c r="A105" s="60">
        <v>4</v>
      </c>
      <c r="B105" s="40">
        <v>3.86</v>
      </c>
      <c r="C105" s="40">
        <v>0.14199999999999999</v>
      </c>
      <c r="D105" s="40">
        <v>2.29E-2</v>
      </c>
      <c r="E105" s="60">
        <v>20</v>
      </c>
      <c r="F105" s="56">
        <v>0.01</v>
      </c>
      <c r="G105" s="40">
        <v>6.2600000000000003E-2</v>
      </c>
      <c r="H105" s="60">
        <v>5</v>
      </c>
    </row>
    <row r="106" spans="1:8" x14ac:dyDescent="0.2">
      <c r="A106" s="60">
        <v>4</v>
      </c>
      <c r="B106" s="40">
        <v>3.98</v>
      </c>
      <c r="C106" s="40">
        <v>0.17</v>
      </c>
      <c r="D106" s="40">
        <v>2.12E-2</v>
      </c>
      <c r="E106" s="60">
        <v>20</v>
      </c>
      <c r="F106" s="56">
        <v>0.01</v>
      </c>
      <c r="G106" s="40">
        <v>6.2600000000000003E-2</v>
      </c>
      <c r="H106" s="60">
        <v>6</v>
      </c>
    </row>
    <row r="107" spans="1:8" x14ac:dyDescent="0.2">
      <c r="A107" s="60">
        <v>4</v>
      </c>
      <c r="B107" s="40">
        <v>3.88</v>
      </c>
      <c r="C107" s="40">
        <v>0.24399999999999999</v>
      </c>
      <c r="D107" s="40">
        <v>2.0199999999999999E-2</v>
      </c>
      <c r="E107" s="60">
        <v>20</v>
      </c>
      <c r="F107" s="56">
        <v>0.01</v>
      </c>
      <c r="G107" s="40">
        <v>6.2600000000000003E-2</v>
      </c>
      <c r="H107" s="60">
        <v>7</v>
      </c>
    </row>
    <row r="108" spans="1:8" x14ac:dyDescent="0.2">
      <c r="A108" s="60">
        <v>4</v>
      </c>
      <c r="B108" s="40">
        <v>4.26</v>
      </c>
      <c r="C108" s="40">
        <v>0.22600000000000001</v>
      </c>
      <c r="D108" s="40">
        <v>1.9900000000000001E-2</v>
      </c>
      <c r="E108" s="60">
        <v>20</v>
      </c>
      <c r="F108" s="56">
        <v>0.01</v>
      </c>
      <c r="G108" s="40">
        <v>6.2600000000000003E-2</v>
      </c>
      <c r="H108" s="60">
        <v>8</v>
      </c>
    </row>
    <row r="109" spans="1:8" x14ac:dyDescent="0.2">
      <c r="A109" s="60">
        <v>4</v>
      </c>
      <c r="B109" s="40">
        <v>3.92</v>
      </c>
      <c r="C109" s="40">
        <v>0.28499999999999998</v>
      </c>
      <c r="D109" s="40">
        <v>1.8499999999999999E-2</v>
      </c>
      <c r="E109" s="60">
        <v>20</v>
      </c>
      <c r="F109" s="56">
        <v>0.01</v>
      </c>
      <c r="G109" s="40">
        <v>6.2600000000000003E-2</v>
      </c>
      <c r="H109" s="60">
        <v>9</v>
      </c>
    </row>
    <row r="110" spans="1:8" x14ac:dyDescent="0.2">
      <c r="A110" s="60">
        <v>4</v>
      </c>
      <c r="B110" s="40">
        <v>3.81</v>
      </c>
      <c r="C110" s="40">
        <v>0.222</v>
      </c>
      <c r="D110" s="40">
        <v>2.3699999999999999E-2</v>
      </c>
      <c r="E110" s="60">
        <v>20</v>
      </c>
      <c r="F110" s="56">
        <v>0.01</v>
      </c>
      <c r="G110" s="40">
        <v>6.2600000000000003E-2</v>
      </c>
      <c r="H110" s="60">
        <v>10</v>
      </c>
    </row>
    <row r="111" spans="1:8" x14ac:dyDescent="0.2">
      <c r="A111" s="60">
        <v>4</v>
      </c>
      <c r="B111" s="40">
        <v>4.07</v>
      </c>
      <c r="C111" s="40">
        <v>0.24099999999999999</v>
      </c>
      <c r="D111" s="40">
        <v>1.9900000000000001E-2</v>
      </c>
      <c r="E111" s="60">
        <v>20</v>
      </c>
      <c r="F111" s="56">
        <v>0.01</v>
      </c>
      <c r="G111" s="40">
        <v>6.2600000000000003E-2</v>
      </c>
      <c r="H111" s="60">
        <v>11</v>
      </c>
    </row>
    <row r="112" spans="1:8" x14ac:dyDescent="0.2">
      <c r="A112" s="60">
        <v>4</v>
      </c>
      <c r="B112" s="40">
        <v>4.05</v>
      </c>
      <c r="C112" s="40">
        <v>0.20499999999999999</v>
      </c>
      <c r="D112" s="40">
        <v>2.1499999999999998E-2</v>
      </c>
      <c r="E112" s="60">
        <v>20</v>
      </c>
      <c r="F112" s="56">
        <v>0.01</v>
      </c>
      <c r="G112" s="40">
        <v>6.2600000000000003E-2</v>
      </c>
      <c r="H112" s="60">
        <v>12</v>
      </c>
    </row>
    <row r="113" spans="1:8" x14ac:dyDescent="0.2">
      <c r="A113" s="60">
        <v>4</v>
      </c>
      <c r="B113" s="40">
        <v>4.3099999999999996</v>
      </c>
      <c r="C113" s="40">
        <v>0.23799999999999999</v>
      </c>
      <c r="D113" s="40">
        <v>1.8599999999999998E-2</v>
      </c>
      <c r="E113" s="60">
        <v>20</v>
      </c>
      <c r="F113" s="56">
        <v>0.01</v>
      </c>
      <c r="G113" s="40">
        <v>6.2600000000000003E-2</v>
      </c>
      <c r="H113" s="60">
        <v>13</v>
      </c>
    </row>
    <row r="114" spans="1:8" x14ac:dyDescent="0.2">
      <c r="A114" s="60">
        <v>4</v>
      </c>
      <c r="B114" s="40">
        <v>3.83</v>
      </c>
      <c r="C114" s="40">
        <v>0.25600000000000001</v>
      </c>
      <c r="D114" s="40">
        <v>2.1999999999999999E-2</v>
      </c>
      <c r="E114" s="60">
        <v>20</v>
      </c>
      <c r="F114" s="56">
        <v>0.01</v>
      </c>
      <c r="G114" s="40">
        <v>6.2600000000000003E-2</v>
      </c>
      <c r="H114" s="60">
        <v>14</v>
      </c>
    </row>
    <row r="115" spans="1:8" x14ac:dyDescent="0.2">
      <c r="A115" s="60">
        <v>4</v>
      </c>
      <c r="B115" s="40">
        <v>4.43</v>
      </c>
      <c r="C115" s="40">
        <v>0.25900000000000001</v>
      </c>
      <c r="D115" s="40">
        <v>2.07E-2</v>
      </c>
      <c r="E115" s="60">
        <v>20</v>
      </c>
      <c r="F115" s="56">
        <v>0.01</v>
      </c>
      <c r="G115" s="40">
        <v>6.2600000000000003E-2</v>
      </c>
      <c r="H115" s="60">
        <v>15</v>
      </c>
    </row>
    <row r="116" spans="1:8" x14ac:dyDescent="0.2">
      <c r="A116" s="60">
        <v>4</v>
      </c>
      <c r="B116" s="40">
        <v>3.7</v>
      </c>
      <c r="C116" s="40">
        <v>0.14799999999999999</v>
      </c>
      <c r="D116" s="40">
        <v>1.9800000000000002E-2</v>
      </c>
      <c r="E116" s="60">
        <v>20</v>
      </c>
      <c r="F116" s="56">
        <v>0.01</v>
      </c>
      <c r="G116" s="40">
        <v>6.2600000000000003E-2</v>
      </c>
      <c r="H116" s="60">
        <v>16</v>
      </c>
    </row>
    <row r="117" spans="1:8" x14ac:dyDescent="0.2">
      <c r="A117" s="60">
        <v>4</v>
      </c>
      <c r="B117" s="40">
        <v>4.43</v>
      </c>
      <c r="C117" s="40">
        <v>0.23699999999999999</v>
      </c>
      <c r="D117" s="40">
        <v>2.5000000000000001E-2</v>
      </c>
      <c r="E117" s="60">
        <v>20</v>
      </c>
      <c r="F117" s="56">
        <v>0.01</v>
      </c>
      <c r="G117" s="40">
        <v>6.2600000000000003E-2</v>
      </c>
      <c r="H117" s="60">
        <v>17</v>
      </c>
    </row>
    <row r="118" spans="1:8" x14ac:dyDescent="0.2">
      <c r="A118" s="60">
        <v>4</v>
      </c>
      <c r="B118" s="40">
        <v>3.68</v>
      </c>
      <c r="C118" s="40">
        <v>0.315</v>
      </c>
      <c r="D118" s="40">
        <v>2.0199999999999999E-2</v>
      </c>
      <c r="E118" s="60">
        <v>20</v>
      </c>
      <c r="F118" s="56">
        <v>0.01</v>
      </c>
      <c r="G118" s="40">
        <v>6.2600000000000003E-2</v>
      </c>
      <c r="H118" s="60">
        <v>18</v>
      </c>
    </row>
    <row r="119" spans="1:8" x14ac:dyDescent="0.2">
      <c r="A119" s="60">
        <v>4</v>
      </c>
      <c r="B119" s="40">
        <v>4.0599999999999996</v>
      </c>
      <c r="C119" s="40">
        <v>0.20200000000000001</v>
      </c>
      <c r="D119" s="40">
        <v>1.9800000000000002E-2</v>
      </c>
      <c r="E119" s="60">
        <v>20</v>
      </c>
      <c r="F119" s="56">
        <v>0.01</v>
      </c>
      <c r="G119" s="40">
        <v>6.2600000000000003E-2</v>
      </c>
      <c r="H119" s="60">
        <v>19</v>
      </c>
    </row>
    <row r="120" spans="1:8" x14ac:dyDescent="0.2">
      <c r="A120" s="60">
        <v>4</v>
      </c>
      <c r="B120" s="40">
        <v>4.29</v>
      </c>
      <c r="C120" s="40">
        <v>0.222</v>
      </c>
      <c r="D120" s="40">
        <v>1.8499999999999999E-2</v>
      </c>
      <c r="E120" s="60">
        <v>20</v>
      </c>
      <c r="F120" s="56">
        <v>0.01</v>
      </c>
      <c r="G120" s="40">
        <v>6.2600000000000003E-2</v>
      </c>
      <c r="H120" s="60">
        <v>20</v>
      </c>
    </row>
    <row r="121" spans="1:8" x14ac:dyDescent="0.2">
      <c r="A121" s="60">
        <v>5</v>
      </c>
      <c r="B121" s="40">
        <v>5.03</v>
      </c>
      <c r="C121" s="40">
        <v>0.46500000000000002</v>
      </c>
      <c r="D121" s="40">
        <v>1.8100000000000002E-2</v>
      </c>
      <c r="E121" s="60">
        <v>20</v>
      </c>
      <c r="F121" s="56">
        <v>0.01</v>
      </c>
      <c r="G121" s="40">
        <v>9.7600000000000006E-2</v>
      </c>
      <c r="H121" s="60">
        <v>1</v>
      </c>
    </row>
    <row r="122" spans="1:8" x14ac:dyDescent="0.2">
      <c r="A122" s="60">
        <v>5</v>
      </c>
      <c r="B122" s="40">
        <v>4.71</v>
      </c>
      <c r="C122" s="40">
        <v>0.21299999999999999</v>
      </c>
      <c r="D122" s="40">
        <v>1.9800000000000002E-2</v>
      </c>
      <c r="E122" s="60">
        <v>20</v>
      </c>
      <c r="F122" s="56">
        <v>0.01</v>
      </c>
      <c r="G122" s="40">
        <v>9.7600000000000006E-2</v>
      </c>
      <c r="H122" s="60">
        <v>2</v>
      </c>
    </row>
    <row r="123" spans="1:8" x14ac:dyDescent="0.2">
      <c r="A123" s="60">
        <v>5</v>
      </c>
      <c r="B123" s="40">
        <v>4.5199999999999996</v>
      </c>
      <c r="C123" s="40">
        <v>0.35699999999999998</v>
      </c>
      <c r="D123" s="40">
        <v>1.9800000000000002E-2</v>
      </c>
      <c r="E123" s="60">
        <v>20</v>
      </c>
      <c r="F123" s="56">
        <v>0.01</v>
      </c>
      <c r="G123" s="40">
        <v>9.7600000000000006E-2</v>
      </c>
      <c r="H123" s="60">
        <v>3</v>
      </c>
    </row>
    <row r="124" spans="1:8" x14ac:dyDescent="0.2">
      <c r="A124" s="60">
        <v>5</v>
      </c>
      <c r="B124" s="40">
        <v>5.16</v>
      </c>
      <c r="C124" s="40">
        <v>0.29599999999999999</v>
      </c>
      <c r="D124" s="40">
        <v>1.8100000000000002E-2</v>
      </c>
      <c r="E124" s="60">
        <v>20</v>
      </c>
      <c r="F124" s="56">
        <v>0.01</v>
      </c>
      <c r="G124" s="40">
        <v>9.7600000000000006E-2</v>
      </c>
      <c r="H124" s="60">
        <v>4</v>
      </c>
    </row>
    <row r="125" spans="1:8" x14ac:dyDescent="0.2">
      <c r="A125" s="60">
        <v>5</v>
      </c>
      <c r="B125" s="40">
        <v>5.09</v>
      </c>
      <c r="C125" s="40">
        <v>0.188</v>
      </c>
      <c r="D125" s="40">
        <v>1.77E-2</v>
      </c>
      <c r="E125" s="60">
        <v>20</v>
      </c>
      <c r="F125" s="56">
        <v>0.01</v>
      </c>
      <c r="G125" s="40">
        <v>9.7600000000000006E-2</v>
      </c>
      <c r="H125" s="60">
        <v>5</v>
      </c>
    </row>
    <row r="126" spans="1:8" x14ac:dyDescent="0.2">
      <c r="A126" s="60">
        <v>5</v>
      </c>
      <c r="B126" s="40">
        <v>4.7699999999999996</v>
      </c>
      <c r="C126" s="40">
        <v>0.34</v>
      </c>
      <c r="D126" s="40">
        <v>1.5900000000000001E-2</v>
      </c>
      <c r="E126" s="60">
        <v>20</v>
      </c>
      <c r="F126" s="56">
        <v>0.01</v>
      </c>
      <c r="G126" s="40">
        <v>9.7600000000000006E-2</v>
      </c>
      <c r="H126" s="60">
        <v>6</v>
      </c>
    </row>
    <row r="127" spans="1:8" x14ac:dyDescent="0.2">
      <c r="A127" s="60">
        <v>5</v>
      </c>
      <c r="B127" s="40">
        <v>4.88</v>
      </c>
      <c r="C127" s="40">
        <v>0.32300000000000001</v>
      </c>
      <c r="D127" s="40">
        <v>2.0199999999999999E-2</v>
      </c>
      <c r="E127" s="60">
        <v>20</v>
      </c>
      <c r="F127" s="56">
        <v>0.01</v>
      </c>
      <c r="G127" s="40">
        <v>9.7600000000000006E-2</v>
      </c>
      <c r="H127" s="60">
        <v>7</v>
      </c>
    </row>
    <row r="128" spans="1:8" x14ac:dyDescent="0.2">
      <c r="A128" s="60">
        <v>5</v>
      </c>
      <c r="B128" s="40">
        <v>4.92</v>
      </c>
      <c r="C128" s="40">
        <v>0.31900000000000001</v>
      </c>
      <c r="D128" s="40">
        <v>1.55E-2</v>
      </c>
      <c r="E128" s="60">
        <v>20</v>
      </c>
      <c r="F128" s="56">
        <v>0.01</v>
      </c>
      <c r="G128" s="40">
        <v>9.7600000000000006E-2</v>
      </c>
      <c r="H128" s="60">
        <v>8</v>
      </c>
    </row>
    <row r="129" spans="1:8" x14ac:dyDescent="0.2">
      <c r="A129" s="60">
        <v>5</v>
      </c>
      <c r="B129" s="40">
        <v>4.6500000000000004</v>
      </c>
      <c r="C129" s="40">
        <v>0.32600000000000001</v>
      </c>
      <c r="D129" s="40">
        <v>1.6299999999999999E-2</v>
      </c>
      <c r="E129" s="60">
        <v>20</v>
      </c>
      <c r="F129" s="56">
        <v>0.01</v>
      </c>
      <c r="G129" s="40">
        <v>9.7600000000000006E-2</v>
      </c>
      <c r="H129" s="60">
        <v>9</v>
      </c>
    </row>
    <row r="130" spans="1:8" x14ac:dyDescent="0.2">
      <c r="A130" s="60">
        <v>5</v>
      </c>
      <c r="B130" s="40">
        <v>5.5</v>
      </c>
      <c r="C130" s="40">
        <v>0.35699999999999998</v>
      </c>
      <c r="D130" s="40">
        <v>1.72E-2</v>
      </c>
      <c r="E130" s="60">
        <v>20</v>
      </c>
      <c r="F130" s="56">
        <v>0.01</v>
      </c>
      <c r="G130" s="40">
        <v>9.7600000000000006E-2</v>
      </c>
      <c r="H130" s="60">
        <v>10</v>
      </c>
    </row>
    <row r="131" spans="1:8" x14ac:dyDescent="0.2">
      <c r="A131" s="60">
        <v>5</v>
      </c>
      <c r="B131" s="40">
        <v>5.28</v>
      </c>
      <c r="C131" s="40">
        <v>0.31900000000000001</v>
      </c>
      <c r="D131" s="40">
        <v>1.5900000000000001E-2</v>
      </c>
      <c r="E131" s="60">
        <v>20</v>
      </c>
      <c r="F131" s="56">
        <v>0.01</v>
      </c>
      <c r="G131" s="40">
        <v>9.7600000000000006E-2</v>
      </c>
      <c r="H131" s="60">
        <v>11</v>
      </c>
    </row>
    <row r="132" spans="1:8" x14ac:dyDescent="0.2">
      <c r="A132" s="60">
        <v>5</v>
      </c>
      <c r="B132" s="40">
        <v>5.24</v>
      </c>
      <c r="C132" s="40">
        <v>0.28799999999999998</v>
      </c>
      <c r="D132" s="40">
        <v>1.8100000000000002E-2</v>
      </c>
      <c r="E132" s="60">
        <v>20</v>
      </c>
      <c r="F132" s="56">
        <v>0.01</v>
      </c>
      <c r="G132" s="40">
        <v>9.7600000000000006E-2</v>
      </c>
      <c r="H132" s="60">
        <v>12</v>
      </c>
    </row>
    <row r="133" spans="1:8" x14ac:dyDescent="0.2">
      <c r="A133" s="60">
        <v>5</v>
      </c>
      <c r="B133" s="40">
        <v>5.24</v>
      </c>
      <c r="C133" s="40">
        <v>0.45</v>
      </c>
      <c r="D133" s="40">
        <v>1.9E-2</v>
      </c>
      <c r="E133" s="60">
        <v>20</v>
      </c>
      <c r="F133" s="56">
        <v>0.01</v>
      </c>
      <c r="G133" s="40">
        <v>9.7600000000000006E-2</v>
      </c>
      <c r="H133" s="60">
        <v>13</v>
      </c>
    </row>
    <row r="134" spans="1:8" x14ac:dyDescent="0.2">
      <c r="A134" s="60">
        <v>5</v>
      </c>
      <c r="B134" s="40">
        <v>5.09</v>
      </c>
      <c r="C134" s="40">
        <v>0.496</v>
      </c>
      <c r="D134" s="40">
        <v>1.7600000000000001E-2</v>
      </c>
      <c r="E134" s="60">
        <v>20</v>
      </c>
      <c r="F134" s="56">
        <v>0.01</v>
      </c>
      <c r="G134" s="40">
        <v>9.7600000000000006E-2</v>
      </c>
      <c r="H134" s="60">
        <v>14</v>
      </c>
    </row>
    <row r="135" spans="1:8" x14ac:dyDescent="0.2">
      <c r="A135" s="60">
        <v>5</v>
      </c>
      <c r="B135" s="40">
        <v>4.54</v>
      </c>
      <c r="C135" s="40">
        <v>0.27700000000000002</v>
      </c>
      <c r="D135" s="40">
        <v>1.5100000000000001E-2</v>
      </c>
      <c r="E135" s="60">
        <v>20</v>
      </c>
      <c r="F135" s="56">
        <v>0.01</v>
      </c>
      <c r="G135" s="40">
        <v>9.7600000000000006E-2</v>
      </c>
      <c r="H135" s="60">
        <v>15</v>
      </c>
    </row>
    <row r="136" spans="1:8" x14ac:dyDescent="0.2">
      <c r="A136" s="60">
        <v>5</v>
      </c>
      <c r="B136" s="40">
        <v>5.0199999999999996</v>
      </c>
      <c r="C136" s="40">
        <v>0.23599999999999999</v>
      </c>
      <c r="D136" s="40">
        <v>1.8499999999999999E-2</v>
      </c>
      <c r="E136" s="60">
        <v>20</v>
      </c>
      <c r="F136" s="56">
        <v>0.01</v>
      </c>
      <c r="G136" s="40">
        <v>9.7600000000000006E-2</v>
      </c>
      <c r="H136" s="60">
        <v>16</v>
      </c>
    </row>
    <row r="137" spans="1:8" x14ac:dyDescent="0.2">
      <c r="A137" s="60">
        <v>5</v>
      </c>
      <c r="B137" s="40">
        <v>5.13</v>
      </c>
      <c r="C137" s="40">
        <v>0.38100000000000001</v>
      </c>
      <c r="D137" s="40">
        <v>1.77E-2</v>
      </c>
      <c r="E137" s="60">
        <v>20</v>
      </c>
      <c r="F137" s="56">
        <v>0.01</v>
      </c>
      <c r="G137" s="40">
        <v>9.7600000000000006E-2</v>
      </c>
      <c r="H137" s="60">
        <v>17</v>
      </c>
    </row>
    <row r="138" spans="1:8" x14ac:dyDescent="0.2">
      <c r="A138" s="60">
        <v>5</v>
      </c>
      <c r="B138" s="40">
        <v>4.6500000000000004</v>
      </c>
      <c r="C138" s="40">
        <v>0.246</v>
      </c>
      <c r="D138" s="40">
        <v>1.8100000000000002E-2</v>
      </c>
      <c r="E138" s="60">
        <v>20</v>
      </c>
      <c r="F138" s="56">
        <v>0.01</v>
      </c>
      <c r="G138" s="40">
        <v>9.7600000000000006E-2</v>
      </c>
      <c r="H138" s="60">
        <v>18</v>
      </c>
    </row>
    <row r="139" spans="1:8" x14ac:dyDescent="0.2">
      <c r="A139" s="60">
        <v>5</v>
      </c>
      <c r="B139" s="40">
        <v>5.15</v>
      </c>
      <c r="C139" s="40">
        <v>0.30199999999999999</v>
      </c>
      <c r="D139" s="40">
        <v>1.8200000000000001E-2</v>
      </c>
      <c r="E139" s="60">
        <v>20</v>
      </c>
      <c r="F139" s="56">
        <v>0.01</v>
      </c>
      <c r="G139" s="40">
        <v>9.7600000000000006E-2</v>
      </c>
      <c r="H139" s="60">
        <v>19</v>
      </c>
    </row>
    <row r="140" spans="1:8" x14ac:dyDescent="0.2">
      <c r="A140" s="60">
        <v>5</v>
      </c>
      <c r="B140" s="40">
        <v>5.21</v>
      </c>
      <c r="C140" s="40">
        <v>0.315</v>
      </c>
      <c r="D140" s="40">
        <v>1.4200000000000001E-2</v>
      </c>
      <c r="E140" s="60">
        <v>20</v>
      </c>
      <c r="F140" s="56">
        <v>0.01</v>
      </c>
      <c r="G140" s="40">
        <v>9.7600000000000006E-2</v>
      </c>
      <c r="H140" s="60">
        <v>20</v>
      </c>
    </row>
    <row r="141" spans="1:8" x14ac:dyDescent="0.2">
      <c r="A141" s="60">
        <v>6</v>
      </c>
      <c r="B141" s="40">
        <v>6.21</v>
      </c>
      <c r="C141" s="40">
        <v>0.47499999999999998</v>
      </c>
      <c r="D141" s="40">
        <v>1.34E-2</v>
      </c>
      <c r="E141" s="60">
        <v>20</v>
      </c>
      <c r="F141" s="56">
        <v>0.01</v>
      </c>
      <c r="G141" s="40">
        <v>0.14299999999999999</v>
      </c>
      <c r="H141" s="60">
        <v>1</v>
      </c>
    </row>
    <row r="142" spans="1:8" x14ac:dyDescent="0.2">
      <c r="A142" s="60">
        <v>6</v>
      </c>
      <c r="B142" s="40">
        <v>5.73</v>
      </c>
      <c r="C142" s="40">
        <v>0.52100000000000002</v>
      </c>
      <c r="D142" s="40">
        <v>1.6799999999999999E-2</v>
      </c>
      <c r="E142" s="60">
        <v>20</v>
      </c>
      <c r="F142" s="56">
        <v>0.01</v>
      </c>
      <c r="G142" s="40">
        <v>0.14299999999999999</v>
      </c>
      <c r="H142" s="60">
        <v>2</v>
      </c>
    </row>
    <row r="143" spans="1:8" x14ac:dyDescent="0.2">
      <c r="A143" s="60">
        <v>6</v>
      </c>
      <c r="B143" s="40">
        <v>5.74</v>
      </c>
      <c r="C143" s="40">
        <v>0.48699999999999999</v>
      </c>
      <c r="D143" s="40">
        <v>1.3299999999999999E-2</v>
      </c>
      <c r="E143" s="60">
        <v>20</v>
      </c>
      <c r="F143" s="56">
        <v>0.01</v>
      </c>
      <c r="G143" s="40">
        <v>0.14299999999999999</v>
      </c>
      <c r="H143" s="60">
        <v>3</v>
      </c>
    </row>
    <row r="144" spans="1:8" x14ac:dyDescent="0.2">
      <c r="A144" s="60">
        <v>6</v>
      </c>
      <c r="B144" s="40">
        <v>6.14</v>
      </c>
      <c r="C144" s="40">
        <v>0.89700000000000002</v>
      </c>
      <c r="D144" s="40">
        <v>1.9E-2</v>
      </c>
      <c r="E144" s="60">
        <v>20</v>
      </c>
      <c r="F144" s="56">
        <v>0.01</v>
      </c>
      <c r="G144" s="40">
        <v>0.14299999999999999</v>
      </c>
      <c r="H144" s="60">
        <v>4</v>
      </c>
    </row>
    <row r="145" spans="1:8" x14ac:dyDescent="0.2">
      <c r="A145" s="60">
        <v>6</v>
      </c>
      <c r="B145" s="40">
        <v>6.21</v>
      </c>
      <c r="C145" s="40">
        <v>0.52400000000000002</v>
      </c>
      <c r="D145" s="40">
        <v>1.34E-2</v>
      </c>
      <c r="E145" s="60">
        <v>20</v>
      </c>
      <c r="F145" s="56">
        <v>0.01</v>
      </c>
      <c r="G145" s="40">
        <v>0.14299999999999999</v>
      </c>
      <c r="H145" s="60">
        <v>5</v>
      </c>
    </row>
    <row r="146" spans="1:8" x14ac:dyDescent="0.2">
      <c r="A146" s="60">
        <v>6</v>
      </c>
      <c r="B146" s="40">
        <v>6.09</v>
      </c>
      <c r="C146" s="40">
        <v>0.39100000000000001</v>
      </c>
      <c r="D146" s="40">
        <v>1.7299999999999999E-2</v>
      </c>
      <c r="E146" s="60">
        <v>20</v>
      </c>
      <c r="F146" s="56">
        <v>0.01</v>
      </c>
      <c r="G146" s="40">
        <v>0.14299999999999999</v>
      </c>
      <c r="H146" s="60">
        <v>6</v>
      </c>
    </row>
    <row r="147" spans="1:8" x14ac:dyDescent="0.2">
      <c r="A147" s="60">
        <v>6</v>
      </c>
      <c r="B147" s="40">
        <v>5.97</v>
      </c>
      <c r="C147" s="40">
        <v>0.41799999999999998</v>
      </c>
      <c r="D147" s="40">
        <v>1.55E-2</v>
      </c>
      <c r="E147" s="60">
        <v>20</v>
      </c>
      <c r="F147" s="56">
        <v>0.01</v>
      </c>
      <c r="G147" s="40">
        <v>0.14299999999999999</v>
      </c>
      <c r="H147" s="60">
        <v>7</v>
      </c>
    </row>
    <row r="148" spans="1:8" x14ac:dyDescent="0.2">
      <c r="A148" s="60">
        <v>6</v>
      </c>
      <c r="B148" s="40">
        <v>5.7</v>
      </c>
      <c r="C148" s="40">
        <v>0.41</v>
      </c>
      <c r="D148" s="40">
        <v>1.34E-2</v>
      </c>
      <c r="E148" s="60">
        <v>20</v>
      </c>
      <c r="F148" s="56">
        <v>0.01</v>
      </c>
      <c r="G148" s="40">
        <v>0.14299999999999999</v>
      </c>
      <c r="H148" s="60">
        <v>8</v>
      </c>
    </row>
    <row r="149" spans="1:8" x14ac:dyDescent="0.2">
      <c r="A149" s="60">
        <v>6</v>
      </c>
      <c r="B149" s="40">
        <v>5.88</v>
      </c>
      <c r="C149" s="40">
        <v>0.30499999999999999</v>
      </c>
      <c r="D149" s="40">
        <v>1.29E-2</v>
      </c>
      <c r="E149" s="60">
        <v>20</v>
      </c>
      <c r="F149" s="56">
        <v>0.01</v>
      </c>
      <c r="G149" s="40">
        <v>0.14299999999999999</v>
      </c>
      <c r="H149" s="60">
        <v>9</v>
      </c>
    </row>
    <row r="150" spans="1:8" x14ac:dyDescent="0.2">
      <c r="A150" s="60">
        <v>6</v>
      </c>
      <c r="B150" s="40">
        <v>5.76</v>
      </c>
      <c r="C150" s="40">
        <v>0.439</v>
      </c>
      <c r="D150" s="40">
        <v>1.72E-2</v>
      </c>
      <c r="E150" s="60">
        <v>20</v>
      </c>
      <c r="F150" s="56">
        <v>0.01</v>
      </c>
      <c r="G150" s="40">
        <v>0.14299999999999999</v>
      </c>
      <c r="H150" s="60">
        <v>10</v>
      </c>
    </row>
    <row r="151" spans="1:8" x14ac:dyDescent="0.2">
      <c r="A151" s="60">
        <v>6</v>
      </c>
      <c r="B151" s="40">
        <v>6.16</v>
      </c>
      <c r="C151" s="40">
        <v>0.36699999999999999</v>
      </c>
      <c r="D151" s="40">
        <v>1.9300000000000001E-2</v>
      </c>
      <c r="E151" s="60">
        <v>20</v>
      </c>
      <c r="F151" s="56">
        <v>0.01</v>
      </c>
      <c r="G151" s="40">
        <v>0.14299999999999999</v>
      </c>
      <c r="H151" s="60">
        <v>11</v>
      </c>
    </row>
    <row r="152" spans="1:8" x14ac:dyDescent="0.2">
      <c r="A152" s="60">
        <v>6</v>
      </c>
      <c r="B152" s="40">
        <v>5.78</v>
      </c>
      <c r="C152" s="40">
        <v>0.439</v>
      </c>
      <c r="D152" s="40">
        <v>1.72E-2</v>
      </c>
      <c r="E152" s="60">
        <v>20</v>
      </c>
      <c r="F152" s="56">
        <v>0.01</v>
      </c>
      <c r="G152" s="40">
        <v>0.14299999999999999</v>
      </c>
      <c r="H152" s="60">
        <v>12</v>
      </c>
    </row>
    <row r="153" spans="1:8" x14ac:dyDescent="0.2">
      <c r="A153" s="60">
        <v>6</v>
      </c>
      <c r="B153" s="40">
        <v>5.91</v>
      </c>
      <c r="C153" s="40">
        <v>0.43099999999999999</v>
      </c>
      <c r="D153" s="40">
        <v>2.1100000000000001E-2</v>
      </c>
      <c r="E153" s="60">
        <v>20</v>
      </c>
      <c r="F153" s="56">
        <v>0.01</v>
      </c>
      <c r="G153" s="40">
        <v>0.14299999999999999</v>
      </c>
      <c r="H153" s="60">
        <v>13</v>
      </c>
    </row>
    <row r="154" spans="1:8" x14ac:dyDescent="0.2">
      <c r="A154" s="60">
        <v>6</v>
      </c>
      <c r="B154" s="40">
        <v>6.32</v>
      </c>
      <c r="C154" s="40">
        <v>0.51400000000000001</v>
      </c>
      <c r="D154" s="40">
        <v>1.5900000000000001E-2</v>
      </c>
      <c r="E154" s="60">
        <v>20</v>
      </c>
      <c r="F154" s="56">
        <v>0.01</v>
      </c>
      <c r="G154" s="40">
        <v>0.14299999999999999</v>
      </c>
      <c r="H154" s="60">
        <v>14</v>
      </c>
    </row>
    <row r="155" spans="1:8" x14ac:dyDescent="0.2">
      <c r="A155" s="60">
        <v>6</v>
      </c>
      <c r="B155" s="40">
        <v>6.06</v>
      </c>
      <c r="C155" s="40">
        <v>0.43</v>
      </c>
      <c r="D155" s="40">
        <v>1.6400000000000001E-2</v>
      </c>
      <c r="E155" s="60">
        <v>20</v>
      </c>
      <c r="F155" s="56">
        <v>0.01</v>
      </c>
      <c r="G155" s="40">
        <v>0.14299999999999999</v>
      </c>
      <c r="H155" s="60">
        <v>15</v>
      </c>
    </row>
    <row r="156" spans="1:8" x14ac:dyDescent="0.2">
      <c r="A156" s="60">
        <v>6</v>
      </c>
      <c r="B156" s="40">
        <v>6.48</v>
      </c>
      <c r="C156" s="40">
        <v>0.64300000000000002</v>
      </c>
      <c r="D156" s="40">
        <v>1.6E-2</v>
      </c>
      <c r="E156" s="60">
        <v>20</v>
      </c>
      <c r="F156" s="56">
        <v>0.01</v>
      </c>
      <c r="G156" s="40">
        <v>0.14299999999999999</v>
      </c>
      <c r="H156" s="60">
        <v>16</v>
      </c>
    </row>
    <row r="157" spans="1:8" x14ac:dyDescent="0.2">
      <c r="A157" s="60">
        <v>6</v>
      </c>
      <c r="B157" s="40">
        <v>6.1</v>
      </c>
      <c r="C157" s="40">
        <v>0.42699999999999999</v>
      </c>
      <c r="D157" s="40">
        <v>1.5100000000000001E-2</v>
      </c>
      <c r="E157" s="60">
        <v>20</v>
      </c>
      <c r="F157" s="56">
        <v>0.01</v>
      </c>
      <c r="G157" s="40">
        <v>0.14299999999999999</v>
      </c>
      <c r="H157" s="60">
        <v>17</v>
      </c>
    </row>
    <row r="158" spans="1:8" x14ac:dyDescent="0.2">
      <c r="A158" s="60">
        <v>6</v>
      </c>
      <c r="B158" s="40">
        <v>6.27</v>
      </c>
      <c r="C158" s="40">
        <v>0.5</v>
      </c>
      <c r="D158" s="40">
        <v>1.7600000000000001E-2</v>
      </c>
      <c r="E158" s="60">
        <v>20</v>
      </c>
      <c r="F158" s="56">
        <v>0.01</v>
      </c>
      <c r="G158" s="40">
        <v>0.14299999999999999</v>
      </c>
      <c r="H158" s="60">
        <v>18</v>
      </c>
    </row>
    <row r="159" spans="1:8" x14ac:dyDescent="0.2">
      <c r="A159" s="60">
        <v>6</v>
      </c>
      <c r="B159" s="40">
        <v>5.72</v>
      </c>
      <c r="C159" s="40">
        <v>0.27</v>
      </c>
      <c r="D159" s="40">
        <v>1.8599999999999998E-2</v>
      </c>
      <c r="E159" s="60">
        <v>20</v>
      </c>
      <c r="F159" s="56">
        <v>0.01</v>
      </c>
      <c r="G159" s="40">
        <v>0.14299999999999999</v>
      </c>
      <c r="H159" s="60">
        <v>19</v>
      </c>
    </row>
    <row r="160" spans="1:8" x14ac:dyDescent="0.2">
      <c r="A160" s="60">
        <v>6</v>
      </c>
      <c r="B160" s="40">
        <v>5.97</v>
      </c>
      <c r="C160" s="40">
        <v>0.34599999999999997</v>
      </c>
      <c r="D160" s="40">
        <v>1.46E-2</v>
      </c>
      <c r="E160" s="60">
        <v>20</v>
      </c>
      <c r="F160" s="56">
        <v>0.01</v>
      </c>
      <c r="G160" s="40">
        <v>0.14299999999999999</v>
      </c>
      <c r="H160" s="60">
        <v>20</v>
      </c>
    </row>
    <row r="161" spans="1:8" x14ac:dyDescent="0.2">
      <c r="A161" s="60">
        <v>7</v>
      </c>
      <c r="B161" s="40">
        <v>6.72</v>
      </c>
      <c r="C161" s="40">
        <v>0.52800000000000002</v>
      </c>
      <c r="D161" s="40">
        <v>8.6400000000000001E-3</v>
      </c>
      <c r="E161" s="60">
        <v>20</v>
      </c>
      <c r="F161" s="56">
        <v>0.01</v>
      </c>
      <c r="G161" s="40">
        <v>0.223</v>
      </c>
      <c r="H161" s="60">
        <v>1</v>
      </c>
    </row>
    <row r="162" spans="1:8" x14ac:dyDescent="0.2">
      <c r="A162" s="60">
        <v>7</v>
      </c>
      <c r="B162" s="40">
        <v>6.69</v>
      </c>
      <c r="C162" s="40">
        <v>0.55500000000000005</v>
      </c>
      <c r="D162" s="40">
        <v>9.9399999999999992E-3</v>
      </c>
      <c r="E162" s="60">
        <v>20</v>
      </c>
      <c r="F162" s="56">
        <v>0.01</v>
      </c>
      <c r="G162" s="40">
        <v>0.223</v>
      </c>
      <c r="H162" s="60">
        <v>2</v>
      </c>
    </row>
    <row r="163" spans="1:8" x14ac:dyDescent="0.2">
      <c r="A163" s="60">
        <v>7</v>
      </c>
      <c r="B163" s="40">
        <v>7.39</v>
      </c>
      <c r="C163" s="40">
        <v>0.69199999999999995</v>
      </c>
      <c r="D163" s="40">
        <v>1.5100000000000001E-2</v>
      </c>
      <c r="E163" s="60">
        <v>20</v>
      </c>
      <c r="F163" s="56">
        <v>0.01</v>
      </c>
      <c r="G163" s="40">
        <v>0.223</v>
      </c>
      <c r="H163" s="60">
        <v>3</v>
      </c>
    </row>
    <row r="164" spans="1:8" x14ac:dyDescent="0.2">
      <c r="A164" s="60">
        <v>7</v>
      </c>
      <c r="B164" s="40">
        <v>6.98</v>
      </c>
      <c r="C164" s="40">
        <v>0.92800000000000005</v>
      </c>
      <c r="D164" s="40">
        <v>1.21E-2</v>
      </c>
      <c r="E164" s="60">
        <v>20</v>
      </c>
      <c r="F164" s="56">
        <v>0.01</v>
      </c>
      <c r="G164" s="40">
        <v>0.223</v>
      </c>
      <c r="H164" s="60">
        <v>4</v>
      </c>
    </row>
    <row r="165" spans="1:8" x14ac:dyDescent="0.2">
      <c r="A165" s="60">
        <v>7</v>
      </c>
      <c r="B165" s="40">
        <v>7.23</v>
      </c>
      <c r="C165" s="40">
        <v>0.64800000000000002</v>
      </c>
      <c r="D165" s="40">
        <v>1.2E-2</v>
      </c>
      <c r="E165" s="60">
        <v>20</v>
      </c>
      <c r="F165" s="56">
        <v>0.01</v>
      </c>
      <c r="G165" s="40">
        <v>0.223</v>
      </c>
      <c r="H165" s="60">
        <v>5</v>
      </c>
    </row>
    <row r="166" spans="1:8" x14ac:dyDescent="0.2">
      <c r="A166" s="60">
        <v>7</v>
      </c>
      <c r="B166" s="40">
        <v>7.24</v>
      </c>
      <c r="C166" s="40">
        <v>0.69</v>
      </c>
      <c r="D166" s="40">
        <v>1.3299999999999999E-2</v>
      </c>
      <c r="E166" s="60">
        <v>20</v>
      </c>
      <c r="F166" s="56">
        <v>0.01</v>
      </c>
      <c r="G166" s="40">
        <v>0.223</v>
      </c>
      <c r="H166" s="60">
        <v>6</v>
      </c>
    </row>
    <row r="167" spans="1:8" x14ac:dyDescent="0.2">
      <c r="A167" s="60">
        <v>7</v>
      </c>
      <c r="B167" s="40">
        <v>7.24</v>
      </c>
      <c r="C167" s="40">
        <v>0.73899999999999999</v>
      </c>
      <c r="D167" s="40">
        <v>1.2500000000000001E-2</v>
      </c>
      <c r="E167" s="60">
        <v>20</v>
      </c>
      <c r="F167" s="56">
        <v>0.01</v>
      </c>
      <c r="G167" s="40">
        <v>0.223</v>
      </c>
      <c r="H167" s="60">
        <v>7</v>
      </c>
    </row>
    <row r="168" spans="1:8" x14ac:dyDescent="0.2">
      <c r="A168" s="60">
        <v>7</v>
      </c>
      <c r="B168" s="40">
        <v>7.44</v>
      </c>
      <c r="C168" s="40">
        <v>0.505</v>
      </c>
      <c r="D168" s="40">
        <v>9.4999999999999998E-3</v>
      </c>
      <c r="E168" s="60">
        <v>20</v>
      </c>
      <c r="F168" s="56">
        <v>0.01</v>
      </c>
      <c r="G168" s="40">
        <v>0.223</v>
      </c>
      <c r="H168" s="60">
        <v>8</v>
      </c>
    </row>
    <row r="169" spans="1:8" x14ac:dyDescent="0.2">
      <c r="A169" s="60">
        <v>7</v>
      </c>
      <c r="B169" s="40">
        <v>7.27</v>
      </c>
      <c r="C169" s="40">
        <v>0.57799999999999996</v>
      </c>
      <c r="D169" s="40">
        <v>9.4999999999999998E-3</v>
      </c>
      <c r="E169" s="60">
        <v>20</v>
      </c>
      <c r="F169" s="56">
        <v>0.01</v>
      </c>
      <c r="G169" s="40">
        <v>0.223</v>
      </c>
      <c r="H169" s="60">
        <v>9</v>
      </c>
    </row>
    <row r="170" spans="1:8" x14ac:dyDescent="0.2">
      <c r="A170" s="60">
        <v>7</v>
      </c>
      <c r="B170" s="40">
        <v>7.01</v>
      </c>
      <c r="C170" s="40">
        <v>0.48</v>
      </c>
      <c r="D170" s="40">
        <v>1.46E-2</v>
      </c>
      <c r="E170" s="60">
        <v>20</v>
      </c>
      <c r="F170" s="56">
        <v>0.01</v>
      </c>
      <c r="G170" s="40">
        <v>0.223</v>
      </c>
      <c r="H170" s="60">
        <v>10</v>
      </c>
    </row>
    <row r="171" spans="1:8" x14ac:dyDescent="0.2">
      <c r="A171" s="60">
        <v>7</v>
      </c>
      <c r="B171" s="40">
        <v>6.91</v>
      </c>
      <c r="C171" s="40">
        <v>0.45200000000000001</v>
      </c>
      <c r="D171" s="40">
        <v>1.0800000000000001E-2</v>
      </c>
      <c r="E171" s="60">
        <v>20</v>
      </c>
      <c r="F171" s="56">
        <v>0.01</v>
      </c>
      <c r="G171" s="40">
        <v>0.223</v>
      </c>
      <c r="H171" s="60">
        <v>11</v>
      </c>
    </row>
    <row r="172" spans="1:8" x14ac:dyDescent="0.2">
      <c r="A172" s="60">
        <v>7</v>
      </c>
      <c r="B172" s="40">
        <v>7.47</v>
      </c>
      <c r="C172" s="40">
        <v>0.91600000000000004</v>
      </c>
      <c r="D172" s="40">
        <v>1.0800000000000001E-2</v>
      </c>
      <c r="E172" s="60">
        <v>20</v>
      </c>
      <c r="F172" s="56">
        <v>0.01</v>
      </c>
      <c r="G172" s="40">
        <v>0.223</v>
      </c>
      <c r="H172" s="60">
        <v>12</v>
      </c>
    </row>
    <row r="173" spans="1:8" x14ac:dyDescent="0.2">
      <c r="A173" s="60">
        <v>7</v>
      </c>
      <c r="B173" s="40">
        <v>7.44</v>
      </c>
      <c r="C173" s="40">
        <v>0.68200000000000005</v>
      </c>
      <c r="D173" s="40">
        <v>9.9000000000000008E-3</v>
      </c>
      <c r="E173" s="60">
        <v>20</v>
      </c>
      <c r="F173" s="56">
        <v>0.01</v>
      </c>
      <c r="G173" s="40">
        <v>0.223</v>
      </c>
      <c r="H173" s="60">
        <v>13</v>
      </c>
    </row>
    <row r="174" spans="1:8" x14ac:dyDescent="0.2">
      <c r="A174" s="60">
        <v>7</v>
      </c>
      <c r="B174" s="40">
        <v>7.21</v>
      </c>
      <c r="C174" s="40">
        <v>0.80800000000000005</v>
      </c>
      <c r="D174" s="40">
        <v>9.0299999999999998E-3</v>
      </c>
      <c r="E174" s="60">
        <v>20</v>
      </c>
      <c r="F174" s="56">
        <v>0.01</v>
      </c>
      <c r="G174" s="40">
        <v>0.223</v>
      </c>
      <c r="H174" s="60">
        <v>14</v>
      </c>
    </row>
    <row r="175" spans="1:8" x14ac:dyDescent="0.2">
      <c r="A175" s="60">
        <v>7</v>
      </c>
      <c r="B175" s="40">
        <v>7.44</v>
      </c>
      <c r="C175" s="40">
        <v>0.71499999999999997</v>
      </c>
      <c r="D175" s="40">
        <v>8.1899999999999994E-3</v>
      </c>
      <c r="E175" s="60">
        <v>20</v>
      </c>
      <c r="F175" s="56">
        <v>0.01</v>
      </c>
      <c r="G175" s="40">
        <v>0.223</v>
      </c>
      <c r="H175" s="60">
        <v>15</v>
      </c>
    </row>
    <row r="176" spans="1:8" x14ac:dyDescent="0.2">
      <c r="A176" s="60">
        <v>7</v>
      </c>
      <c r="B176" s="40">
        <v>6.74</v>
      </c>
      <c r="C176" s="40">
        <v>0.59299999999999997</v>
      </c>
      <c r="D176" s="40">
        <v>1.17E-2</v>
      </c>
      <c r="E176" s="60">
        <v>20</v>
      </c>
      <c r="F176" s="56">
        <v>0.01</v>
      </c>
      <c r="G176" s="40">
        <v>0.223</v>
      </c>
      <c r="H176" s="60">
        <v>16</v>
      </c>
    </row>
    <row r="177" spans="1:8" x14ac:dyDescent="0.2">
      <c r="A177" s="60">
        <v>7</v>
      </c>
      <c r="B177" s="40">
        <v>6.76</v>
      </c>
      <c r="C177" s="40">
        <v>0.67500000000000004</v>
      </c>
      <c r="D177" s="40">
        <v>1.3299999999999999E-2</v>
      </c>
      <c r="E177" s="60">
        <v>20</v>
      </c>
      <c r="F177" s="56">
        <v>0.01</v>
      </c>
      <c r="G177" s="40">
        <v>0.223</v>
      </c>
      <c r="H177" s="60">
        <v>17</v>
      </c>
    </row>
    <row r="178" spans="1:8" x14ac:dyDescent="0.2">
      <c r="A178" s="60">
        <v>7</v>
      </c>
      <c r="B178" s="40">
        <v>7.38</v>
      </c>
      <c r="C178" s="40">
        <v>0.63500000000000001</v>
      </c>
      <c r="D178" s="40">
        <v>1.72E-2</v>
      </c>
      <c r="E178" s="60">
        <v>20</v>
      </c>
      <c r="F178" s="56">
        <v>0.01</v>
      </c>
      <c r="G178" s="40">
        <v>0.223</v>
      </c>
      <c r="H178" s="60">
        <v>18</v>
      </c>
    </row>
    <row r="179" spans="1:8" x14ac:dyDescent="0.2">
      <c r="A179" s="60">
        <v>7</v>
      </c>
      <c r="B179" s="40">
        <v>6.6</v>
      </c>
      <c r="C179" s="40">
        <v>0.93799999999999994</v>
      </c>
      <c r="D179" s="40">
        <v>1.37E-2</v>
      </c>
      <c r="E179" s="60">
        <v>20</v>
      </c>
      <c r="F179" s="56">
        <v>0.01</v>
      </c>
      <c r="G179" s="40">
        <v>0.223</v>
      </c>
      <c r="H179" s="60">
        <v>19</v>
      </c>
    </row>
    <row r="180" spans="1:8" x14ac:dyDescent="0.2">
      <c r="A180" s="60">
        <v>7</v>
      </c>
      <c r="B180" s="40">
        <v>7.22</v>
      </c>
      <c r="C180" s="40">
        <v>0.65200000000000002</v>
      </c>
      <c r="D180" s="40">
        <v>1.2500000000000001E-2</v>
      </c>
      <c r="E180" s="60">
        <v>20</v>
      </c>
      <c r="F180" s="56">
        <v>0.01</v>
      </c>
      <c r="G180" s="40">
        <v>0.223</v>
      </c>
      <c r="H180" s="60">
        <v>20</v>
      </c>
    </row>
    <row r="181" spans="1:8" x14ac:dyDescent="0.2">
      <c r="A181" s="60">
        <v>8</v>
      </c>
      <c r="B181" s="40">
        <v>7.79</v>
      </c>
      <c r="C181" s="40">
        <v>0.93300000000000005</v>
      </c>
      <c r="D181" s="40">
        <v>9.4800000000000006E-3</v>
      </c>
      <c r="E181" s="60">
        <v>20</v>
      </c>
      <c r="F181" s="56">
        <v>0.01</v>
      </c>
      <c r="G181" s="40">
        <v>0.30299999999999999</v>
      </c>
      <c r="H181" s="60">
        <v>1</v>
      </c>
    </row>
    <row r="182" spans="1:8" x14ac:dyDescent="0.2">
      <c r="A182" s="60">
        <v>8</v>
      </c>
      <c r="B182" s="40">
        <v>8.25</v>
      </c>
      <c r="C182" s="40">
        <v>0.73599999999999999</v>
      </c>
      <c r="D182" s="40">
        <v>9.0799999999999995E-3</v>
      </c>
      <c r="E182" s="60">
        <v>20</v>
      </c>
      <c r="F182" s="56">
        <v>0.01</v>
      </c>
      <c r="G182" s="40">
        <v>0.30299999999999999</v>
      </c>
      <c r="H182" s="60">
        <v>2</v>
      </c>
    </row>
    <row r="183" spans="1:8" x14ac:dyDescent="0.2">
      <c r="A183" s="60">
        <v>8</v>
      </c>
      <c r="B183" s="40">
        <v>8.5</v>
      </c>
      <c r="C183" s="40">
        <v>0.872</v>
      </c>
      <c r="D183" s="40">
        <v>7.7499999999999999E-3</v>
      </c>
      <c r="E183" s="60">
        <v>20</v>
      </c>
      <c r="F183" s="56">
        <v>0.01</v>
      </c>
      <c r="G183" s="40">
        <v>0.30299999999999999</v>
      </c>
      <c r="H183" s="60">
        <v>3</v>
      </c>
    </row>
    <row r="184" spans="1:8" x14ac:dyDescent="0.2">
      <c r="A184" s="60">
        <v>8</v>
      </c>
      <c r="B184" s="40">
        <v>8.42</v>
      </c>
      <c r="C184" s="40">
        <v>0.94599999999999995</v>
      </c>
      <c r="D184" s="40">
        <v>6.4400000000000004E-3</v>
      </c>
      <c r="E184" s="60">
        <v>20</v>
      </c>
      <c r="F184" s="56">
        <v>0.01</v>
      </c>
      <c r="G184" s="40">
        <v>0.30299999999999999</v>
      </c>
      <c r="H184" s="60">
        <v>4</v>
      </c>
    </row>
    <row r="185" spans="1:8" x14ac:dyDescent="0.2">
      <c r="A185" s="60">
        <v>8</v>
      </c>
      <c r="B185" s="40">
        <v>8.2100000000000009</v>
      </c>
      <c r="C185" s="40">
        <v>0.80100000000000005</v>
      </c>
      <c r="D185" s="40">
        <v>7.7400000000000004E-3</v>
      </c>
      <c r="E185" s="60">
        <v>20</v>
      </c>
      <c r="F185" s="56">
        <v>0.01</v>
      </c>
      <c r="G185" s="40">
        <v>0.30299999999999999</v>
      </c>
      <c r="H185" s="60">
        <v>5</v>
      </c>
    </row>
    <row r="186" spans="1:8" x14ac:dyDescent="0.2">
      <c r="A186" s="60">
        <v>8</v>
      </c>
      <c r="B186" s="40">
        <v>8.36</v>
      </c>
      <c r="C186" s="40">
        <v>0.61799999999999999</v>
      </c>
      <c r="D186" s="40">
        <v>9.9000000000000008E-3</v>
      </c>
      <c r="E186" s="60">
        <v>20</v>
      </c>
      <c r="F186" s="56">
        <v>0.01</v>
      </c>
      <c r="G186" s="40">
        <v>0.30299999999999999</v>
      </c>
      <c r="H186" s="60">
        <v>6</v>
      </c>
    </row>
    <row r="187" spans="1:8" x14ac:dyDescent="0.2">
      <c r="A187" s="60">
        <v>8</v>
      </c>
      <c r="B187" s="40">
        <v>7.62</v>
      </c>
      <c r="C187" s="40">
        <v>0.66300000000000003</v>
      </c>
      <c r="D187" s="40">
        <v>7.3200000000000001E-3</v>
      </c>
      <c r="E187" s="60">
        <v>20</v>
      </c>
      <c r="F187" s="56">
        <v>0.01</v>
      </c>
      <c r="G187" s="40">
        <v>0.30299999999999999</v>
      </c>
      <c r="H187" s="60">
        <v>7</v>
      </c>
    </row>
    <row r="188" spans="1:8" x14ac:dyDescent="0.2">
      <c r="A188" s="60">
        <v>8</v>
      </c>
      <c r="B188" s="40">
        <v>8</v>
      </c>
      <c r="C188" s="40">
        <v>0.60299999999999998</v>
      </c>
      <c r="D188" s="40">
        <v>4.7400000000000003E-3</v>
      </c>
      <c r="E188" s="60">
        <v>20</v>
      </c>
      <c r="F188" s="56">
        <v>0.01</v>
      </c>
      <c r="G188" s="40">
        <v>0.30299999999999999</v>
      </c>
      <c r="H188" s="60">
        <v>8</v>
      </c>
    </row>
    <row r="189" spans="1:8" x14ac:dyDescent="0.2">
      <c r="A189" s="60">
        <v>8</v>
      </c>
      <c r="B189" s="40">
        <v>8.0299999999999994</v>
      </c>
      <c r="C189" s="40">
        <v>0.68500000000000005</v>
      </c>
      <c r="D189" s="40">
        <v>5.5999999999999999E-3</v>
      </c>
      <c r="E189" s="60">
        <v>20</v>
      </c>
      <c r="F189" s="56">
        <v>0.01</v>
      </c>
      <c r="G189" s="40">
        <v>0.30299999999999999</v>
      </c>
      <c r="H189" s="60">
        <v>9</v>
      </c>
    </row>
    <row r="190" spans="1:8" x14ac:dyDescent="0.2">
      <c r="A190" s="60">
        <v>8</v>
      </c>
      <c r="B190" s="40">
        <v>8.0299999999999994</v>
      </c>
      <c r="C190" s="40">
        <v>0.72399999999999998</v>
      </c>
      <c r="D190" s="40">
        <v>3.4499999999999999E-3</v>
      </c>
      <c r="E190" s="60">
        <v>20</v>
      </c>
      <c r="F190" s="56">
        <v>0.01</v>
      </c>
      <c r="G190" s="40">
        <v>0.30299999999999999</v>
      </c>
      <c r="H190" s="60">
        <v>10</v>
      </c>
    </row>
    <row r="191" spans="1:8" x14ac:dyDescent="0.2">
      <c r="A191" s="60">
        <v>8</v>
      </c>
      <c r="B191" s="40">
        <v>7.97</v>
      </c>
      <c r="C191" s="40">
        <v>0.82599999999999996</v>
      </c>
      <c r="D191" s="40">
        <v>8.1899999999999994E-3</v>
      </c>
      <c r="E191" s="60">
        <v>20</v>
      </c>
      <c r="F191" s="56">
        <v>0.01</v>
      </c>
      <c r="G191" s="40">
        <v>0.30299999999999999</v>
      </c>
      <c r="H191" s="60">
        <v>11</v>
      </c>
    </row>
    <row r="192" spans="1:8" x14ac:dyDescent="0.2">
      <c r="A192" s="60">
        <v>8</v>
      </c>
      <c r="B192" s="40">
        <v>7.56</v>
      </c>
      <c r="C192" s="40">
        <v>0.58399999999999996</v>
      </c>
      <c r="D192" s="40">
        <v>6.8999999999999999E-3</v>
      </c>
      <c r="E192" s="60">
        <v>20</v>
      </c>
      <c r="F192" s="56">
        <v>0.01</v>
      </c>
      <c r="G192" s="40">
        <v>0.30299999999999999</v>
      </c>
      <c r="H192" s="60">
        <v>12</v>
      </c>
    </row>
    <row r="193" spans="1:8" x14ac:dyDescent="0.2">
      <c r="A193" s="60">
        <v>8</v>
      </c>
      <c r="B193" s="40">
        <v>8.31</v>
      </c>
      <c r="C193" s="40">
        <v>0.871</v>
      </c>
      <c r="D193" s="40">
        <v>9.4999999999999998E-3</v>
      </c>
      <c r="E193" s="60">
        <v>20</v>
      </c>
      <c r="F193" s="56">
        <v>0.01</v>
      </c>
      <c r="G193" s="40">
        <v>0.30299999999999999</v>
      </c>
      <c r="H193" s="60">
        <v>13</v>
      </c>
    </row>
    <row r="194" spans="1:8" x14ac:dyDescent="0.2">
      <c r="A194" s="60">
        <v>8</v>
      </c>
      <c r="B194" s="40">
        <v>8</v>
      </c>
      <c r="C194" s="40">
        <v>0.68200000000000005</v>
      </c>
      <c r="D194" s="40">
        <v>8.5800000000000008E-3</v>
      </c>
      <c r="E194" s="60">
        <v>20</v>
      </c>
      <c r="F194" s="56">
        <v>0.01</v>
      </c>
      <c r="G194" s="40">
        <v>0.30299999999999999</v>
      </c>
      <c r="H194" s="60">
        <v>14</v>
      </c>
    </row>
    <row r="195" spans="1:8" x14ac:dyDescent="0.2">
      <c r="A195" s="60">
        <v>8</v>
      </c>
      <c r="B195" s="40">
        <v>7.75</v>
      </c>
      <c r="C195" s="40">
        <v>0.89400000000000002</v>
      </c>
      <c r="D195" s="40">
        <v>9.4599999999999997E-3</v>
      </c>
      <c r="E195" s="60">
        <v>20</v>
      </c>
      <c r="F195" s="56">
        <v>0.01</v>
      </c>
      <c r="G195" s="40">
        <v>0.30299999999999999</v>
      </c>
      <c r="H195" s="60">
        <v>15</v>
      </c>
    </row>
    <row r="196" spans="1:8" x14ac:dyDescent="0.2">
      <c r="A196" s="60">
        <v>8</v>
      </c>
      <c r="B196" s="40">
        <v>8.44</v>
      </c>
      <c r="C196" s="40">
        <v>0.85399999999999998</v>
      </c>
      <c r="D196" s="40">
        <v>6.8999999999999999E-3</v>
      </c>
      <c r="E196" s="60">
        <v>20</v>
      </c>
      <c r="F196" s="56">
        <v>0.01</v>
      </c>
      <c r="G196" s="40">
        <v>0.30299999999999999</v>
      </c>
      <c r="H196" s="60">
        <v>16</v>
      </c>
    </row>
    <row r="197" spans="1:8" x14ac:dyDescent="0.2">
      <c r="A197" s="60">
        <v>8</v>
      </c>
      <c r="B197" s="40">
        <v>8.1300000000000008</v>
      </c>
      <c r="C197" s="40">
        <v>0.47599999999999998</v>
      </c>
      <c r="D197" s="40">
        <v>1.03E-2</v>
      </c>
      <c r="E197" s="60">
        <v>20</v>
      </c>
      <c r="F197" s="56">
        <v>0.01</v>
      </c>
      <c r="G197" s="40">
        <v>0.30299999999999999</v>
      </c>
      <c r="H197" s="60">
        <v>17</v>
      </c>
    </row>
    <row r="198" spans="1:8" x14ac:dyDescent="0.2">
      <c r="A198" s="60">
        <v>8</v>
      </c>
      <c r="B198" s="40">
        <v>8.25</v>
      </c>
      <c r="C198" s="40">
        <v>0.70899999999999996</v>
      </c>
      <c r="D198" s="40">
        <v>7.3299999999999997E-3</v>
      </c>
      <c r="E198" s="60">
        <v>20</v>
      </c>
      <c r="F198" s="56">
        <v>0.01</v>
      </c>
      <c r="G198" s="40">
        <v>0.30299999999999999</v>
      </c>
      <c r="H198" s="60">
        <v>18</v>
      </c>
    </row>
    <row r="199" spans="1:8" x14ac:dyDescent="0.2">
      <c r="A199" s="60">
        <v>8</v>
      </c>
      <c r="B199" s="40">
        <v>7.68</v>
      </c>
      <c r="C199" s="40">
        <v>0.63800000000000001</v>
      </c>
      <c r="D199" s="40">
        <v>8.1799999999999998E-3</v>
      </c>
      <c r="E199" s="60">
        <v>20</v>
      </c>
      <c r="F199" s="56">
        <v>0.01</v>
      </c>
      <c r="G199" s="40">
        <v>0.30299999999999999</v>
      </c>
      <c r="H199" s="60">
        <v>19</v>
      </c>
    </row>
    <row r="200" spans="1:8" x14ac:dyDescent="0.2">
      <c r="A200" s="60">
        <v>8</v>
      </c>
      <c r="B200" s="40">
        <v>8.42</v>
      </c>
      <c r="C200" s="40">
        <v>0.93400000000000005</v>
      </c>
      <c r="D200" s="40">
        <v>5.1799999999999997E-3</v>
      </c>
      <c r="E200" s="60">
        <v>20</v>
      </c>
      <c r="F200" s="56">
        <v>0.01</v>
      </c>
      <c r="G200" s="40">
        <v>0.30299999999999999</v>
      </c>
      <c r="H200" s="60">
        <v>20</v>
      </c>
    </row>
    <row r="201" spans="1:8" x14ac:dyDescent="0.2">
      <c r="A201" s="60">
        <v>9</v>
      </c>
      <c r="B201" s="40">
        <v>9.48</v>
      </c>
      <c r="C201" s="40">
        <v>0.85899999999999999</v>
      </c>
      <c r="D201" s="40">
        <v>6.9199999999999999E-3</v>
      </c>
      <c r="E201" s="60">
        <v>20</v>
      </c>
      <c r="F201" s="56">
        <v>0.01</v>
      </c>
      <c r="G201" s="40">
        <v>0.313</v>
      </c>
      <c r="H201" s="60">
        <v>1</v>
      </c>
    </row>
    <row r="202" spans="1:8" x14ac:dyDescent="0.2">
      <c r="A202" s="60">
        <v>9</v>
      </c>
      <c r="B202" s="40">
        <v>8.7799999999999994</v>
      </c>
      <c r="C202" s="40">
        <v>0.96</v>
      </c>
      <c r="D202" s="40">
        <v>9.4699999999999993E-3</v>
      </c>
      <c r="E202" s="60">
        <v>20</v>
      </c>
      <c r="F202" s="56">
        <v>0.01</v>
      </c>
      <c r="G202" s="40">
        <v>0.313</v>
      </c>
      <c r="H202" s="60">
        <v>2</v>
      </c>
    </row>
    <row r="203" spans="1:8" x14ac:dyDescent="0.2">
      <c r="A203" s="60">
        <v>9</v>
      </c>
      <c r="B203" s="40">
        <v>9.31</v>
      </c>
      <c r="C203" s="40">
        <v>0.79200000000000004</v>
      </c>
      <c r="D203" s="40">
        <v>1.03E-2</v>
      </c>
      <c r="E203" s="60">
        <v>20</v>
      </c>
      <c r="F203" s="56">
        <v>0.01</v>
      </c>
      <c r="G203" s="40">
        <v>0.313</v>
      </c>
      <c r="H203" s="60">
        <v>3</v>
      </c>
    </row>
    <row r="204" spans="1:8" x14ac:dyDescent="0.2">
      <c r="A204" s="60">
        <v>9</v>
      </c>
      <c r="B204" s="40">
        <v>8.65</v>
      </c>
      <c r="C204" s="40">
        <v>0.85799999999999998</v>
      </c>
      <c r="D204" s="40">
        <v>6.43E-3</v>
      </c>
      <c r="E204" s="60">
        <v>20</v>
      </c>
      <c r="F204" s="56">
        <v>0.01</v>
      </c>
      <c r="G204" s="40">
        <v>0.313</v>
      </c>
      <c r="H204" s="60">
        <v>4</v>
      </c>
    </row>
    <row r="205" spans="1:8" x14ac:dyDescent="0.2">
      <c r="A205" s="60">
        <v>9</v>
      </c>
      <c r="B205" s="40">
        <v>8.68</v>
      </c>
      <c r="C205" s="40">
        <v>0.95899999999999996</v>
      </c>
      <c r="D205" s="40">
        <v>5.1700000000000001E-3</v>
      </c>
      <c r="E205" s="60">
        <v>20</v>
      </c>
      <c r="F205" s="56">
        <v>0.01</v>
      </c>
      <c r="G205" s="40">
        <v>0.313</v>
      </c>
      <c r="H205" s="60">
        <v>5</v>
      </c>
    </row>
    <row r="206" spans="1:8" x14ac:dyDescent="0.2">
      <c r="A206" s="60">
        <v>9</v>
      </c>
      <c r="B206" s="40">
        <v>8.67</v>
      </c>
      <c r="C206" s="40">
        <v>0.68899999999999995</v>
      </c>
      <c r="D206" s="40">
        <v>9.4699999999999993E-3</v>
      </c>
      <c r="E206" s="60">
        <v>20</v>
      </c>
      <c r="F206" s="56">
        <v>0.01</v>
      </c>
      <c r="G206" s="40">
        <v>0.313</v>
      </c>
      <c r="H206" s="60">
        <v>6</v>
      </c>
    </row>
    <row r="207" spans="1:8" x14ac:dyDescent="0.2">
      <c r="A207" s="60">
        <v>9</v>
      </c>
      <c r="B207" s="40">
        <v>9.1</v>
      </c>
      <c r="C207" s="40">
        <v>0.93600000000000005</v>
      </c>
      <c r="D207" s="40">
        <v>6.45E-3</v>
      </c>
      <c r="E207" s="60">
        <v>20</v>
      </c>
      <c r="F207" s="56">
        <v>0.01</v>
      </c>
      <c r="G207" s="40">
        <v>0.313</v>
      </c>
      <c r="H207" s="60">
        <v>7</v>
      </c>
    </row>
    <row r="208" spans="1:8" x14ac:dyDescent="0.2">
      <c r="A208" s="60">
        <v>9</v>
      </c>
      <c r="B208" s="40">
        <v>8.73</v>
      </c>
      <c r="C208" s="40">
        <v>0.70099999999999996</v>
      </c>
      <c r="D208" s="40">
        <v>8.6099999999999996E-3</v>
      </c>
      <c r="E208" s="60">
        <v>20</v>
      </c>
      <c r="F208" s="56">
        <v>0.01</v>
      </c>
      <c r="G208" s="40">
        <v>0.313</v>
      </c>
      <c r="H208" s="60">
        <v>8</v>
      </c>
    </row>
    <row r="209" spans="1:8" x14ac:dyDescent="0.2">
      <c r="A209" s="60">
        <v>9</v>
      </c>
      <c r="B209" s="40">
        <v>9.17</v>
      </c>
      <c r="C209" s="40">
        <v>0.755</v>
      </c>
      <c r="D209" s="40">
        <v>6.8799999999999998E-3</v>
      </c>
      <c r="E209" s="60">
        <v>20</v>
      </c>
      <c r="F209" s="56">
        <v>0.01</v>
      </c>
      <c r="G209" s="40">
        <v>0.313</v>
      </c>
      <c r="H209" s="60">
        <v>9</v>
      </c>
    </row>
    <row r="210" spans="1:8" x14ac:dyDescent="0.2">
      <c r="A210" s="60">
        <v>9</v>
      </c>
      <c r="B210" s="40">
        <v>8.5</v>
      </c>
      <c r="C210" s="40">
        <v>0.72599999999999998</v>
      </c>
      <c r="D210" s="40">
        <v>4.3200000000000001E-3</v>
      </c>
      <c r="E210" s="60">
        <v>20</v>
      </c>
      <c r="F210" s="56">
        <v>0.01</v>
      </c>
      <c r="G210" s="40">
        <v>0.313</v>
      </c>
      <c r="H210" s="60">
        <v>10</v>
      </c>
    </row>
    <row r="211" spans="1:8" x14ac:dyDescent="0.2">
      <c r="A211" s="60">
        <v>9</v>
      </c>
      <c r="B211" s="40">
        <v>9.34</v>
      </c>
      <c r="C211" s="40">
        <v>0.84499999999999997</v>
      </c>
      <c r="D211" s="40">
        <v>1.1599999999999999E-2</v>
      </c>
      <c r="E211" s="60">
        <v>20</v>
      </c>
      <c r="F211" s="56">
        <v>0.01</v>
      </c>
      <c r="G211" s="40">
        <v>0.313</v>
      </c>
      <c r="H211" s="60">
        <v>11</v>
      </c>
    </row>
    <row r="212" spans="1:8" x14ac:dyDescent="0.2">
      <c r="A212" s="60">
        <v>9</v>
      </c>
      <c r="B212" s="40">
        <v>8.89</v>
      </c>
      <c r="C212" s="40">
        <v>0.77800000000000002</v>
      </c>
      <c r="D212" s="40">
        <v>7.77E-3</v>
      </c>
      <c r="E212" s="60">
        <v>20</v>
      </c>
      <c r="F212" s="56">
        <v>0.01</v>
      </c>
      <c r="G212" s="40">
        <v>0.313</v>
      </c>
      <c r="H212" s="60">
        <v>12</v>
      </c>
    </row>
    <row r="213" spans="1:8" x14ac:dyDescent="0.2">
      <c r="A213" s="60">
        <v>9</v>
      </c>
      <c r="B213" s="40">
        <v>8.82</v>
      </c>
      <c r="C213" s="40">
        <v>0.89700000000000002</v>
      </c>
      <c r="D213" s="40">
        <v>6.4700000000000001E-3</v>
      </c>
      <c r="E213" s="60">
        <v>20</v>
      </c>
      <c r="F213" s="56">
        <v>0.01</v>
      </c>
      <c r="G213" s="40">
        <v>0.313</v>
      </c>
      <c r="H213" s="60">
        <v>13</v>
      </c>
    </row>
    <row r="214" spans="1:8" x14ac:dyDescent="0.2">
      <c r="A214" s="60">
        <v>9</v>
      </c>
      <c r="B214" s="40">
        <v>8.9700000000000006</v>
      </c>
      <c r="C214" s="40">
        <v>0.95899999999999996</v>
      </c>
      <c r="D214" s="40">
        <v>7.7600000000000004E-3</v>
      </c>
      <c r="E214" s="60">
        <v>20</v>
      </c>
      <c r="F214" s="56">
        <v>0.01</v>
      </c>
      <c r="G214" s="40">
        <v>0.313</v>
      </c>
      <c r="H214" s="60">
        <v>14</v>
      </c>
    </row>
    <row r="215" spans="1:8" x14ac:dyDescent="0.2">
      <c r="A215" s="60">
        <v>9</v>
      </c>
      <c r="B215" s="40">
        <v>8.6300000000000008</v>
      </c>
      <c r="C215" s="40">
        <v>0.871</v>
      </c>
      <c r="D215" s="40">
        <v>6.0400000000000002E-3</v>
      </c>
      <c r="E215" s="60">
        <v>20</v>
      </c>
      <c r="F215" s="56">
        <v>0.01</v>
      </c>
      <c r="G215" s="40">
        <v>0.313</v>
      </c>
      <c r="H215" s="60">
        <v>15</v>
      </c>
    </row>
    <row r="216" spans="1:8" x14ac:dyDescent="0.2">
      <c r="A216" s="60">
        <v>9</v>
      </c>
      <c r="B216" s="40">
        <v>8.92</v>
      </c>
      <c r="C216" s="40">
        <v>0.872</v>
      </c>
      <c r="D216" s="40">
        <v>9.9299999999999996E-3</v>
      </c>
      <c r="E216" s="60">
        <v>20</v>
      </c>
      <c r="F216" s="56">
        <v>0.01</v>
      </c>
      <c r="G216" s="40">
        <v>0.313</v>
      </c>
      <c r="H216" s="60">
        <v>16</v>
      </c>
    </row>
    <row r="217" spans="1:8" x14ac:dyDescent="0.2">
      <c r="A217" s="60">
        <v>9</v>
      </c>
      <c r="B217" s="40">
        <v>9.0299999999999994</v>
      </c>
      <c r="C217" s="40">
        <v>0.89700000000000002</v>
      </c>
      <c r="D217" s="40">
        <v>9.0600000000000003E-3</v>
      </c>
      <c r="E217" s="60">
        <v>20</v>
      </c>
      <c r="F217" s="56">
        <v>0.01</v>
      </c>
      <c r="G217" s="40">
        <v>0.313</v>
      </c>
      <c r="H217" s="60">
        <v>17</v>
      </c>
    </row>
    <row r="218" spans="1:8" x14ac:dyDescent="0.2">
      <c r="A218" s="60">
        <v>9</v>
      </c>
      <c r="B218" s="40">
        <v>8.59</v>
      </c>
      <c r="C218" s="40">
        <v>0.86</v>
      </c>
      <c r="D218" s="40">
        <v>6.9100000000000003E-3</v>
      </c>
      <c r="E218" s="60">
        <v>20</v>
      </c>
      <c r="F218" s="56">
        <v>0.01</v>
      </c>
      <c r="G218" s="40">
        <v>0.313</v>
      </c>
      <c r="H218" s="60">
        <v>18</v>
      </c>
    </row>
    <row r="219" spans="1:8" x14ac:dyDescent="0.2">
      <c r="A219" s="60">
        <v>9</v>
      </c>
      <c r="B219" s="40">
        <v>8.69</v>
      </c>
      <c r="C219" s="40">
        <v>0.68899999999999995</v>
      </c>
      <c r="D219" s="40">
        <v>3.8800000000000002E-3</v>
      </c>
      <c r="E219" s="60">
        <v>20</v>
      </c>
      <c r="F219" s="56">
        <v>0.01</v>
      </c>
      <c r="G219" s="40">
        <v>0.313</v>
      </c>
      <c r="H219" s="60">
        <v>19</v>
      </c>
    </row>
    <row r="220" spans="1:8" x14ac:dyDescent="0.2">
      <c r="A220" s="60">
        <v>9</v>
      </c>
      <c r="B220" s="40">
        <v>8.68</v>
      </c>
      <c r="C220" s="40">
        <v>0.88200000000000001</v>
      </c>
      <c r="D220" s="40">
        <v>4.3099999999999996E-3</v>
      </c>
      <c r="E220" s="60">
        <v>20</v>
      </c>
      <c r="F220" s="56">
        <v>0.01</v>
      </c>
      <c r="G220" s="40">
        <v>0.313</v>
      </c>
      <c r="H220" s="60">
        <v>20</v>
      </c>
    </row>
    <row r="221" spans="1:8" x14ac:dyDescent="0.2">
      <c r="A221" s="60">
        <v>10</v>
      </c>
      <c r="B221" s="40">
        <v>10.3</v>
      </c>
      <c r="C221" s="40">
        <v>0.88300000000000001</v>
      </c>
      <c r="D221" s="40">
        <v>2.15E-3</v>
      </c>
      <c r="E221" s="60">
        <v>20</v>
      </c>
      <c r="F221" s="56">
        <v>0.01</v>
      </c>
      <c r="G221" s="40">
        <v>0.49299999999999999</v>
      </c>
      <c r="H221" s="60">
        <v>1</v>
      </c>
    </row>
    <row r="222" spans="1:8" x14ac:dyDescent="0.2">
      <c r="A222" s="60">
        <v>10</v>
      </c>
      <c r="B222" s="40">
        <v>9.99</v>
      </c>
      <c r="C222" s="40">
        <v>0.90700000000000003</v>
      </c>
      <c r="D222" s="40">
        <v>2.15E-3</v>
      </c>
      <c r="E222" s="60">
        <v>20</v>
      </c>
      <c r="F222" s="56">
        <v>0.01</v>
      </c>
      <c r="G222" s="40">
        <v>0.49299999999999999</v>
      </c>
      <c r="H222" s="60">
        <v>2</v>
      </c>
    </row>
    <row r="223" spans="1:8" x14ac:dyDescent="0.2">
      <c r="A223" s="60">
        <v>10</v>
      </c>
      <c r="B223" s="40">
        <v>10.4</v>
      </c>
      <c r="C223" s="40">
        <v>0.85399999999999998</v>
      </c>
      <c r="D223" s="40">
        <v>-3.0200000000000001E-3</v>
      </c>
      <c r="E223" s="60">
        <v>20</v>
      </c>
      <c r="F223" s="56">
        <v>0.01</v>
      </c>
      <c r="G223" s="40">
        <v>0.49299999999999999</v>
      </c>
      <c r="H223" s="60">
        <v>3</v>
      </c>
    </row>
    <row r="224" spans="1:8" x14ac:dyDescent="0.2">
      <c r="A224" s="60">
        <v>10</v>
      </c>
      <c r="B224" s="40">
        <v>10.4</v>
      </c>
      <c r="C224" s="40">
        <v>0.94699999999999995</v>
      </c>
      <c r="D224" s="40">
        <v>-8.6300000000000005E-4</v>
      </c>
      <c r="E224" s="60">
        <v>20</v>
      </c>
      <c r="F224" s="56">
        <v>0.01</v>
      </c>
      <c r="G224" s="40">
        <v>0.49299999999999999</v>
      </c>
      <c r="H224" s="60">
        <v>4</v>
      </c>
    </row>
    <row r="225" spans="1:8" x14ac:dyDescent="0.2">
      <c r="A225" s="60">
        <v>10</v>
      </c>
      <c r="B225" s="40">
        <v>9.8000000000000007</v>
      </c>
      <c r="C225" s="40">
        <v>0.84399999999999997</v>
      </c>
      <c r="D225" s="40">
        <v>2.16E-3</v>
      </c>
      <c r="E225" s="60">
        <v>20</v>
      </c>
      <c r="F225" s="56">
        <v>0.01</v>
      </c>
      <c r="G225" s="40">
        <v>0.49299999999999999</v>
      </c>
      <c r="H225" s="60">
        <v>5</v>
      </c>
    </row>
    <row r="226" spans="1:8" x14ac:dyDescent="0.2">
      <c r="A226" s="60">
        <v>10</v>
      </c>
      <c r="B226" s="40">
        <v>9.5399999999999991</v>
      </c>
      <c r="C226" s="40">
        <v>0.96199999999999997</v>
      </c>
      <c r="D226" s="40">
        <v>-4.3100000000000001E-4</v>
      </c>
      <c r="E226" s="60">
        <v>20</v>
      </c>
      <c r="F226" s="56">
        <v>0.01</v>
      </c>
      <c r="G226" s="40">
        <v>0.49299999999999999</v>
      </c>
      <c r="H226" s="60">
        <v>6</v>
      </c>
    </row>
    <row r="227" spans="1:8" x14ac:dyDescent="0.2">
      <c r="A227" s="60">
        <v>10</v>
      </c>
      <c r="B227" s="40">
        <v>9.7100000000000009</v>
      </c>
      <c r="C227" s="40">
        <v>0.874</v>
      </c>
      <c r="D227" s="40">
        <v>-3.0200000000000001E-3</v>
      </c>
      <c r="E227" s="60">
        <v>20</v>
      </c>
      <c r="F227" s="56">
        <v>0.01</v>
      </c>
      <c r="G227" s="40">
        <v>0.49299999999999999</v>
      </c>
      <c r="H227" s="60">
        <v>7</v>
      </c>
    </row>
    <row r="228" spans="1:8" x14ac:dyDescent="0.2">
      <c r="A228" s="60">
        <v>10</v>
      </c>
      <c r="B228" s="40">
        <v>10.3</v>
      </c>
      <c r="C228" s="40">
        <v>0.72399999999999998</v>
      </c>
      <c r="D228" s="40">
        <v>-3.46E-3</v>
      </c>
      <c r="E228" s="60">
        <v>20</v>
      </c>
      <c r="F228" s="56">
        <v>0.01</v>
      </c>
      <c r="G228" s="40">
        <v>0.49299999999999999</v>
      </c>
      <c r="H228" s="60">
        <v>8</v>
      </c>
    </row>
    <row r="229" spans="1:8" x14ac:dyDescent="0.2">
      <c r="A229" s="60">
        <v>10</v>
      </c>
      <c r="B229" s="40">
        <v>10.3</v>
      </c>
      <c r="C229" s="40">
        <v>0.93400000000000005</v>
      </c>
      <c r="D229" s="40">
        <v>-8.61E-4</v>
      </c>
      <c r="E229" s="60">
        <v>20</v>
      </c>
      <c r="F229" s="56">
        <v>0.01</v>
      </c>
      <c r="G229" s="40">
        <v>0.49299999999999999</v>
      </c>
      <c r="H229" s="60">
        <v>9</v>
      </c>
    </row>
    <row r="230" spans="1:8" x14ac:dyDescent="0.2">
      <c r="A230" s="60">
        <v>10</v>
      </c>
      <c r="B230" s="40">
        <v>10.1</v>
      </c>
      <c r="C230" s="40">
        <v>0.96699999999999997</v>
      </c>
      <c r="D230" s="40">
        <v>1.2899999999999999E-3</v>
      </c>
      <c r="E230" s="60">
        <v>20</v>
      </c>
      <c r="F230" s="56">
        <v>0.01</v>
      </c>
      <c r="G230" s="40">
        <v>0.49299999999999999</v>
      </c>
      <c r="H230" s="60">
        <v>10</v>
      </c>
    </row>
    <row r="231" spans="1:8" x14ac:dyDescent="0.2">
      <c r="A231" s="60">
        <v>10</v>
      </c>
      <c r="B231" s="40">
        <v>10</v>
      </c>
      <c r="C231" s="40">
        <v>0.79300000000000004</v>
      </c>
      <c r="D231" s="40">
        <v>-3.8700000000000002E-3</v>
      </c>
      <c r="E231" s="60">
        <v>20</v>
      </c>
      <c r="F231" s="56">
        <v>0.01</v>
      </c>
      <c r="G231" s="40">
        <v>0.49299999999999999</v>
      </c>
      <c r="H231" s="60">
        <v>11</v>
      </c>
    </row>
    <row r="232" spans="1:8" x14ac:dyDescent="0.2">
      <c r="A232" s="60">
        <v>10</v>
      </c>
      <c r="B232" s="40">
        <v>10.1</v>
      </c>
      <c r="C232" s="40">
        <v>0.79</v>
      </c>
      <c r="D232" s="40">
        <v>1.72E-3</v>
      </c>
      <c r="E232" s="60">
        <v>20</v>
      </c>
      <c r="F232" s="56">
        <v>0.01</v>
      </c>
      <c r="G232" s="40">
        <v>0.49299999999999999</v>
      </c>
      <c r="H232" s="60">
        <v>12</v>
      </c>
    </row>
    <row r="233" spans="1:8" x14ac:dyDescent="0.2">
      <c r="A233" s="60">
        <v>10</v>
      </c>
      <c r="B233" s="40">
        <v>10.199999999999999</v>
      </c>
      <c r="C233" s="40">
        <v>0.85399999999999998</v>
      </c>
      <c r="D233" s="40">
        <v>8.5999999999999998E-4</v>
      </c>
      <c r="E233" s="60">
        <v>20</v>
      </c>
      <c r="F233" s="56">
        <v>0.01</v>
      </c>
      <c r="G233" s="40">
        <v>0.49299999999999999</v>
      </c>
      <c r="H233" s="60">
        <v>13</v>
      </c>
    </row>
    <row r="234" spans="1:8" x14ac:dyDescent="0.2">
      <c r="A234" s="60">
        <v>10</v>
      </c>
      <c r="B234" s="40">
        <v>10.4</v>
      </c>
      <c r="C234" s="40">
        <v>0.95199999999999996</v>
      </c>
      <c r="D234" s="40">
        <v>-4.2900000000000002E-4</v>
      </c>
      <c r="E234" s="60">
        <v>20</v>
      </c>
      <c r="F234" s="56">
        <v>0.01</v>
      </c>
      <c r="G234" s="40">
        <v>0.49299999999999999</v>
      </c>
      <c r="H234" s="60">
        <v>14</v>
      </c>
    </row>
    <row r="235" spans="1:8" x14ac:dyDescent="0.2">
      <c r="A235" s="60">
        <v>10</v>
      </c>
      <c r="B235" s="40">
        <v>9.86</v>
      </c>
      <c r="C235" s="40">
        <v>0.71099999999999997</v>
      </c>
      <c r="D235" s="40">
        <v>-8.6300000000000005E-4</v>
      </c>
      <c r="E235" s="60">
        <v>20</v>
      </c>
      <c r="F235" s="56">
        <v>0.01</v>
      </c>
      <c r="G235" s="40">
        <v>0.49299999999999999</v>
      </c>
      <c r="H235" s="60">
        <v>15</v>
      </c>
    </row>
    <row r="236" spans="1:8" x14ac:dyDescent="0.2">
      <c r="A236" s="60">
        <v>10</v>
      </c>
      <c r="B236" s="40">
        <v>10.5</v>
      </c>
      <c r="C236" s="40">
        <v>0.89400000000000002</v>
      </c>
      <c r="D236" s="40">
        <v>2.5899999999999999E-3</v>
      </c>
      <c r="E236" s="60">
        <v>20</v>
      </c>
      <c r="F236" s="56">
        <v>0.01</v>
      </c>
      <c r="G236" s="40">
        <v>0.49299999999999999</v>
      </c>
      <c r="H236" s="60">
        <v>16</v>
      </c>
    </row>
    <row r="237" spans="1:8" x14ac:dyDescent="0.2">
      <c r="A237" s="60">
        <v>10</v>
      </c>
      <c r="B237" s="40">
        <v>10</v>
      </c>
      <c r="C237" s="40">
        <v>0.90900000000000003</v>
      </c>
      <c r="D237" s="40">
        <v>-3.0100000000000001E-3</v>
      </c>
      <c r="E237" s="60">
        <v>20</v>
      </c>
      <c r="F237" s="56">
        <v>0.01</v>
      </c>
      <c r="G237" s="40">
        <v>0.49299999999999999</v>
      </c>
      <c r="H237" s="60">
        <v>17</v>
      </c>
    </row>
    <row r="238" spans="1:8" x14ac:dyDescent="0.2">
      <c r="A238" s="60">
        <v>10</v>
      </c>
      <c r="B238" s="40">
        <v>10.3</v>
      </c>
      <c r="C238" s="40">
        <v>0.7</v>
      </c>
      <c r="D238" s="40">
        <v>-3.46E-3</v>
      </c>
      <c r="E238" s="60">
        <v>20</v>
      </c>
      <c r="F238" s="56">
        <v>0.01</v>
      </c>
      <c r="G238" s="40">
        <v>0.49299999999999999</v>
      </c>
      <c r="H238" s="60">
        <v>18</v>
      </c>
    </row>
    <row r="239" spans="1:8" x14ac:dyDescent="0.2">
      <c r="A239" s="60">
        <v>10</v>
      </c>
      <c r="B239" s="40">
        <v>9.7799999999999994</v>
      </c>
      <c r="C239" s="40">
        <v>0.95799999999999996</v>
      </c>
      <c r="D239" s="40">
        <v>-2.15E-3</v>
      </c>
      <c r="E239" s="60">
        <v>20</v>
      </c>
      <c r="F239" s="56">
        <v>0.01</v>
      </c>
      <c r="G239" s="40">
        <v>0.49299999999999999</v>
      </c>
      <c r="H239" s="60">
        <v>19</v>
      </c>
    </row>
    <row r="240" spans="1:8" x14ac:dyDescent="0.2">
      <c r="A240" s="60">
        <v>10</v>
      </c>
      <c r="B240" s="40">
        <v>10.1</v>
      </c>
      <c r="C240" s="40">
        <v>0.95299999999999996</v>
      </c>
      <c r="D240" s="40">
        <v>8.61E-4</v>
      </c>
      <c r="E240" s="60">
        <v>20</v>
      </c>
      <c r="F240" s="56">
        <v>0.01</v>
      </c>
      <c r="G240" s="40">
        <v>0.49299999999999999</v>
      </c>
      <c r="H240" s="60">
        <v>20</v>
      </c>
    </row>
    <row r="244" spans="1:14" ht="19" x14ac:dyDescent="0.25">
      <c r="A244" s="61" t="s">
        <v>239</v>
      </c>
      <c r="B244" s="61"/>
      <c r="C244" s="24"/>
      <c r="D244" s="24"/>
      <c r="E244" s="24"/>
      <c r="F244" s="24"/>
      <c r="G244" s="24"/>
      <c r="H244" s="24"/>
      <c r="I244" s="24"/>
      <c r="J244" s="24"/>
      <c r="K244" s="24"/>
      <c r="L244" s="24"/>
    </row>
    <row r="245" spans="1:14" ht="19" x14ac:dyDescent="0.25">
      <c r="A245" s="62"/>
      <c r="B245" s="62"/>
      <c r="C245" s="23"/>
      <c r="D245" s="23"/>
      <c r="E245" s="23"/>
      <c r="F245" s="23"/>
      <c r="G245" s="23"/>
      <c r="H245" s="23"/>
      <c r="I245" s="23"/>
      <c r="J245" s="23"/>
    </row>
    <row r="246" spans="1:14" ht="19" x14ac:dyDescent="0.25">
      <c r="A246" s="46" t="s">
        <v>221</v>
      </c>
    </row>
    <row r="247" spans="1:14" x14ac:dyDescent="0.2">
      <c r="A247" s="10" t="s">
        <v>99</v>
      </c>
      <c r="B247" s="10" t="s">
        <v>100</v>
      </c>
      <c r="C247" s="10" t="s">
        <v>71</v>
      </c>
      <c r="D247" s="10" t="s">
        <v>219</v>
      </c>
      <c r="E247" s="10" t="s">
        <v>216</v>
      </c>
      <c r="F247" s="10" t="s">
        <v>217</v>
      </c>
      <c r="G247" s="10" t="s">
        <v>240</v>
      </c>
      <c r="H247" s="10" t="s">
        <v>241</v>
      </c>
      <c r="I247" s="10" t="s">
        <v>248</v>
      </c>
      <c r="J247" s="10" t="s">
        <v>249</v>
      </c>
      <c r="K247" s="10" t="s">
        <v>141</v>
      </c>
      <c r="L247" s="10" t="s">
        <v>220</v>
      </c>
      <c r="N247" t="s">
        <v>223</v>
      </c>
    </row>
    <row r="248" spans="1:14" x14ac:dyDescent="0.2">
      <c r="A248">
        <v>0</v>
      </c>
      <c r="B248">
        <v>0</v>
      </c>
      <c r="C248" s="40">
        <v>9.6500000000000006E-3</v>
      </c>
      <c r="D248" s="40">
        <v>4.0731000000000003E-2</v>
      </c>
      <c r="E248">
        <v>0</v>
      </c>
      <c r="F248">
        <v>3.0000000000000001E-3</v>
      </c>
      <c r="G248">
        <v>200</v>
      </c>
      <c r="H248">
        <v>2</v>
      </c>
      <c r="I248">
        <v>0.1</v>
      </c>
      <c r="J248">
        <v>3.6999999999999998E-2</v>
      </c>
      <c r="K248">
        <v>0</v>
      </c>
      <c r="L248">
        <v>20</v>
      </c>
      <c r="N248" t="s">
        <v>245</v>
      </c>
    </row>
    <row r="249" spans="1:14" x14ac:dyDescent="0.2">
      <c r="A249">
        <v>1</v>
      </c>
      <c r="B249" s="40">
        <v>1.0011159999999999</v>
      </c>
      <c r="C249" s="40">
        <v>-4.1700000000000001E-2</v>
      </c>
      <c r="D249" s="40">
        <v>1.7899999999999999E-3</v>
      </c>
      <c r="E249" s="40">
        <v>-2.3E-2</v>
      </c>
      <c r="F249" s="40">
        <v>4.86E-4</v>
      </c>
      <c r="G249">
        <v>200</v>
      </c>
      <c r="H249">
        <v>2</v>
      </c>
      <c r="I249">
        <v>0.1</v>
      </c>
      <c r="J249">
        <v>3.6999999999999998E-2</v>
      </c>
      <c r="K249" s="40">
        <v>0.27600000000000002</v>
      </c>
      <c r="L249">
        <v>20</v>
      </c>
      <c r="N249" t="s">
        <v>234</v>
      </c>
    </row>
    <row r="250" spans="1:14" x14ac:dyDescent="0.2">
      <c r="A250">
        <v>2</v>
      </c>
      <c r="B250" s="40">
        <v>2.0024350000000002</v>
      </c>
      <c r="C250" s="40">
        <v>-2.3199999999999998E-2</v>
      </c>
      <c r="D250" s="40">
        <v>2.8E-3</v>
      </c>
      <c r="E250" s="40">
        <v>-1.3299999999999999E-2</v>
      </c>
      <c r="F250" s="40">
        <v>6.3100000000000005E-4</v>
      </c>
      <c r="G250">
        <v>200</v>
      </c>
      <c r="H250">
        <v>2</v>
      </c>
      <c r="I250">
        <v>0.1</v>
      </c>
      <c r="J250">
        <v>3.6999999999999998E-2</v>
      </c>
      <c r="K250" s="40">
        <v>0.14599999999999999</v>
      </c>
      <c r="L250">
        <v>20</v>
      </c>
      <c r="N250" t="s">
        <v>235</v>
      </c>
    </row>
    <row r="251" spans="1:14" x14ac:dyDescent="0.2">
      <c r="A251">
        <v>3</v>
      </c>
      <c r="B251" s="40">
        <v>3.0054259999999999</v>
      </c>
      <c r="C251" s="40">
        <v>1.2500000000000001E-2</v>
      </c>
      <c r="D251" s="40">
        <v>4.4900000000000001E-3</v>
      </c>
      <c r="E251" s="40">
        <v>-6.79E-3</v>
      </c>
      <c r="F251" s="40">
        <v>4.5100000000000001E-4</v>
      </c>
      <c r="G251">
        <v>200</v>
      </c>
      <c r="H251">
        <v>2</v>
      </c>
      <c r="I251">
        <v>0.1</v>
      </c>
      <c r="J251">
        <v>3.6999999999999998E-2</v>
      </c>
      <c r="K251" s="40">
        <v>8.3500000000000005E-2</v>
      </c>
      <c r="L251">
        <v>20</v>
      </c>
      <c r="N251" t="s">
        <v>236</v>
      </c>
    </row>
    <row r="252" spans="1:14" x14ac:dyDescent="0.2">
      <c r="A252">
        <v>4</v>
      </c>
      <c r="B252" s="40">
        <v>4.0106650000000004</v>
      </c>
      <c r="C252" s="40">
        <v>0.06</v>
      </c>
      <c r="D252" s="40">
        <v>4.8500000000000001E-3</v>
      </c>
      <c r="E252" s="40">
        <v>-4.1099999999999999E-3</v>
      </c>
      <c r="F252" s="40">
        <v>6.2100000000000002E-4</v>
      </c>
      <c r="G252">
        <v>200</v>
      </c>
      <c r="H252">
        <v>2</v>
      </c>
      <c r="I252">
        <v>0.1</v>
      </c>
      <c r="J252">
        <v>3.6999999999999998E-2</v>
      </c>
      <c r="K252" s="40">
        <v>5.2299999999999999E-2</v>
      </c>
      <c r="L252">
        <v>20</v>
      </c>
      <c r="N252" t="s">
        <v>237</v>
      </c>
    </row>
    <row r="253" spans="1:14" x14ac:dyDescent="0.2">
      <c r="A253">
        <v>5</v>
      </c>
      <c r="B253" s="40">
        <v>5.0009100000000002</v>
      </c>
      <c r="C253" s="40">
        <v>0.122</v>
      </c>
      <c r="D253" s="40">
        <v>6.5900000000000004E-3</v>
      </c>
      <c r="E253" s="40">
        <v>-2.5600000000000002E-3</v>
      </c>
      <c r="F253" s="40">
        <v>5.31E-4</v>
      </c>
      <c r="G253">
        <v>200</v>
      </c>
      <c r="H253">
        <v>2</v>
      </c>
      <c r="I253">
        <v>0.1</v>
      </c>
      <c r="J253">
        <v>3.6999999999999998E-2</v>
      </c>
      <c r="K253" s="40">
        <v>3.5499999999999997E-2</v>
      </c>
      <c r="L253">
        <v>20</v>
      </c>
      <c r="N253" t="s">
        <v>246</v>
      </c>
    </row>
    <row r="254" spans="1:14" x14ac:dyDescent="0.2">
      <c r="A254">
        <v>6</v>
      </c>
      <c r="B254" s="40">
        <v>6.0009920000000001</v>
      </c>
      <c r="C254" s="40">
        <v>0.15</v>
      </c>
      <c r="D254" s="40">
        <v>7.6499999999999997E-3</v>
      </c>
      <c r="E254" s="40">
        <v>-1.1199999999999999E-3</v>
      </c>
      <c r="F254" s="40">
        <v>6.4400000000000004E-4</v>
      </c>
      <c r="G254">
        <v>200</v>
      </c>
      <c r="H254">
        <v>2</v>
      </c>
      <c r="I254">
        <v>0.1</v>
      </c>
      <c r="J254">
        <v>3.6999999999999998E-2</v>
      </c>
      <c r="K254" s="40">
        <v>2.5399999999999999E-2</v>
      </c>
      <c r="L254">
        <v>20</v>
      </c>
      <c r="N254" t="s">
        <v>247</v>
      </c>
    </row>
    <row r="255" spans="1:14" x14ac:dyDescent="0.2">
      <c r="A255">
        <v>7</v>
      </c>
      <c r="B255" s="40">
        <v>7.0168650000000001</v>
      </c>
      <c r="C255" s="40">
        <v>0.20200000000000001</v>
      </c>
      <c r="D255" s="40">
        <v>7.43E-3</v>
      </c>
      <c r="E255" s="40">
        <v>-1.8E-3</v>
      </c>
      <c r="F255" s="40">
        <v>5.0500000000000002E-4</v>
      </c>
      <c r="G255">
        <v>200</v>
      </c>
      <c r="H255">
        <v>2</v>
      </c>
      <c r="I255">
        <v>0.1</v>
      </c>
      <c r="J255">
        <v>3.6999999999999998E-2</v>
      </c>
      <c r="K255" s="40">
        <v>1.89E-2</v>
      </c>
      <c r="L255">
        <v>20</v>
      </c>
      <c r="N255" t="s">
        <v>250</v>
      </c>
    </row>
    <row r="256" spans="1:14" x14ac:dyDescent="0.2">
      <c r="A256">
        <v>8</v>
      </c>
      <c r="B256" s="40">
        <v>8.0216960000000004</v>
      </c>
      <c r="C256" s="40">
        <v>0.21299999999999999</v>
      </c>
      <c r="D256" s="40">
        <v>7.6800000000000002E-3</v>
      </c>
      <c r="E256" s="40">
        <v>-7.0100000000000002E-4</v>
      </c>
      <c r="F256" s="40">
        <v>4.5800000000000002E-4</v>
      </c>
      <c r="G256">
        <v>200</v>
      </c>
      <c r="H256">
        <v>2</v>
      </c>
      <c r="I256">
        <v>0.1</v>
      </c>
      <c r="J256">
        <v>3.6999999999999998E-2</v>
      </c>
      <c r="K256" s="40">
        <v>1.46E-2</v>
      </c>
      <c r="L256">
        <v>20</v>
      </c>
      <c r="N256" t="s">
        <v>251</v>
      </c>
    </row>
    <row r="257" spans="1:14" x14ac:dyDescent="0.2">
      <c r="A257">
        <v>9</v>
      </c>
      <c r="B257" s="40">
        <v>9.0213940000000008</v>
      </c>
      <c r="C257" s="40">
        <v>0.28000000000000003</v>
      </c>
      <c r="D257" s="40">
        <v>6.4799999999999996E-3</v>
      </c>
      <c r="E257" s="40">
        <v>2.0900000000000001E-4</v>
      </c>
      <c r="F257" s="40">
        <v>6.3299999999999999E-4</v>
      </c>
      <c r="G257">
        <v>200</v>
      </c>
      <c r="H257">
        <v>2</v>
      </c>
      <c r="I257">
        <v>0.1</v>
      </c>
      <c r="J257">
        <v>3.6999999999999998E-2</v>
      </c>
      <c r="K257" s="40">
        <v>1.1650000000000001E-2</v>
      </c>
      <c r="L257">
        <v>20</v>
      </c>
      <c r="N257" t="s">
        <v>252</v>
      </c>
    </row>
    <row r="258" spans="1:14" x14ac:dyDescent="0.2">
      <c r="A258">
        <v>10</v>
      </c>
      <c r="B258" s="40">
        <v>10.03031</v>
      </c>
      <c r="C258" s="40">
        <v>0.311</v>
      </c>
      <c r="D258" s="40">
        <v>9.0399999999999994E-3</v>
      </c>
      <c r="E258" s="40">
        <v>2.8499999999999999E-4</v>
      </c>
      <c r="F258" s="40">
        <v>4.6000000000000001E-4</v>
      </c>
      <c r="G258">
        <v>200</v>
      </c>
      <c r="H258">
        <v>2</v>
      </c>
      <c r="I258">
        <v>0.1</v>
      </c>
      <c r="J258">
        <v>3.6999999999999998E-2</v>
      </c>
      <c r="K258" s="40">
        <v>9.4000000000000004E-3</v>
      </c>
      <c r="L258">
        <v>20</v>
      </c>
      <c r="N258" t="s">
        <v>228</v>
      </c>
    </row>
    <row r="260" spans="1:14" ht="19" x14ac:dyDescent="0.25">
      <c r="A260" s="46" t="s">
        <v>244</v>
      </c>
    </row>
    <row r="261" spans="1:14" x14ac:dyDescent="0.2">
      <c r="A261" s="10" t="s">
        <v>99</v>
      </c>
      <c r="B261" s="10" t="s">
        <v>100</v>
      </c>
      <c r="C261" s="10" t="s">
        <v>218</v>
      </c>
      <c r="D261" s="10" t="s">
        <v>231</v>
      </c>
      <c r="E261" s="10" t="s">
        <v>240</v>
      </c>
      <c r="F261" s="10" t="s">
        <v>241</v>
      </c>
      <c r="G261" s="10" t="s">
        <v>248</v>
      </c>
      <c r="H261" s="10" t="s">
        <v>249</v>
      </c>
      <c r="I261" s="10" t="s">
        <v>141</v>
      </c>
      <c r="J261" s="10" t="s">
        <v>242</v>
      </c>
      <c r="N261" t="s">
        <v>232</v>
      </c>
    </row>
    <row r="262" spans="1:14" x14ac:dyDescent="0.2">
      <c r="A262">
        <v>0</v>
      </c>
      <c r="B262">
        <v>0</v>
      </c>
      <c r="C262">
        <v>-1.0500000000000001E-2</v>
      </c>
      <c r="D262" s="40">
        <v>1.5200000000000001E-3</v>
      </c>
      <c r="E262">
        <v>200</v>
      </c>
      <c r="F262">
        <v>2</v>
      </c>
      <c r="G262">
        <v>0.1</v>
      </c>
      <c r="H262">
        <v>3.6999999999999998E-2</v>
      </c>
      <c r="I262">
        <v>0</v>
      </c>
      <c r="J262">
        <v>1</v>
      </c>
      <c r="N262" t="s">
        <v>233</v>
      </c>
    </row>
    <row r="263" spans="1:14" x14ac:dyDescent="0.2">
      <c r="A263">
        <v>0</v>
      </c>
      <c r="B263">
        <v>0</v>
      </c>
      <c r="C263">
        <v>2.4299999999999999E-2</v>
      </c>
      <c r="D263" s="40">
        <v>-7.5900000000000002E-4</v>
      </c>
      <c r="E263">
        <v>200</v>
      </c>
      <c r="F263">
        <v>2</v>
      </c>
      <c r="G263">
        <v>0.1</v>
      </c>
      <c r="H263">
        <v>3.6999999999999998E-2</v>
      </c>
      <c r="I263">
        <v>0</v>
      </c>
      <c r="J263">
        <v>2</v>
      </c>
      <c r="N263" t="s">
        <v>238</v>
      </c>
    </row>
    <row r="264" spans="1:14" x14ac:dyDescent="0.2">
      <c r="A264">
        <v>0</v>
      </c>
      <c r="B264">
        <v>0</v>
      </c>
      <c r="C264">
        <v>-3.3099999999999997E-2</v>
      </c>
      <c r="D264" s="40">
        <v>-6.0699999999999999E-3</v>
      </c>
      <c r="E264">
        <v>200</v>
      </c>
      <c r="F264">
        <v>2</v>
      </c>
      <c r="G264">
        <v>0.1</v>
      </c>
      <c r="H264">
        <v>3.6999999999999998E-2</v>
      </c>
      <c r="I264">
        <v>0</v>
      </c>
      <c r="J264">
        <v>3</v>
      </c>
      <c r="N264" t="s">
        <v>243</v>
      </c>
    </row>
    <row r="265" spans="1:14" x14ac:dyDescent="0.2">
      <c r="A265">
        <v>0</v>
      </c>
      <c r="B265">
        <v>0</v>
      </c>
      <c r="C265">
        <v>-8.77E-2</v>
      </c>
      <c r="D265" s="40">
        <v>2.2799999999999999E-3</v>
      </c>
      <c r="E265">
        <v>200</v>
      </c>
      <c r="F265">
        <v>2</v>
      </c>
      <c r="G265">
        <v>0.1</v>
      </c>
      <c r="H265">
        <v>3.6999999999999998E-2</v>
      </c>
      <c r="I265">
        <v>0</v>
      </c>
      <c r="J265">
        <v>4</v>
      </c>
    </row>
    <row r="266" spans="1:14" x14ac:dyDescent="0.2">
      <c r="A266">
        <v>0</v>
      </c>
      <c r="B266">
        <v>0</v>
      </c>
      <c r="C266">
        <v>4.7600000000000003E-2</v>
      </c>
      <c r="D266" s="40">
        <v>-5.7099999999999998E-3</v>
      </c>
      <c r="E266">
        <v>200</v>
      </c>
      <c r="F266">
        <v>2</v>
      </c>
      <c r="G266">
        <v>0.1</v>
      </c>
      <c r="H266">
        <v>3.6999999999999998E-2</v>
      </c>
      <c r="I266">
        <v>0</v>
      </c>
      <c r="J266">
        <v>5</v>
      </c>
    </row>
    <row r="267" spans="1:14" x14ac:dyDescent="0.2">
      <c r="A267">
        <v>0</v>
      </c>
      <c r="B267">
        <v>0</v>
      </c>
      <c r="C267">
        <v>1.12E-2</v>
      </c>
      <c r="D267" s="40">
        <v>7.6099999999999996E-4</v>
      </c>
      <c r="E267">
        <v>200</v>
      </c>
      <c r="F267">
        <v>2</v>
      </c>
      <c r="G267">
        <v>0.1</v>
      </c>
      <c r="H267">
        <v>3.6999999999999998E-2</v>
      </c>
      <c r="I267">
        <v>0</v>
      </c>
      <c r="J267">
        <v>6</v>
      </c>
    </row>
    <row r="268" spans="1:14" x14ac:dyDescent="0.2">
      <c r="A268">
        <v>0</v>
      </c>
      <c r="B268">
        <v>0</v>
      </c>
      <c r="C268">
        <v>6.2100000000000002E-2</v>
      </c>
      <c r="D268" s="40">
        <v>7.6300000000000001E-4</v>
      </c>
      <c r="E268">
        <v>200</v>
      </c>
      <c r="F268">
        <v>2</v>
      </c>
      <c r="G268">
        <v>0.1</v>
      </c>
      <c r="H268">
        <v>3.6999999999999998E-2</v>
      </c>
      <c r="I268">
        <v>0</v>
      </c>
      <c r="J268">
        <v>7</v>
      </c>
    </row>
    <row r="269" spans="1:14" x14ac:dyDescent="0.2">
      <c r="A269">
        <v>0</v>
      </c>
      <c r="B269">
        <v>0</v>
      </c>
      <c r="C269">
        <v>-1.2200000000000001E-2</v>
      </c>
      <c r="D269" s="40">
        <v>5.6800000000000002E-3</v>
      </c>
      <c r="E269">
        <v>200</v>
      </c>
      <c r="F269">
        <v>2</v>
      </c>
      <c r="G269">
        <v>0.1</v>
      </c>
      <c r="H269">
        <v>3.6999999999999998E-2</v>
      </c>
      <c r="I269">
        <v>0</v>
      </c>
      <c r="J269">
        <v>8</v>
      </c>
    </row>
    <row r="270" spans="1:14" x14ac:dyDescent="0.2">
      <c r="A270">
        <v>0</v>
      </c>
      <c r="B270">
        <v>0</v>
      </c>
      <c r="C270">
        <v>7.1099999999999997E-2</v>
      </c>
      <c r="D270" s="40">
        <v>-3.7800000000000003E-4</v>
      </c>
      <c r="E270">
        <v>200</v>
      </c>
      <c r="F270">
        <v>2</v>
      </c>
      <c r="G270">
        <v>0.1</v>
      </c>
      <c r="H270">
        <v>3.6999999999999998E-2</v>
      </c>
      <c r="I270">
        <v>0</v>
      </c>
      <c r="J270">
        <v>9</v>
      </c>
    </row>
    <row r="271" spans="1:14" x14ac:dyDescent="0.2">
      <c r="A271">
        <v>0</v>
      </c>
      <c r="B271">
        <v>0</v>
      </c>
      <c r="C271">
        <v>8.1199999999999994E-2</v>
      </c>
      <c r="D271" s="40">
        <v>1.9E-3</v>
      </c>
      <c r="E271">
        <v>200</v>
      </c>
      <c r="F271">
        <v>2</v>
      </c>
      <c r="G271">
        <v>0.1</v>
      </c>
      <c r="H271">
        <v>3.6999999999999998E-2</v>
      </c>
      <c r="I271">
        <v>0</v>
      </c>
      <c r="J271">
        <v>10</v>
      </c>
      <c r="M271" s="40"/>
    </row>
    <row r="272" spans="1:14" x14ac:dyDescent="0.2">
      <c r="A272">
        <v>0</v>
      </c>
      <c r="B272">
        <v>0</v>
      </c>
      <c r="C272">
        <v>-1.09E-2</v>
      </c>
      <c r="D272" s="40">
        <v>4.5700000000000003E-3</v>
      </c>
      <c r="E272">
        <v>200</v>
      </c>
      <c r="F272">
        <v>2</v>
      </c>
      <c r="G272">
        <v>0.1</v>
      </c>
      <c r="H272">
        <v>3.6999999999999998E-2</v>
      </c>
      <c r="I272">
        <v>0</v>
      </c>
      <c r="J272">
        <v>11</v>
      </c>
    </row>
    <row r="273" spans="1:10" x14ac:dyDescent="0.2">
      <c r="A273">
        <v>0</v>
      </c>
      <c r="B273">
        <v>0</v>
      </c>
      <c r="C273">
        <v>2.5600000000000001E-2</v>
      </c>
      <c r="D273" s="40">
        <v>7.6199999999999998E-4</v>
      </c>
      <c r="E273">
        <v>200</v>
      </c>
      <c r="F273">
        <v>2</v>
      </c>
      <c r="G273">
        <v>0.1</v>
      </c>
      <c r="H273">
        <v>3.6999999999999998E-2</v>
      </c>
      <c r="I273">
        <v>0</v>
      </c>
      <c r="J273">
        <v>12</v>
      </c>
    </row>
    <row r="274" spans="1:10" x14ac:dyDescent="0.2">
      <c r="A274">
        <v>0</v>
      </c>
      <c r="B274">
        <v>0</v>
      </c>
      <c r="C274">
        <v>3.1099999999999999E-2</v>
      </c>
      <c r="D274" s="40">
        <v>-2.2699999999999999E-3</v>
      </c>
      <c r="E274">
        <v>200</v>
      </c>
      <c r="F274">
        <v>2</v>
      </c>
      <c r="G274">
        <v>0.1</v>
      </c>
      <c r="H274">
        <v>3.6999999999999998E-2</v>
      </c>
      <c r="I274">
        <v>0</v>
      </c>
      <c r="J274">
        <v>13</v>
      </c>
    </row>
    <row r="275" spans="1:10" x14ac:dyDescent="0.2">
      <c r="A275">
        <v>0</v>
      </c>
      <c r="B275">
        <v>0</v>
      </c>
      <c r="C275">
        <v>-1.04E-2</v>
      </c>
      <c r="D275" s="40">
        <v>-3.8099999999999999E-4</v>
      </c>
      <c r="E275">
        <v>200</v>
      </c>
      <c r="F275">
        <v>2</v>
      </c>
      <c r="G275">
        <v>0.1</v>
      </c>
      <c r="H275">
        <v>3.6999999999999998E-2</v>
      </c>
      <c r="I275">
        <v>0</v>
      </c>
      <c r="J275">
        <v>14</v>
      </c>
    </row>
    <row r="276" spans="1:10" x14ac:dyDescent="0.2">
      <c r="A276">
        <v>0</v>
      </c>
      <c r="B276">
        <v>0</v>
      </c>
      <c r="C276">
        <v>-1.1999999999999999E-3</v>
      </c>
      <c r="D276" s="40">
        <v>1.9E-3</v>
      </c>
      <c r="E276">
        <v>200</v>
      </c>
      <c r="F276">
        <v>2</v>
      </c>
      <c r="G276">
        <v>0.1</v>
      </c>
      <c r="H276">
        <v>3.6999999999999998E-2</v>
      </c>
      <c r="I276">
        <v>0</v>
      </c>
      <c r="J276">
        <v>15</v>
      </c>
    </row>
    <row r="277" spans="1:10" x14ac:dyDescent="0.2">
      <c r="A277">
        <v>0</v>
      </c>
      <c r="B277">
        <v>0</v>
      </c>
      <c r="C277">
        <v>-1.9900000000000001E-2</v>
      </c>
      <c r="D277" s="40">
        <v>1.14E-3</v>
      </c>
      <c r="E277">
        <v>200</v>
      </c>
      <c r="F277">
        <v>2</v>
      </c>
      <c r="G277">
        <v>0.1</v>
      </c>
      <c r="H277">
        <v>3.6999999999999998E-2</v>
      </c>
      <c r="I277">
        <v>0</v>
      </c>
      <c r="J277">
        <v>16</v>
      </c>
    </row>
    <row r="278" spans="1:10" x14ac:dyDescent="0.2">
      <c r="A278">
        <v>0</v>
      </c>
      <c r="B278">
        <v>0</v>
      </c>
      <c r="C278">
        <v>5.21E-2</v>
      </c>
      <c r="D278" s="40">
        <v>-1.5200000000000001E-3</v>
      </c>
      <c r="E278">
        <v>200</v>
      </c>
      <c r="F278">
        <v>2</v>
      </c>
      <c r="G278">
        <v>0.1</v>
      </c>
      <c r="H278">
        <v>3.6999999999999998E-2</v>
      </c>
      <c r="I278">
        <v>0</v>
      </c>
      <c r="J278">
        <v>17</v>
      </c>
    </row>
    <row r="279" spans="1:10" x14ac:dyDescent="0.2">
      <c r="A279">
        <v>0</v>
      </c>
      <c r="B279">
        <v>0</v>
      </c>
      <c r="C279">
        <v>1.1999999999999999E-3</v>
      </c>
      <c r="D279" s="40">
        <v>1.89E-3</v>
      </c>
      <c r="E279">
        <v>200</v>
      </c>
      <c r="F279">
        <v>2</v>
      </c>
      <c r="G279">
        <v>0.1</v>
      </c>
      <c r="H279">
        <v>3.6999999999999998E-2</v>
      </c>
      <c r="I279">
        <v>0</v>
      </c>
      <c r="J279">
        <v>18</v>
      </c>
    </row>
    <row r="280" spans="1:10" x14ac:dyDescent="0.2">
      <c r="A280">
        <v>0</v>
      </c>
      <c r="B280">
        <v>0</v>
      </c>
      <c r="C280">
        <v>-2.98E-2</v>
      </c>
      <c r="D280" s="40">
        <v>3.4099999999999998E-3</v>
      </c>
      <c r="E280">
        <v>200</v>
      </c>
      <c r="F280">
        <v>2</v>
      </c>
      <c r="G280">
        <v>0.1</v>
      </c>
      <c r="H280">
        <v>3.6999999999999998E-2</v>
      </c>
      <c r="I280">
        <v>0</v>
      </c>
      <c r="J280">
        <v>19</v>
      </c>
    </row>
    <row r="281" spans="1:10" x14ac:dyDescent="0.2">
      <c r="A281">
        <v>0</v>
      </c>
      <c r="B281">
        <v>0</v>
      </c>
      <c r="C281">
        <v>1.1999999999999999E-3</v>
      </c>
      <c r="D281" s="40">
        <v>-1.14E-3</v>
      </c>
      <c r="E281">
        <v>200</v>
      </c>
      <c r="F281">
        <v>2</v>
      </c>
      <c r="G281">
        <v>0.1</v>
      </c>
      <c r="H281">
        <v>3.6999999999999998E-2</v>
      </c>
      <c r="I281">
        <v>0</v>
      </c>
      <c r="J281">
        <v>20</v>
      </c>
    </row>
    <row r="282" spans="1:10" x14ac:dyDescent="0.2">
      <c r="A282">
        <v>1</v>
      </c>
      <c r="B282" s="40">
        <v>1.0011159999999999</v>
      </c>
      <c r="C282" s="40">
        <v>-4.5900000000000003E-2</v>
      </c>
      <c r="D282" s="40">
        <v>-2.35E-2</v>
      </c>
      <c r="E282">
        <v>200</v>
      </c>
      <c r="F282">
        <v>2</v>
      </c>
      <c r="G282">
        <v>0.1</v>
      </c>
      <c r="H282">
        <v>3.6999999999999998E-2</v>
      </c>
      <c r="I282">
        <v>0.27600000000000002</v>
      </c>
      <c r="J282">
        <v>1</v>
      </c>
    </row>
    <row r="283" spans="1:10" x14ac:dyDescent="0.2">
      <c r="A283">
        <v>1</v>
      </c>
      <c r="B283" s="40">
        <v>1.0011159999999999</v>
      </c>
      <c r="C283" s="40">
        <v>-6.0299999999999999E-2</v>
      </c>
      <c r="D283" s="40">
        <v>-2.6100000000000002E-2</v>
      </c>
      <c r="E283">
        <v>200</v>
      </c>
      <c r="F283">
        <v>2</v>
      </c>
      <c r="G283">
        <v>0.1</v>
      </c>
      <c r="H283">
        <v>3.6999999999999998E-2</v>
      </c>
      <c r="I283">
        <v>0.27600000000000002</v>
      </c>
      <c r="J283">
        <v>2</v>
      </c>
    </row>
    <row r="284" spans="1:10" x14ac:dyDescent="0.2">
      <c r="A284">
        <v>1</v>
      </c>
      <c r="B284" s="40">
        <v>1.0011159999999999</v>
      </c>
      <c r="C284" s="40">
        <v>-4.7399999999999998E-2</v>
      </c>
      <c r="D284" s="40">
        <v>-2.2599999999999999E-2</v>
      </c>
      <c r="E284">
        <v>200</v>
      </c>
      <c r="F284">
        <v>2</v>
      </c>
      <c r="G284">
        <v>0.1</v>
      </c>
      <c r="H284">
        <v>3.6999999999999998E-2</v>
      </c>
      <c r="I284">
        <v>0.27600000000000002</v>
      </c>
      <c r="J284">
        <v>3</v>
      </c>
    </row>
    <row r="285" spans="1:10" x14ac:dyDescent="0.2">
      <c r="A285">
        <v>1</v>
      </c>
      <c r="B285" s="40">
        <v>1.0011159999999999</v>
      </c>
      <c r="C285" s="40">
        <v>-4.4499999999999998E-2</v>
      </c>
      <c r="D285" s="40">
        <v>-2.3800000000000002E-2</v>
      </c>
      <c r="E285">
        <v>200</v>
      </c>
      <c r="F285">
        <v>2</v>
      </c>
      <c r="G285">
        <v>0.1</v>
      </c>
      <c r="H285">
        <v>3.6999999999999998E-2</v>
      </c>
      <c r="I285">
        <v>0.27600000000000002</v>
      </c>
      <c r="J285">
        <v>4</v>
      </c>
    </row>
    <row r="286" spans="1:10" x14ac:dyDescent="0.2">
      <c r="A286">
        <v>1</v>
      </c>
      <c r="B286" s="40">
        <v>1.0011159999999999</v>
      </c>
      <c r="C286" s="40">
        <v>-3.4599999999999999E-2</v>
      </c>
      <c r="D286" s="40">
        <v>-1.9400000000000001E-2</v>
      </c>
      <c r="E286">
        <v>200</v>
      </c>
      <c r="F286">
        <v>2</v>
      </c>
      <c r="G286">
        <v>0.1</v>
      </c>
      <c r="H286">
        <v>3.6999999999999998E-2</v>
      </c>
      <c r="I286">
        <v>0.27600000000000002</v>
      </c>
      <c r="J286">
        <v>5</v>
      </c>
    </row>
    <row r="287" spans="1:10" x14ac:dyDescent="0.2">
      <c r="A287">
        <v>1</v>
      </c>
      <c r="B287" s="40">
        <v>1.0011159999999999</v>
      </c>
      <c r="C287" s="40">
        <v>-3.3099999999999997E-2</v>
      </c>
      <c r="D287" s="40">
        <v>-2.75E-2</v>
      </c>
      <c r="E287">
        <v>200</v>
      </c>
      <c r="F287">
        <v>2</v>
      </c>
      <c r="G287">
        <v>0.1</v>
      </c>
      <c r="H287">
        <v>3.6999999999999998E-2</v>
      </c>
      <c r="I287">
        <v>0.27600000000000002</v>
      </c>
      <c r="J287">
        <v>6</v>
      </c>
    </row>
    <row r="288" spans="1:10" x14ac:dyDescent="0.2">
      <c r="A288">
        <v>1</v>
      </c>
      <c r="B288" s="40">
        <v>1.0011159999999999</v>
      </c>
      <c r="C288" s="40">
        <v>-4.5100000000000001E-2</v>
      </c>
      <c r="D288" s="40">
        <v>-1.9800000000000002E-2</v>
      </c>
      <c r="E288">
        <v>200</v>
      </c>
      <c r="F288">
        <v>2</v>
      </c>
      <c r="G288">
        <v>0.1</v>
      </c>
      <c r="H288">
        <v>3.6999999999999998E-2</v>
      </c>
      <c r="I288">
        <v>0.27600000000000002</v>
      </c>
      <c r="J288">
        <v>7</v>
      </c>
    </row>
    <row r="289" spans="1:10" x14ac:dyDescent="0.2">
      <c r="A289">
        <v>1</v>
      </c>
      <c r="B289" s="40">
        <v>1.0011159999999999</v>
      </c>
      <c r="C289" s="40">
        <v>-3.7900000000000003E-2</v>
      </c>
      <c r="D289" s="40">
        <v>-2.3099999999999999E-2</v>
      </c>
      <c r="E289">
        <v>200</v>
      </c>
      <c r="F289">
        <v>2</v>
      </c>
      <c r="G289">
        <v>0.1</v>
      </c>
      <c r="H289">
        <v>3.6999999999999998E-2</v>
      </c>
      <c r="I289">
        <v>0.27600000000000002</v>
      </c>
      <c r="J289">
        <v>8</v>
      </c>
    </row>
    <row r="290" spans="1:10" x14ac:dyDescent="0.2">
      <c r="A290">
        <v>1</v>
      </c>
      <c r="B290" s="40">
        <v>1.0011159999999999</v>
      </c>
      <c r="C290" s="40">
        <v>-4.9799999999999997E-2</v>
      </c>
      <c r="D290" s="40">
        <v>-2.2700000000000001E-2</v>
      </c>
      <c r="E290">
        <v>200</v>
      </c>
      <c r="F290">
        <v>2</v>
      </c>
      <c r="G290">
        <v>0.1</v>
      </c>
      <c r="H290">
        <v>3.6999999999999998E-2</v>
      </c>
      <c r="I290">
        <v>0.27600000000000002</v>
      </c>
      <c r="J290">
        <v>9</v>
      </c>
    </row>
    <row r="291" spans="1:10" x14ac:dyDescent="0.2">
      <c r="A291">
        <v>1</v>
      </c>
      <c r="B291" s="40">
        <v>1.0011159999999999</v>
      </c>
      <c r="C291" s="40">
        <v>-4.1099999999999998E-2</v>
      </c>
      <c r="D291" s="40">
        <v>-2.0799999999999999E-2</v>
      </c>
      <c r="E291">
        <v>200</v>
      </c>
      <c r="F291">
        <v>2</v>
      </c>
      <c r="G291">
        <v>0.1</v>
      </c>
      <c r="H291">
        <v>3.6999999999999998E-2</v>
      </c>
      <c r="I291">
        <v>0.27600000000000002</v>
      </c>
      <c r="J291">
        <v>10</v>
      </c>
    </row>
    <row r="292" spans="1:10" x14ac:dyDescent="0.2">
      <c r="A292">
        <v>1</v>
      </c>
      <c r="B292" s="40">
        <v>1.0011159999999999</v>
      </c>
      <c r="C292" s="40">
        <v>-4.87E-2</v>
      </c>
      <c r="D292" s="40">
        <v>-2.2700000000000001E-2</v>
      </c>
      <c r="E292">
        <v>200</v>
      </c>
      <c r="F292">
        <v>2</v>
      </c>
      <c r="G292">
        <v>0.1</v>
      </c>
      <c r="H292">
        <v>3.6999999999999998E-2</v>
      </c>
      <c r="I292">
        <v>0.27600000000000002</v>
      </c>
      <c r="J292">
        <v>11</v>
      </c>
    </row>
    <row r="293" spans="1:10" x14ac:dyDescent="0.2">
      <c r="A293">
        <v>1</v>
      </c>
      <c r="B293" s="40">
        <v>1.0011159999999999</v>
      </c>
      <c r="C293" s="40">
        <v>-4.41E-2</v>
      </c>
      <c r="D293" s="40">
        <v>-2.46E-2</v>
      </c>
      <c r="E293">
        <v>200</v>
      </c>
      <c r="F293">
        <v>2</v>
      </c>
      <c r="G293">
        <v>0.1</v>
      </c>
      <c r="H293">
        <v>3.6999999999999998E-2</v>
      </c>
      <c r="I293">
        <v>0.27600000000000002</v>
      </c>
      <c r="J293">
        <v>12</v>
      </c>
    </row>
    <row r="294" spans="1:10" x14ac:dyDescent="0.2">
      <c r="A294">
        <v>1</v>
      </c>
      <c r="B294" s="40">
        <v>1.0011159999999999</v>
      </c>
      <c r="C294" s="40">
        <v>-3.39E-2</v>
      </c>
      <c r="D294" s="40">
        <v>-2.01E-2</v>
      </c>
      <c r="E294">
        <v>200</v>
      </c>
      <c r="F294">
        <v>2</v>
      </c>
      <c r="G294">
        <v>0.1</v>
      </c>
      <c r="H294">
        <v>3.6999999999999998E-2</v>
      </c>
      <c r="I294">
        <v>0.27600000000000002</v>
      </c>
      <c r="J294">
        <v>13</v>
      </c>
    </row>
    <row r="295" spans="1:10" x14ac:dyDescent="0.2">
      <c r="A295">
        <v>1</v>
      </c>
      <c r="B295" s="40">
        <v>1.0011159999999999</v>
      </c>
      <c r="C295" s="40">
        <v>-4.3099999999999999E-2</v>
      </c>
      <c r="D295" s="40">
        <v>-2.46E-2</v>
      </c>
      <c r="E295">
        <v>200</v>
      </c>
      <c r="F295">
        <v>2</v>
      </c>
      <c r="G295">
        <v>0.1</v>
      </c>
      <c r="H295">
        <v>3.6999999999999998E-2</v>
      </c>
      <c r="I295">
        <v>0.27600000000000002</v>
      </c>
      <c r="J295">
        <v>14</v>
      </c>
    </row>
    <row r="296" spans="1:10" x14ac:dyDescent="0.2">
      <c r="A296">
        <v>1</v>
      </c>
      <c r="B296" s="40">
        <v>1.0011159999999999</v>
      </c>
      <c r="C296" s="40">
        <v>-4.7899999999999998E-2</v>
      </c>
      <c r="D296" s="40">
        <v>-2.6200000000000001E-2</v>
      </c>
      <c r="E296">
        <v>200</v>
      </c>
      <c r="F296">
        <v>2</v>
      </c>
      <c r="G296">
        <v>0.1</v>
      </c>
      <c r="H296">
        <v>3.6999999999999998E-2</v>
      </c>
      <c r="I296">
        <v>0.27600000000000002</v>
      </c>
      <c r="J296">
        <v>15</v>
      </c>
    </row>
    <row r="297" spans="1:10" x14ac:dyDescent="0.2">
      <c r="A297">
        <v>1</v>
      </c>
      <c r="B297" s="40">
        <v>1.0011159999999999</v>
      </c>
      <c r="C297" s="40">
        <v>-3.3099999999999997E-2</v>
      </c>
      <c r="D297" s="40">
        <v>-2.07E-2</v>
      </c>
      <c r="E297">
        <v>200</v>
      </c>
      <c r="F297">
        <v>2</v>
      </c>
      <c r="G297">
        <v>0.1</v>
      </c>
      <c r="H297">
        <v>3.6999999999999998E-2</v>
      </c>
      <c r="I297">
        <v>0.27600000000000002</v>
      </c>
      <c r="J297">
        <v>16</v>
      </c>
    </row>
    <row r="298" spans="1:10" x14ac:dyDescent="0.2">
      <c r="A298">
        <v>1</v>
      </c>
      <c r="B298" s="40">
        <v>1.0011159999999999</v>
      </c>
      <c r="C298" s="40">
        <v>-4.5100000000000001E-2</v>
      </c>
      <c r="D298" s="40">
        <v>-2.3099999999999999E-2</v>
      </c>
      <c r="E298">
        <v>200</v>
      </c>
      <c r="F298">
        <v>2</v>
      </c>
      <c r="G298">
        <v>0.1</v>
      </c>
      <c r="H298">
        <v>3.6999999999999998E-2</v>
      </c>
      <c r="I298">
        <v>0.27600000000000002</v>
      </c>
      <c r="J298">
        <v>17</v>
      </c>
    </row>
    <row r="299" spans="1:10" x14ac:dyDescent="0.2">
      <c r="A299">
        <v>1</v>
      </c>
      <c r="B299" s="40">
        <v>1.0011159999999999</v>
      </c>
      <c r="C299" s="40">
        <v>-2.7099999999999999E-2</v>
      </c>
      <c r="D299" s="40">
        <v>-2.3900000000000001E-2</v>
      </c>
      <c r="E299">
        <v>200</v>
      </c>
      <c r="F299">
        <v>2</v>
      </c>
      <c r="G299">
        <v>0.1</v>
      </c>
      <c r="H299">
        <v>3.6999999999999998E-2</v>
      </c>
      <c r="I299">
        <v>0.27600000000000002</v>
      </c>
      <c r="J299">
        <v>18</v>
      </c>
    </row>
    <row r="300" spans="1:10" x14ac:dyDescent="0.2">
      <c r="A300">
        <v>1</v>
      </c>
      <c r="B300" s="40">
        <v>1.0011159999999999</v>
      </c>
      <c r="C300" s="40">
        <v>-2.98E-2</v>
      </c>
      <c r="D300" s="40">
        <v>-2.24E-2</v>
      </c>
      <c r="E300">
        <v>200</v>
      </c>
      <c r="F300">
        <v>2</v>
      </c>
      <c r="G300">
        <v>0.1</v>
      </c>
      <c r="H300">
        <v>3.6999999999999998E-2</v>
      </c>
      <c r="I300">
        <v>0.27600000000000002</v>
      </c>
      <c r="J300">
        <v>19</v>
      </c>
    </row>
    <row r="301" spans="1:10" x14ac:dyDescent="0.2">
      <c r="A301">
        <v>1</v>
      </c>
      <c r="B301" s="40">
        <v>1.0011159999999999</v>
      </c>
      <c r="C301" s="40">
        <v>-4.1200000000000001E-2</v>
      </c>
      <c r="D301" s="40">
        <v>-2.24E-2</v>
      </c>
      <c r="E301">
        <v>200</v>
      </c>
      <c r="F301">
        <v>2</v>
      </c>
      <c r="G301">
        <v>0.1</v>
      </c>
      <c r="H301">
        <v>3.6999999999999998E-2</v>
      </c>
      <c r="I301">
        <v>0.27600000000000002</v>
      </c>
      <c r="J301">
        <v>20</v>
      </c>
    </row>
    <row r="302" spans="1:10" x14ac:dyDescent="0.2">
      <c r="A302">
        <v>2</v>
      </c>
      <c r="B302" s="40">
        <v>2.0024350000000002</v>
      </c>
      <c r="C302" s="40">
        <v>-1.29E-2</v>
      </c>
      <c r="D302" s="40">
        <v>-9.1000000000000004E-3</v>
      </c>
      <c r="E302">
        <v>200</v>
      </c>
      <c r="F302">
        <v>2</v>
      </c>
      <c r="G302">
        <v>0.1</v>
      </c>
      <c r="H302">
        <v>3.6999999999999998E-2</v>
      </c>
      <c r="I302">
        <v>0.14599999999999999</v>
      </c>
      <c r="J302">
        <v>1</v>
      </c>
    </row>
    <row r="303" spans="1:10" x14ac:dyDescent="0.2">
      <c r="A303">
        <v>2</v>
      </c>
      <c r="B303" s="40">
        <v>2.0024350000000002</v>
      </c>
      <c r="C303" s="40">
        <v>-2.2499999999999999E-2</v>
      </c>
      <c r="D303" s="40">
        <v>-1.2500000000000001E-2</v>
      </c>
      <c r="E303">
        <v>200</v>
      </c>
      <c r="F303">
        <v>2</v>
      </c>
      <c r="G303">
        <v>0.1</v>
      </c>
      <c r="H303">
        <v>3.6999999999999998E-2</v>
      </c>
      <c r="I303">
        <v>0.14599999999999999</v>
      </c>
      <c r="J303">
        <v>2</v>
      </c>
    </row>
    <row r="304" spans="1:10" x14ac:dyDescent="0.2">
      <c r="A304">
        <v>2</v>
      </c>
      <c r="B304" s="40">
        <v>2.0024350000000002</v>
      </c>
      <c r="C304" s="40">
        <v>-2.06E-2</v>
      </c>
      <c r="D304" s="40">
        <v>-1.3299999999999999E-2</v>
      </c>
      <c r="E304">
        <v>200</v>
      </c>
      <c r="F304">
        <v>2</v>
      </c>
      <c r="G304">
        <v>0.1</v>
      </c>
      <c r="H304">
        <v>3.6999999999999998E-2</v>
      </c>
      <c r="I304">
        <v>0.14599999999999999</v>
      </c>
      <c r="J304">
        <v>3</v>
      </c>
    </row>
    <row r="305" spans="1:10" x14ac:dyDescent="0.2">
      <c r="A305">
        <v>2</v>
      </c>
      <c r="B305" s="40">
        <v>2.0024350000000002</v>
      </c>
      <c r="C305" s="40">
        <v>-2.9899999999999999E-2</v>
      </c>
      <c r="D305" s="40">
        <v>-1.32E-2</v>
      </c>
      <c r="E305">
        <v>200</v>
      </c>
      <c r="F305">
        <v>2</v>
      </c>
      <c r="G305">
        <v>0.1</v>
      </c>
      <c r="H305">
        <v>3.6999999999999998E-2</v>
      </c>
      <c r="I305">
        <v>0.14599999999999999</v>
      </c>
      <c r="J305">
        <v>4</v>
      </c>
    </row>
    <row r="306" spans="1:10" x14ac:dyDescent="0.2">
      <c r="A306">
        <v>2</v>
      </c>
      <c r="B306" s="40">
        <v>2.0024350000000002</v>
      </c>
      <c r="C306" s="40">
        <v>-8.3099999999999997E-3</v>
      </c>
      <c r="D306" s="40">
        <v>-1.7399999999999999E-2</v>
      </c>
      <c r="E306">
        <v>200</v>
      </c>
      <c r="F306">
        <v>2</v>
      </c>
      <c r="G306">
        <v>0.1</v>
      </c>
      <c r="H306">
        <v>3.6999999999999998E-2</v>
      </c>
      <c r="I306">
        <v>0.14599999999999999</v>
      </c>
      <c r="J306">
        <v>5</v>
      </c>
    </row>
    <row r="307" spans="1:10" x14ac:dyDescent="0.2">
      <c r="A307">
        <v>2</v>
      </c>
      <c r="B307" s="40">
        <v>2.0024350000000002</v>
      </c>
      <c r="C307" s="40">
        <v>-3.8699999999999998E-2</v>
      </c>
      <c r="D307" s="40">
        <v>-1.2500000000000001E-2</v>
      </c>
      <c r="E307">
        <v>200</v>
      </c>
      <c r="F307">
        <v>2</v>
      </c>
      <c r="G307">
        <v>0.1</v>
      </c>
      <c r="H307">
        <v>3.6999999999999998E-2</v>
      </c>
      <c r="I307">
        <v>0.14599999999999999</v>
      </c>
      <c r="J307">
        <v>6</v>
      </c>
    </row>
    <row r="308" spans="1:10" x14ac:dyDescent="0.2">
      <c r="A308">
        <v>2</v>
      </c>
      <c r="B308" s="40">
        <v>2.0024350000000002</v>
      </c>
      <c r="C308" s="40">
        <v>-2.3099999999999999E-2</v>
      </c>
      <c r="D308" s="40">
        <v>-1.44E-2</v>
      </c>
      <c r="E308">
        <v>200</v>
      </c>
      <c r="F308">
        <v>2</v>
      </c>
      <c r="G308">
        <v>0.1</v>
      </c>
      <c r="H308">
        <v>3.6999999999999998E-2</v>
      </c>
      <c r="I308">
        <v>0.14599999999999999</v>
      </c>
      <c r="J308">
        <v>7</v>
      </c>
    </row>
    <row r="309" spans="1:10" x14ac:dyDescent="0.2">
      <c r="A309">
        <v>2</v>
      </c>
      <c r="B309" s="40">
        <v>2.0024350000000002</v>
      </c>
      <c r="C309" s="40">
        <v>-2.2800000000000001E-2</v>
      </c>
      <c r="D309" s="40">
        <v>-1.6299999999999999E-2</v>
      </c>
      <c r="E309">
        <v>200</v>
      </c>
      <c r="F309">
        <v>2</v>
      </c>
      <c r="G309">
        <v>0.1</v>
      </c>
      <c r="H309">
        <v>3.6999999999999998E-2</v>
      </c>
      <c r="I309">
        <v>0.14599999999999999</v>
      </c>
      <c r="J309">
        <v>8</v>
      </c>
    </row>
    <row r="310" spans="1:10" x14ac:dyDescent="0.2">
      <c r="A310">
        <v>2</v>
      </c>
      <c r="B310" s="40">
        <v>2.0024350000000002</v>
      </c>
      <c r="C310" s="40">
        <v>-1.84E-2</v>
      </c>
      <c r="D310" s="40">
        <v>-7.5799999999999999E-3</v>
      </c>
      <c r="E310">
        <v>200</v>
      </c>
      <c r="F310">
        <v>2</v>
      </c>
      <c r="G310">
        <v>0.1</v>
      </c>
      <c r="H310">
        <v>3.6999999999999998E-2</v>
      </c>
      <c r="I310">
        <v>0.14599999999999999</v>
      </c>
      <c r="J310">
        <v>9</v>
      </c>
    </row>
    <row r="311" spans="1:10" x14ac:dyDescent="0.2">
      <c r="A311">
        <v>2</v>
      </c>
      <c r="B311" s="40">
        <v>2.0024350000000002</v>
      </c>
      <c r="C311" s="40">
        <v>-7.2500000000000004E-3</v>
      </c>
      <c r="D311" s="40">
        <v>-1.67E-2</v>
      </c>
      <c r="E311">
        <v>200</v>
      </c>
      <c r="F311">
        <v>2</v>
      </c>
      <c r="G311">
        <v>0.1</v>
      </c>
      <c r="H311">
        <v>3.6999999999999998E-2</v>
      </c>
      <c r="I311">
        <v>0.14599999999999999</v>
      </c>
      <c r="J311">
        <v>10</v>
      </c>
    </row>
    <row r="312" spans="1:10" x14ac:dyDescent="0.2">
      <c r="A312">
        <v>2</v>
      </c>
      <c r="B312" s="40">
        <v>2.0024350000000002</v>
      </c>
      <c r="C312" s="40">
        <v>-6.0199999999999997E-2</v>
      </c>
      <c r="D312" s="40">
        <v>-9.4900000000000002E-3</v>
      </c>
      <c r="E312">
        <v>200</v>
      </c>
      <c r="F312">
        <v>2</v>
      </c>
      <c r="G312">
        <v>0.1</v>
      </c>
      <c r="H312">
        <v>3.6999999999999998E-2</v>
      </c>
      <c r="I312">
        <v>0.14599999999999999</v>
      </c>
      <c r="J312">
        <v>11</v>
      </c>
    </row>
    <row r="313" spans="1:10" x14ac:dyDescent="0.2">
      <c r="A313">
        <v>2</v>
      </c>
      <c r="B313" s="40">
        <v>2.0024350000000002</v>
      </c>
      <c r="C313" s="40">
        <v>-3.3799999999999997E-2</v>
      </c>
      <c r="D313" s="40">
        <v>-1.3599999999999999E-2</v>
      </c>
      <c r="E313">
        <v>200</v>
      </c>
      <c r="F313">
        <v>2</v>
      </c>
      <c r="G313">
        <v>0.1</v>
      </c>
      <c r="H313">
        <v>3.6999999999999998E-2</v>
      </c>
      <c r="I313">
        <v>0.14599999999999999</v>
      </c>
      <c r="J313">
        <v>12</v>
      </c>
    </row>
    <row r="314" spans="1:10" x14ac:dyDescent="0.2">
      <c r="A314">
        <v>2</v>
      </c>
      <c r="B314" s="40">
        <v>2.0024350000000002</v>
      </c>
      <c r="C314" s="40">
        <v>-2.81E-2</v>
      </c>
      <c r="D314" s="40">
        <v>-1.44E-2</v>
      </c>
      <c r="E314">
        <v>200</v>
      </c>
      <c r="F314">
        <v>2</v>
      </c>
      <c r="G314">
        <v>0.1</v>
      </c>
      <c r="H314">
        <v>3.6999999999999998E-2</v>
      </c>
      <c r="I314">
        <v>0.14599999999999999</v>
      </c>
      <c r="J314">
        <v>13</v>
      </c>
    </row>
    <row r="315" spans="1:10" x14ac:dyDescent="0.2">
      <c r="A315">
        <v>2</v>
      </c>
      <c r="B315" s="40">
        <v>2.0024350000000002</v>
      </c>
      <c r="C315" s="40">
        <v>-1.7000000000000001E-2</v>
      </c>
      <c r="D315" s="40">
        <v>-1.5900000000000001E-2</v>
      </c>
      <c r="E315">
        <v>200</v>
      </c>
      <c r="F315">
        <v>2</v>
      </c>
      <c r="G315">
        <v>0.1</v>
      </c>
      <c r="H315">
        <v>3.6999999999999998E-2</v>
      </c>
      <c r="I315">
        <v>0.14599999999999999</v>
      </c>
      <c r="J315">
        <v>14</v>
      </c>
    </row>
    <row r="316" spans="1:10" x14ac:dyDescent="0.2">
      <c r="A316">
        <v>2</v>
      </c>
      <c r="B316" s="40">
        <v>2.0024350000000002</v>
      </c>
      <c r="C316" s="40">
        <v>-1.15E-2</v>
      </c>
      <c r="D316" s="40">
        <v>-9.4699999999999993E-3</v>
      </c>
      <c r="E316">
        <v>200</v>
      </c>
      <c r="F316">
        <v>2</v>
      </c>
      <c r="G316">
        <v>0.1</v>
      </c>
      <c r="H316">
        <v>3.6999999999999998E-2</v>
      </c>
      <c r="I316">
        <v>0.14599999999999999</v>
      </c>
      <c r="J316">
        <v>15</v>
      </c>
    </row>
    <row r="317" spans="1:10" x14ac:dyDescent="0.2">
      <c r="A317">
        <v>2</v>
      </c>
      <c r="B317" s="40">
        <v>2.0024350000000002</v>
      </c>
      <c r="C317" s="40">
        <v>-3.6499999999999998E-2</v>
      </c>
      <c r="D317" s="40">
        <v>-1.4E-2</v>
      </c>
      <c r="E317">
        <v>200</v>
      </c>
      <c r="F317">
        <v>2</v>
      </c>
      <c r="G317">
        <v>0.1</v>
      </c>
      <c r="H317">
        <v>3.6999999999999998E-2</v>
      </c>
      <c r="I317">
        <v>0.14599999999999999</v>
      </c>
      <c r="J317">
        <v>16</v>
      </c>
    </row>
    <row r="318" spans="1:10" x14ac:dyDescent="0.2">
      <c r="A318">
        <v>2</v>
      </c>
      <c r="B318" s="40">
        <v>2.0024350000000002</v>
      </c>
      <c r="C318" s="40">
        <v>-2.75E-2</v>
      </c>
      <c r="D318" s="40">
        <v>-1.29E-2</v>
      </c>
      <c r="E318">
        <v>200</v>
      </c>
      <c r="F318">
        <v>2</v>
      </c>
      <c r="G318">
        <v>0.1</v>
      </c>
      <c r="H318">
        <v>3.6999999999999998E-2</v>
      </c>
      <c r="I318">
        <v>0.14599999999999999</v>
      </c>
      <c r="J318">
        <v>17</v>
      </c>
    </row>
    <row r="319" spans="1:10" x14ac:dyDescent="0.2">
      <c r="A319">
        <v>2</v>
      </c>
      <c r="B319" s="40">
        <v>2.0024350000000002</v>
      </c>
      <c r="C319" s="40">
        <v>-1.8499999999999999E-2</v>
      </c>
      <c r="D319" s="40">
        <v>-1.2500000000000001E-2</v>
      </c>
      <c r="E319">
        <v>200</v>
      </c>
      <c r="F319">
        <v>2</v>
      </c>
      <c r="G319">
        <v>0.1</v>
      </c>
      <c r="H319">
        <v>3.6999999999999998E-2</v>
      </c>
      <c r="I319">
        <v>0.14599999999999999</v>
      </c>
      <c r="J319">
        <v>18</v>
      </c>
    </row>
    <row r="320" spans="1:10" x14ac:dyDescent="0.2">
      <c r="A320">
        <v>2</v>
      </c>
      <c r="B320" s="40">
        <v>2.0024350000000002</v>
      </c>
      <c r="C320" s="40">
        <v>-1.24E-2</v>
      </c>
      <c r="D320" s="40">
        <v>-1.21E-2</v>
      </c>
      <c r="E320">
        <v>200</v>
      </c>
      <c r="F320">
        <v>2</v>
      </c>
      <c r="G320">
        <v>0.1</v>
      </c>
      <c r="H320">
        <v>3.6999999999999998E-2</v>
      </c>
      <c r="I320">
        <v>0.14599999999999999</v>
      </c>
      <c r="J320">
        <v>19</v>
      </c>
    </row>
    <row r="321" spans="1:10" x14ac:dyDescent="0.2">
      <c r="A321">
        <v>2</v>
      </c>
      <c r="B321" s="40">
        <v>2.0024350000000002</v>
      </c>
      <c r="C321" s="40">
        <v>-1.47E-2</v>
      </c>
      <c r="D321" s="40">
        <v>-1.7899999999999999E-2</v>
      </c>
      <c r="E321">
        <v>200</v>
      </c>
      <c r="F321">
        <v>2</v>
      </c>
      <c r="G321">
        <v>0.1</v>
      </c>
      <c r="H321">
        <v>3.6999999999999998E-2</v>
      </c>
      <c r="I321">
        <v>0.14599999999999999</v>
      </c>
      <c r="J321">
        <v>20</v>
      </c>
    </row>
    <row r="322" spans="1:10" x14ac:dyDescent="0.2">
      <c r="A322">
        <v>3</v>
      </c>
      <c r="B322" s="40">
        <v>3.0054259999999999</v>
      </c>
      <c r="C322" s="40">
        <v>2.5000000000000001E-2</v>
      </c>
      <c r="D322" s="40">
        <v>-5.3099999999999996E-3</v>
      </c>
      <c r="E322">
        <v>200</v>
      </c>
      <c r="F322">
        <v>2</v>
      </c>
      <c r="G322">
        <v>0.1</v>
      </c>
      <c r="H322">
        <v>3.6999999999999998E-2</v>
      </c>
      <c r="I322">
        <v>8.3500000000000005E-2</v>
      </c>
      <c r="J322">
        <v>1</v>
      </c>
    </row>
    <row r="323" spans="1:10" x14ac:dyDescent="0.2">
      <c r="A323">
        <v>3</v>
      </c>
      <c r="B323" s="40">
        <v>3.0054259999999999</v>
      </c>
      <c r="C323" s="40">
        <v>-8.9200000000000008E-3</v>
      </c>
      <c r="D323" s="40">
        <v>-7.5799999999999999E-3</v>
      </c>
      <c r="E323">
        <v>200</v>
      </c>
      <c r="F323">
        <v>2</v>
      </c>
      <c r="G323">
        <v>0.1</v>
      </c>
      <c r="H323">
        <v>3.6999999999999998E-2</v>
      </c>
      <c r="I323">
        <v>8.3500000000000005E-2</v>
      </c>
      <c r="J323">
        <v>2</v>
      </c>
    </row>
    <row r="324" spans="1:10" x14ac:dyDescent="0.2">
      <c r="A324">
        <v>3</v>
      </c>
      <c r="B324" s="40">
        <v>3.0054259999999999</v>
      </c>
      <c r="C324" s="40">
        <v>-3.1E-2</v>
      </c>
      <c r="D324" s="40">
        <v>-5.3099999999999996E-3</v>
      </c>
      <c r="E324">
        <v>200</v>
      </c>
      <c r="F324">
        <v>2</v>
      </c>
      <c r="G324">
        <v>0.1</v>
      </c>
      <c r="H324">
        <v>3.6999999999999998E-2</v>
      </c>
      <c r="I324">
        <v>8.3500000000000005E-2</v>
      </c>
      <c r="J324">
        <v>3</v>
      </c>
    </row>
    <row r="325" spans="1:10" x14ac:dyDescent="0.2">
      <c r="A325">
        <v>3</v>
      </c>
      <c r="B325" s="40">
        <v>3.0054259999999999</v>
      </c>
      <c r="C325" s="40">
        <v>3.9100000000000003E-2</v>
      </c>
      <c r="D325" s="40">
        <v>-3.0300000000000001E-3</v>
      </c>
      <c r="E325">
        <v>200</v>
      </c>
      <c r="F325">
        <v>2</v>
      </c>
      <c r="G325">
        <v>0.1</v>
      </c>
      <c r="H325">
        <v>3.6999999999999998E-2</v>
      </c>
      <c r="I325">
        <v>8.3500000000000005E-2</v>
      </c>
      <c r="J325">
        <v>4</v>
      </c>
    </row>
    <row r="326" spans="1:10" x14ac:dyDescent="0.2">
      <c r="A326">
        <v>3</v>
      </c>
      <c r="B326" s="40">
        <v>3.0054259999999999</v>
      </c>
      <c r="C326" s="40">
        <v>-9.0900000000000009E-3</v>
      </c>
      <c r="D326" s="40">
        <v>-7.6299999999999996E-3</v>
      </c>
      <c r="E326">
        <v>200</v>
      </c>
      <c r="F326">
        <v>2</v>
      </c>
      <c r="G326">
        <v>0.1</v>
      </c>
      <c r="H326">
        <v>3.6999999999999998E-2</v>
      </c>
      <c r="I326">
        <v>8.3500000000000005E-2</v>
      </c>
      <c r="J326">
        <v>5</v>
      </c>
    </row>
    <row r="327" spans="1:10" x14ac:dyDescent="0.2">
      <c r="A327">
        <v>3</v>
      </c>
      <c r="B327" s="40">
        <v>3.0054259999999999</v>
      </c>
      <c r="C327" s="40">
        <v>3.6499999999999998E-2</v>
      </c>
      <c r="D327" s="40">
        <v>-6.4700000000000001E-3</v>
      </c>
      <c r="E327">
        <v>200</v>
      </c>
      <c r="F327">
        <v>2</v>
      </c>
      <c r="G327">
        <v>0.1</v>
      </c>
      <c r="H327">
        <v>3.6999999999999998E-2</v>
      </c>
      <c r="I327">
        <v>8.3500000000000005E-2</v>
      </c>
      <c r="J327">
        <v>6</v>
      </c>
    </row>
    <row r="328" spans="1:10" x14ac:dyDescent="0.2">
      <c r="A328">
        <v>3</v>
      </c>
      <c r="B328" s="40">
        <v>3.0054259999999999</v>
      </c>
      <c r="C328" s="40">
        <v>3.6499999999999998E-2</v>
      </c>
      <c r="D328" s="40">
        <v>-6.0600000000000003E-3</v>
      </c>
      <c r="E328">
        <v>200</v>
      </c>
      <c r="F328">
        <v>2</v>
      </c>
      <c r="G328">
        <v>0.1</v>
      </c>
      <c r="H328">
        <v>3.6999999999999998E-2</v>
      </c>
      <c r="I328">
        <v>8.3500000000000005E-2</v>
      </c>
      <c r="J328">
        <v>7</v>
      </c>
    </row>
    <row r="329" spans="1:10" x14ac:dyDescent="0.2">
      <c r="A329">
        <v>3</v>
      </c>
      <c r="B329" s="40">
        <v>3.0054259999999999</v>
      </c>
      <c r="C329" s="40">
        <v>-2.3599999999999999E-2</v>
      </c>
      <c r="D329" s="40">
        <v>-6.8100000000000001E-3</v>
      </c>
      <c r="E329">
        <v>200</v>
      </c>
      <c r="F329">
        <v>2</v>
      </c>
      <c r="G329">
        <v>0.1</v>
      </c>
      <c r="H329">
        <v>3.6999999999999998E-2</v>
      </c>
      <c r="I329">
        <v>8.3500000000000005E-2</v>
      </c>
      <c r="J329">
        <v>8</v>
      </c>
    </row>
    <row r="330" spans="1:10" x14ac:dyDescent="0.2">
      <c r="A330">
        <v>3</v>
      </c>
      <c r="B330" s="40">
        <v>3.0054259999999999</v>
      </c>
      <c r="C330" s="40">
        <v>4.06E-4</v>
      </c>
      <c r="D330" s="40">
        <v>-1.21E-2</v>
      </c>
      <c r="E330">
        <v>200</v>
      </c>
      <c r="F330">
        <v>2</v>
      </c>
      <c r="G330">
        <v>0.1</v>
      </c>
      <c r="H330">
        <v>3.6999999999999998E-2</v>
      </c>
      <c r="I330">
        <v>8.3500000000000005E-2</v>
      </c>
      <c r="J330">
        <v>9</v>
      </c>
    </row>
    <row r="331" spans="1:10" x14ac:dyDescent="0.2">
      <c r="A331">
        <v>3</v>
      </c>
      <c r="B331" s="40">
        <v>3.0054259999999999</v>
      </c>
      <c r="C331" s="40">
        <v>2.64E-2</v>
      </c>
      <c r="D331" s="40">
        <v>-4.5799999999999999E-3</v>
      </c>
      <c r="E331">
        <v>200</v>
      </c>
      <c r="F331">
        <v>2</v>
      </c>
      <c r="G331">
        <v>0.1</v>
      </c>
      <c r="H331">
        <v>3.6999999999999998E-2</v>
      </c>
      <c r="I331">
        <v>8.3500000000000005E-2</v>
      </c>
      <c r="J331">
        <v>10</v>
      </c>
    </row>
    <row r="332" spans="1:10" x14ac:dyDescent="0.2">
      <c r="A332">
        <v>3</v>
      </c>
      <c r="B332" s="40">
        <v>3.0054259999999999</v>
      </c>
      <c r="C332" s="40">
        <v>2.3699999999999999E-2</v>
      </c>
      <c r="D332" s="40">
        <v>-6.4400000000000004E-3</v>
      </c>
      <c r="E332">
        <v>200</v>
      </c>
      <c r="F332">
        <v>2</v>
      </c>
      <c r="G332">
        <v>0.1</v>
      </c>
      <c r="H332">
        <v>3.6999999999999998E-2</v>
      </c>
      <c r="I332">
        <v>8.3500000000000005E-2</v>
      </c>
      <c r="J332">
        <v>11</v>
      </c>
    </row>
    <row r="333" spans="1:10" x14ac:dyDescent="0.2">
      <c r="A333">
        <v>3</v>
      </c>
      <c r="B333" s="40">
        <v>3.0054259999999999</v>
      </c>
      <c r="C333" s="40">
        <v>1.5900000000000001E-2</v>
      </c>
      <c r="D333" s="40">
        <v>-6.0699999999999999E-3</v>
      </c>
      <c r="E333">
        <v>200</v>
      </c>
      <c r="F333">
        <v>2</v>
      </c>
      <c r="G333">
        <v>0.1</v>
      </c>
      <c r="H333">
        <v>3.6999999999999998E-2</v>
      </c>
      <c r="I333">
        <v>8.3500000000000005E-2</v>
      </c>
      <c r="J333">
        <v>12</v>
      </c>
    </row>
    <row r="334" spans="1:10" x14ac:dyDescent="0.2">
      <c r="A334">
        <v>3</v>
      </c>
      <c r="B334" s="40">
        <v>3.0054259999999999</v>
      </c>
      <c r="C334" s="40">
        <v>2.75E-2</v>
      </c>
      <c r="D334" s="40">
        <v>-8.6999999999999994E-3</v>
      </c>
      <c r="E334">
        <v>200</v>
      </c>
      <c r="F334">
        <v>2</v>
      </c>
      <c r="G334">
        <v>0.1</v>
      </c>
      <c r="H334">
        <v>3.6999999999999998E-2</v>
      </c>
      <c r="I334">
        <v>8.3500000000000005E-2</v>
      </c>
      <c r="J334">
        <v>13</v>
      </c>
    </row>
    <row r="335" spans="1:10" x14ac:dyDescent="0.2">
      <c r="A335">
        <v>3</v>
      </c>
      <c r="B335" s="40">
        <v>3.0054259999999999</v>
      </c>
      <c r="C335" s="40">
        <v>-1.2700000000000001E-3</v>
      </c>
      <c r="D335" s="40">
        <v>-4.9300000000000004E-3</v>
      </c>
      <c r="E335">
        <v>200</v>
      </c>
      <c r="F335">
        <v>2</v>
      </c>
      <c r="G335">
        <v>0.1</v>
      </c>
      <c r="H335">
        <v>3.6999999999999998E-2</v>
      </c>
      <c r="I335">
        <v>8.3500000000000005E-2</v>
      </c>
      <c r="J335">
        <v>14</v>
      </c>
    </row>
    <row r="336" spans="1:10" x14ac:dyDescent="0.2">
      <c r="A336">
        <v>3</v>
      </c>
      <c r="B336" s="40">
        <v>3.0054259999999999</v>
      </c>
      <c r="C336" s="40">
        <v>2.0899999999999998E-2</v>
      </c>
      <c r="D336" s="40">
        <v>-1.0200000000000001E-2</v>
      </c>
      <c r="E336">
        <v>200</v>
      </c>
      <c r="F336">
        <v>2</v>
      </c>
      <c r="G336">
        <v>0.1</v>
      </c>
      <c r="H336">
        <v>3.6999999999999998E-2</v>
      </c>
      <c r="I336">
        <v>8.3500000000000005E-2</v>
      </c>
      <c r="J336">
        <v>15</v>
      </c>
    </row>
    <row r="337" spans="1:10" x14ac:dyDescent="0.2">
      <c r="A337">
        <v>3</v>
      </c>
      <c r="B337" s="40">
        <v>3.0054259999999999</v>
      </c>
      <c r="C337" s="40">
        <v>2.1399999999999999E-2</v>
      </c>
      <c r="D337" s="40">
        <v>-7.2199999999999999E-3</v>
      </c>
      <c r="E337">
        <v>200</v>
      </c>
      <c r="F337">
        <v>2</v>
      </c>
      <c r="G337">
        <v>0.1</v>
      </c>
      <c r="H337">
        <v>3.6999999999999998E-2</v>
      </c>
      <c r="I337">
        <v>8.3500000000000005E-2</v>
      </c>
      <c r="J337">
        <v>16</v>
      </c>
    </row>
    <row r="338" spans="1:10" x14ac:dyDescent="0.2">
      <c r="A338">
        <v>3</v>
      </c>
      <c r="B338" s="40">
        <v>3.0054259999999999</v>
      </c>
      <c r="C338" s="40">
        <v>1.8800000000000001E-2</v>
      </c>
      <c r="D338" s="40">
        <v>-5.3400000000000001E-3</v>
      </c>
      <c r="E338">
        <v>200</v>
      </c>
      <c r="F338">
        <v>2</v>
      </c>
      <c r="G338">
        <v>0.1</v>
      </c>
      <c r="H338">
        <v>3.6999999999999998E-2</v>
      </c>
      <c r="I338">
        <v>8.3500000000000005E-2</v>
      </c>
      <c r="J338">
        <v>17</v>
      </c>
    </row>
    <row r="339" spans="1:10" x14ac:dyDescent="0.2">
      <c r="A339">
        <v>3</v>
      </c>
      <c r="B339" s="40">
        <v>3.0054259999999999</v>
      </c>
      <c r="C339" s="40">
        <v>2.2599999999999999E-2</v>
      </c>
      <c r="D339" s="40">
        <v>-7.1799999999999998E-3</v>
      </c>
      <c r="E339">
        <v>200</v>
      </c>
      <c r="F339">
        <v>2</v>
      </c>
      <c r="G339">
        <v>0.1</v>
      </c>
      <c r="H339">
        <v>3.6999999999999998E-2</v>
      </c>
      <c r="I339">
        <v>8.3500000000000005E-2</v>
      </c>
      <c r="J339">
        <v>18</v>
      </c>
    </row>
    <row r="340" spans="1:10" x14ac:dyDescent="0.2">
      <c r="A340">
        <v>3</v>
      </c>
      <c r="B340" s="40">
        <v>3.0054259999999999</v>
      </c>
      <c r="C340" s="40">
        <v>1.49E-2</v>
      </c>
      <c r="D340" s="40">
        <v>-7.9500000000000005E-3</v>
      </c>
      <c r="E340">
        <v>200</v>
      </c>
      <c r="F340">
        <v>2</v>
      </c>
      <c r="G340">
        <v>0.1</v>
      </c>
      <c r="H340">
        <v>3.6999999999999998E-2</v>
      </c>
      <c r="I340">
        <v>8.3500000000000005E-2</v>
      </c>
      <c r="J340">
        <v>19</v>
      </c>
    </row>
    <row r="341" spans="1:10" x14ac:dyDescent="0.2">
      <c r="A341">
        <v>3</v>
      </c>
      <c r="B341" s="40">
        <v>3.0054259999999999</v>
      </c>
      <c r="C341" s="40">
        <v>-6.0800000000000003E-3</v>
      </c>
      <c r="D341" s="40">
        <v>-6.8300000000000001E-3</v>
      </c>
      <c r="E341">
        <v>200</v>
      </c>
      <c r="F341">
        <v>2</v>
      </c>
      <c r="G341">
        <v>0.1</v>
      </c>
      <c r="H341">
        <v>3.6999999999999998E-2</v>
      </c>
      <c r="I341">
        <v>8.3500000000000005E-2</v>
      </c>
      <c r="J341">
        <v>20</v>
      </c>
    </row>
    <row r="342" spans="1:10" x14ac:dyDescent="0.2">
      <c r="A342">
        <v>4</v>
      </c>
      <c r="B342" s="40">
        <v>4.0106650000000004</v>
      </c>
      <c r="C342" s="40">
        <v>7.7299999999999994E-2</v>
      </c>
      <c r="D342" s="40">
        <v>-7.5900000000000002E-4</v>
      </c>
      <c r="E342">
        <v>200</v>
      </c>
      <c r="F342">
        <v>2</v>
      </c>
      <c r="G342">
        <v>0.1</v>
      </c>
      <c r="H342">
        <v>3.6999999999999998E-2</v>
      </c>
      <c r="I342">
        <v>5.2299999999999999E-2</v>
      </c>
      <c r="J342">
        <v>1</v>
      </c>
    </row>
    <row r="343" spans="1:10" x14ac:dyDescent="0.2">
      <c r="A343">
        <v>4</v>
      </c>
      <c r="B343" s="40">
        <v>4.0106650000000004</v>
      </c>
      <c r="C343" s="40">
        <v>3.0800000000000001E-2</v>
      </c>
      <c r="D343" s="40">
        <v>-8.3300000000000006E-3</v>
      </c>
      <c r="E343">
        <v>200</v>
      </c>
      <c r="F343">
        <v>2</v>
      </c>
      <c r="G343">
        <v>0.1</v>
      </c>
      <c r="H343">
        <v>3.6999999999999998E-2</v>
      </c>
      <c r="I343">
        <v>5.2299999999999999E-2</v>
      </c>
      <c r="J343">
        <v>2</v>
      </c>
    </row>
    <row r="344" spans="1:10" x14ac:dyDescent="0.2">
      <c r="A344">
        <v>4</v>
      </c>
      <c r="B344" s="40">
        <v>4.0106650000000004</v>
      </c>
      <c r="C344" s="40">
        <v>4.87E-2</v>
      </c>
      <c r="D344" s="40">
        <v>-3.8000000000000002E-4</v>
      </c>
      <c r="E344">
        <v>200</v>
      </c>
      <c r="F344">
        <v>2</v>
      </c>
      <c r="G344">
        <v>0.1</v>
      </c>
      <c r="H344">
        <v>3.6999999999999998E-2</v>
      </c>
      <c r="I344">
        <v>5.2299999999999999E-2</v>
      </c>
      <c r="J344">
        <v>3</v>
      </c>
    </row>
    <row r="345" spans="1:10" x14ac:dyDescent="0.2">
      <c r="A345">
        <v>4</v>
      </c>
      <c r="B345" s="40">
        <v>4.0106650000000004</v>
      </c>
      <c r="C345" s="40">
        <v>3.6299999999999999E-2</v>
      </c>
      <c r="D345" s="40">
        <v>-7.62E-3</v>
      </c>
      <c r="E345">
        <v>200</v>
      </c>
      <c r="F345">
        <v>2</v>
      </c>
      <c r="G345">
        <v>0.1</v>
      </c>
      <c r="H345">
        <v>3.6999999999999998E-2</v>
      </c>
      <c r="I345">
        <v>5.2299999999999999E-2</v>
      </c>
      <c r="J345">
        <v>4</v>
      </c>
    </row>
    <row r="346" spans="1:10" x14ac:dyDescent="0.2">
      <c r="A346">
        <v>4</v>
      </c>
      <c r="B346" s="40">
        <v>4.0106650000000004</v>
      </c>
      <c r="C346" s="40">
        <v>7.3700000000000002E-2</v>
      </c>
      <c r="D346" s="40">
        <v>-4.5399999999999998E-3</v>
      </c>
      <c r="E346">
        <v>200</v>
      </c>
      <c r="F346">
        <v>2</v>
      </c>
      <c r="G346">
        <v>0.1</v>
      </c>
      <c r="H346">
        <v>3.6999999999999998E-2</v>
      </c>
      <c r="I346">
        <v>5.2299999999999999E-2</v>
      </c>
      <c r="J346">
        <v>5</v>
      </c>
    </row>
    <row r="347" spans="1:10" x14ac:dyDescent="0.2">
      <c r="A347">
        <v>4</v>
      </c>
      <c r="B347" s="40">
        <v>4.0106650000000004</v>
      </c>
      <c r="C347" s="40">
        <v>7.6300000000000007E-2</v>
      </c>
      <c r="D347" s="40">
        <v>-6.4599999999999996E-3</v>
      </c>
      <c r="E347">
        <v>200</v>
      </c>
      <c r="F347">
        <v>2</v>
      </c>
      <c r="G347">
        <v>0.1</v>
      </c>
      <c r="H347">
        <v>3.6999999999999998E-2</v>
      </c>
      <c r="I347">
        <v>5.2299999999999999E-2</v>
      </c>
      <c r="J347">
        <v>6</v>
      </c>
    </row>
    <row r="348" spans="1:10" x14ac:dyDescent="0.2">
      <c r="A348">
        <v>4</v>
      </c>
      <c r="B348" s="40">
        <v>4.0106650000000004</v>
      </c>
      <c r="C348" s="40">
        <v>7.9399999999999998E-2</v>
      </c>
      <c r="D348" s="40">
        <v>-7.5900000000000002E-4</v>
      </c>
      <c r="E348">
        <v>200</v>
      </c>
      <c r="F348">
        <v>2</v>
      </c>
      <c r="G348">
        <v>0.1</v>
      </c>
      <c r="H348">
        <v>3.6999999999999998E-2</v>
      </c>
      <c r="I348">
        <v>5.2299999999999999E-2</v>
      </c>
      <c r="J348">
        <v>7</v>
      </c>
    </row>
    <row r="349" spans="1:10" x14ac:dyDescent="0.2">
      <c r="A349">
        <v>4</v>
      </c>
      <c r="B349" s="40">
        <v>4.0106650000000004</v>
      </c>
      <c r="C349" s="40">
        <v>8.2199999999999995E-2</v>
      </c>
      <c r="D349" s="40">
        <v>-4.5500000000000002E-3</v>
      </c>
      <c r="E349">
        <v>200</v>
      </c>
      <c r="F349">
        <v>2</v>
      </c>
      <c r="G349">
        <v>0.1</v>
      </c>
      <c r="H349">
        <v>3.6999999999999998E-2</v>
      </c>
      <c r="I349">
        <v>5.2299999999999999E-2</v>
      </c>
      <c r="J349">
        <v>8</v>
      </c>
    </row>
    <row r="350" spans="1:10" x14ac:dyDescent="0.2">
      <c r="A350">
        <v>4</v>
      </c>
      <c r="B350" s="40">
        <v>4.0106650000000004</v>
      </c>
      <c r="C350" s="40">
        <v>6.9500000000000006E-2</v>
      </c>
      <c r="D350" s="40">
        <v>-6.45E-3</v>
      </c>
      <c r="E350">
        <v>200</v>
      </c>
      <c r="F350">
        <v>2</v>
      </c>
      <c r="G350">
        <v>0.1</v>
      </c>
      <c r="H350">
        <v>3.6999999999999998E-2</v>
      </c>
      <c r="I350">
        <v>5.2299999999999999E-2</v>
      </c>
      <c r="J350">
        <v>9</v>
      </c>
    </row>
    <row r="351" spans="1:10" x14ac:dyDescent="0.2">
      <c r="A351">
        <v>4</v>
      </c>
      <c r="B351" s="40">
        <v>4.0106650000000004</v>
      </c>
      <c r="C351" s="40">
        <v>8.5500000000000007E-2</v>
      </c>
      <c r="D351" s="40">
        <v>0</v>
      </c>
      <c r="E351">
        <v>200</v>
      </c>
      <c r="F351">
        <v>2</v>
      </c>
      <c r="G351">
        <v>0.1</v>
      </c>
      <c r="H351">
        <v>3.6999999999999998E-2</v>
      </c>
      <c r="I351">
        <v>5.2299999999999999E-2</v>
      </c>
      <c r="J351">
        <v>10</v>
      </c>
    </row>
    <row r="352" spans="1:10" x14ac:dyDescent="0.2">
      <c r="A352">
        <v>4</v>
      </c>
      <c r="B352" s="40">
        <v>4.0106650000000004</v>
      </c>
      <c r="C352" s="40">
        <v>4.1500000000000002E-2</v>
      </c>
      <c r="D352" s="40">
        <v>-3.7799999999999999E-3</v>
      </c>
      <c r="E352">
        <v>200</v>
      </c>
      <c r="F352">
        <v>2</v>
      </c>
      <c r="G352">
        <v>0.1</v>
      </c>
      <c r="H352">
        <v>3.6999999999999998E-2</v>
      </c>
      <c r="I352">
        <v>5.2299999999999999E-2</v>
      </c>
      <c r="J352">
        <v>11</v>
      </c>
    </row>
    <row r="353" spans="1:10" x14ac:dyDescent="0.2">
      <c r="A353">
        <v>4</v>
      </c>
      <c r="B353" s="40">
        <v>4.0106650000000004</v>
      </c>
      <c r="C353" s="40">
        <v>2.5000000000000001E-2</v>
      </c>
      <c r="D353" s="40">
        <v>-3.7799999999999999E-3</v>
      </c>
      <c r="E353">
        <v>200</v>
      </c>
      <c r="F353">
        <v>2</v>
      </c>
      <c r="G353">
        <v>0.1</v>
      </c>
      <c r="H353">
        <v>3.6999999999999998E-2</v>
      </c>
      <c r="I353">
        <v>5.2299999999999999E-2</v>
      </c>
      <c r="J353">
        <v>12</v>
      </c>
    </row>
    <row r="354" spans="1:10" x14ac:dyDescent="0.2">
      <c r="A354">
        <v>4</v>
      </c>
      <c r="B354" s="40">
        <v>4.0106650000000004</v>
      </c>
      <c r="C354" s="40">
        <v>7.9299999999999995E-2</v>
      </c>
      <c r="D354" s="40">
        <v>-1.5200000000000001E-3</v>
      </c>
      <c r="E354">
        <v>200</v>
      </c>
      <c r="F354">
        <v>2</v>
      </c>
      <c r="G354">
        <v>0.1</v>
      </c>
      <c r="H354">
        <v>3.6999999999999998E-2</v>
      </c>
      <c r="I354">
        <v>5.2299999999999999E-2</v>
      </c>
      <c r="J354">
        <v>13</v>
      </c>
    </row>
    <row r="355" spans="1:10" x14ac:dyDescent="0.2">
      <c r="A355">
        <v>4</v>
      </c>
      <c r="B355" s="40">
        <v>4.0106650000000004</v>
      </c>
      <c r="C355" s="40">
        <v>3.2099999999999997E-2</v>
      </c>
      <c r="D355" s="40">
        <v>-7.9299999999999995E-3</v>
      </c>
      <c r="E355">
        <v>200</v>
      </c>
      <c r="F355">
        <v>2</v>
      </c>
      <c r="G355">
        <v>0.1</v>
      </c>
      <c r="H355">
        <v>3.6999999999999998E-2</v>
      </c>
      <c r="I355">
        <v>5.2299999999999999E-2</v>
      </c>
      <c r="J355">
        <v>14</v>
      </c>
    </row>
    <row r="356" spans="1:10" x14ac:dyDescent="0.2">
      <c r="A356">
        <v>4</v>
      </c>
      <c r="B356" s="40">
        <v>4.0106650000000004</v>
      </c>
      <c r="C356" s="40">
        <v>2.69E-2</v>
      </c>
      <c r="D356" s="40">
        <v>-8.3499999999999998E-3</v>
      </c>
      <c r="E356">
        <v>200</v>
      </c>
      <c r="F356">
        <v>2</v>
      </c>
      <c r="G356">
        <v>0.1</v>
      </c>
      <c r="H356">
        <v>3.6999999999999998E-2</v>
      </c>
      <c r="I356">
        <v>5.2299999999999999E-2</v>
      </c>
      <c r="J356">
        <v>15</v>
      </c>
    </row>
    <row r="357" spans="1:10" x14ac:dyDescent="0.2">
      <c r="A357">
        <v>4</v>
      </c>
      <c r="B357" s="40">
        <v>4.0106650000000004</v>
      </c>
      <c r="C357" s="40">
        <v>7.9200000000000007E-2</v>
      </c>
      <c r="D357" s="40">
        <v>-4.5500000000000002E-3</v>
      </c>
      <c r="E357">
        <v>200</v>
      </c>
      <c r="F357">
        <v>2</v>
      </c>
      <c r="G357">
        <v>0.1</v>
      </c>
      <c r="H357">
        <v>3.6999999999999998E-2</v>
      </c>
      <c r="I357">
        <v>5.2299999999999999E-2</v>
      </c>
      <c r="J357">
        <v>16</v>
      </c>
    </row>
    <row r="358" spans="1:10" x14ac:dyDescent="0.2">
      <c r="A358">
        <v>4</v>
      </c>
      <c r="B358" s="40">
        <v>4.0106650000000004</v>
      </c>
      <c r="C358" s="40">
        <v>5.9499999999999997E-2</v>
      </c>
      <c r="D358" s="40">
        <v>-1.5200000000000001E-3</v>
      </c>
      <c r="E358">
        <v>200</v>
      </c>
      <c r="F358">
        <v>2</v>
      </c>
      <c r="G358">
        <v>0.1</v>
      </c>
      <c r="H358">
        <v>3.6999999999999998E-2</v>
      </c>
      <c r="I358">
        <v>5.2299999999999999E-2</v>
      </c>
      <c r="J358">
        <v>17</v>
      </c>
    </row>
    <row r="359" spans="1:10" x14ac:dyDescent="0.2">
      <c r="A359">
        <v>4</v>
      </c>
      <c r="B359" s="40">
        <v>4.0106650000000004</v>
      </c>
      <c r="C359" s="40">
        <v>4.3099999999999999E-2</v>
      </c>
      <c r="D359" s="40">
        <v>-1.89E-3</v>
      </c>
      <c r="E359">
        <v>200</v>
      </c>
      <c r="F359">
        <v>2</v>
      </c>
      <c r="G359">
        <v>0.1</v>
      </c>
      <c r="H359">
        <v>3.6999999999999998E-2</v>
      </c>
      <c r="I359">
        <v>5.2299999999999999E-2</v>
      </c>
      <c r="J359">
        <v>18</v>
      </c>
    </row>
    <row r="360" spans="1:10" x14ac:dyDescent="0.2">
      <c r="A360">
        <v>4</v>
      </c>
      <c r="B360" s="40">
        <v>4.0106650000000004</v>
      </c>
      <c r="C360" s="40">
        <v>7.3800000000000004E-2</v>
      </c>
      <c r="D360" s="40">
        <v>-4.1599999999999996E-3</v>
      </c>
      <c r="E360">
        <v>200</v>
      </c>
      <c r="F360">
        <v>2</v>
      </c>
      <c r="G360">
        <v>0.1</v>
      </c>
      <c r="H360">
        <v>3.6999999999999998E-2</v>
      </c>
      <c r="I360">
        <v>5.2299999999999999E-2</v>
      </c>
      <c r="J360">
        <v>19</v>
      </c>
    </row>
    <row r="361" spans="1:10" x14ac:dyDescent="0.2">
      <c r="A361">
        <v>4</v>
      </c>
      <c r="B361" s="40">
        <v>4.0106650000000004</v>
      </c>
      <c r="C361" s="40">
        <v>7.9799999999999996E-2</v>
      </c>
      <c r="D361" s="40">
        <v>-4.9300000000000004E-3</v>
      </c>
      <c r="E361">
        <v>200</v>
      </c>
      <c r="F361">
        <v>2</v>
      </c>
      <c r="G361">
        <v>0.1</v>
      </c>
      <c r="H361">
        <v>3.6999999999999998E-2</v>
      </c>
      <c r="I361">
        <v>5.2299999999999999E-2</v>
      </c>
      <c r="J361">
        <v>20</v>
      </c>
    </row>
    <row r="362" spans="1:10" x14ac:dyDescent="0.2">
      <c r="A362">
        <v>5</v>
      </c>
      <c r="B362" s="40">
        <v>5.0009100000000002</v>
      </c>
      <c r="C362" s="40">
        <v>0.11899999999999999</v>
      </c>
      <c r="D362" s="40">
        <v>-7.6E-3</v>
      </c>
      <c r="E362">
        <v>200</v>
      </c>
      <c r="F362">
        <v>2</v>
      </c>
      <c r="G362">
        <v>0.1</v>
      </c>
      <c r="H362">
        <v>3.6999999999999998E-2</v>
      </c>
      <c r="I362">
        <v>3.5499999999999997E-2</v>
      </c>
      <c r="J362">
        <v>1</v>
      </c>
    </row>
    <row r="363" spans="1:10" x14ac:dyDescent="0.2">
      <c r="A363">
        <v>5</v>
      </c>
      <c r="B363" s="40">
        <v>5.0009100000000002</v>
      </c>
      <c r="C363" s="40">
        <v>0.151</v>
      </c>
      <c r="D363" s="40">
        <v>-3.0400000000000002E-3</v>
      </c>
      <c r="E363">
        <v>200</v>
      </c>
      <c r="F363">
        <v>2</v>
      </c>
      <c r="G363">
        <v>0.1</v>
      </c>
      <c r="H363">
        <v>3.6999999999999998E-2</v>
      </c>
      <c r="I363">
        <v>3.5499999999999997E-2</v>
      </c>
      <c r="J363">
        <v>2</v>
      </c>
    </row>
    <row r="364" spans="1:10" x14ac:dyDescent="0.2">
      <c r="A364">
        <v>5</v>
      </c>
      <c r="B364" s="40">
        <v>5.0009100000000002</v>
      </c>
      <c r="C364" s="40">
        <v>0.16200000000000001</v>
      </c>
      <c r="D364" s="40">
        <v>-5.3E-3</v>
      </c>
      <c r="E364">
        <v>200</v>
      </c>
      <c r="F364">
        <v>2</v>
      </c>
      <c r="G364">
        <v>0.1</v>
      </c>
      <c r="H364">
        <v>3.6999999999999998E-2</v>
      </c>
      <c r="I364">
        <v>3.5499999999999997E-2</v>
      </c>
      <c r="J364">
        <v>3</v>
      </c>
    </row>
    <row r="365" spans="1:10" x14ac:dyDescent="0.2">
      <c r="A365">
        <v>5</v>
      </c>
      <c r="B365" s="40">
        <v>5.0009100000000002</v>
      </c>
      <c r="C365" s="40">
        <v>2.6700000000000002E-2</v>
      </c>
      <c r="D365" s="40">
        <v>-4.1700000000000001E-3</v>
      </c>
      <c r="E365">
        <v>200</v>
      </c>
      <c r="F365">
        <v>2</v>
      </c>
      <c r="G365">
        <v>0.1</v>
      </c>
      <c r="H365">
        <v>3.6999999999999998E-2</v>
      </c>
      <c r="I365">
        <v>3.5499999999999997E-2</v>
      </c>
      <c r="J365">
        <v>4</v>
      </c>
    </row>
    <row r="366" spans="1:10" x14ac:dyDescent="0.2">
      <c r="A366">
        <v>5</v>
      </c>
      <c r="B366" s="40">
        <v>5.0009100000000002</v>
      </c>
      <c r="C366" s="40">
        <v>8.7900000000000006E-2</v>
      </c>
      <c r="D366" s="40">
        <v>-6.0699999999999999E-3</v>
      </c>
      <c r="E366">
        <v>200</v>
      </c>
      <c r="F366">
        <v>2</v>
      </c>
      <c r="G366">
        <v>0.1</v>
      </c>
      <c r="H366">
        <v>3.6999999999999998E-2</v>
      </c>
      <c r="I366">
        <v>3.5499999999999997E-2</v>
      </c>
      <c r="J366">
        <v>5</v>
      </c>
    </row>
    <row r="367" spans="1:10" x14ac:dyDescent="0.2">
      <c r="A367">
        <v>5</v>
      </c>
      <c r="B367" s="40">
        <v>5.0009100000000002</v>
      </c>
      <c r="C367" s="40">
        <v>0.14000000000000001</v>
      </c>
      <c r="D367" s="40">
        <v>-3.79E-4</v>
      </c>
      <c r="E367">
        <v>200</v>
      </c>
      <c r="F367">
        <v>2</v>
      </c>
      <c r="G367">
        <v>0.1</v>
      </c>
      <c r="H367">
        <v>3.6999999999999998E-2</v>
      </c>
      <c r="I367">
        <v>3.5499999999999997E-2</v>
      </c>
      <c r="J367">
        <v>6</v>
      </c>
    </row>
    <row r="368" spans="1:10" x14ac:dyDescent="0.2">
      <c r="A368">
        <v>5</v>
      </c>
      <c r="B368" s="40">
        <v>5.0009100000000002</v>
      </c>
      <c r="C368" s="40">
        <v>0.108</v>
      </c>
      <c r="D368" s="40">
        <v>0</v>
      </c>
      <c r="E368">
        <v>200</v>
      </c>
      <c r="F368">
        <v>2</v>
      </c>
      <c r="G368">
        <v>0.1</v>
      </c>
      <c r="H368">
        <v>3.6999999999999998E-2</v>
      </c>
      <c r="I368">
        <v>3.5499999999999997E-2</v>
      </c>
      <c r="J368">
        <v>7</v>
      </c>
    </row>
    <row r="369" spans="1:10" x14ac:dyDescent="0.2">
      <c r="A369">
        <v>5</v>
      </c>
      <c r="B369" s="40">
        <v>5.0009100000000002</v>
      </c>
      <c r="C369" s="40">
        <v>0.13</v>
      </c>
      <c r="D369" s="40">
        <v>7.5600000000000005E-4</v>
      </c>
      <c r="E369">
        <v>200</v>
      </c>
      <c r="F369">
        <v>2</v>
      </c>
      <c r="G369">
        <v>0.1</v>
      </c>
      <c r="H369">
        <v>3.6999999999999998E-2</v>
      </c>
      <c r="I369">
        <v>3.5499999999999997E-2</v>
      </c>
      <c r="J369">
        <v>8</v>
      </c>
    </row>
    <row r="370" spans="1:10" x14ac:dyDescent="0.2">
      <c r="A370">
        <v>5</v>
      </c>
      <c r="B370" s="40">
        <v>5.0009100000000002</v>
      </c>
      <c r="C370" s="40">
        <v>0.155</v>
      </c>
      <c r="D370" s="40">
        <v>-1.5200000000000001E-3</v>
      </c>
      <c r="E370">
        <v>200</v>
      </c>
      <c r="F370">
        <v>2</v>
      </c>
      <c r="G370">
        <v>0.1</v>
      </c>
      <c r="H370">
        <v>3.6999999999999998E-2</v>
      </c>
      <c r="I370">
        <v>3.5499999999999997E-2</v>
      </c>
      <c r="J370">
        <v>9</v>
      </c>
    </row>
    <row r="371" spans="1:10" x14ac:dyDescent="0.2">
      <c r="A371">
        <v>5</v>
      </c>
      <c r="B371" s="40">
        <v>5.0009100000000002</v>
      </c>
      <c r="C371" s="40">
        <v>0.123</v>
      </c>
      <c r="D371" s="40">
        <v>-2.2699999999999999E-3</v>
      </c>
      <c r="E371">
        <v>200</v>
      </c>
      <c r="F371">
        <v>2</v>
      </c>
      <c r="G371">
        <v>0.1</v>
      </c>
      <c r="H371">
        <v>3.6999999999999998E-2</v>
      </c>
      <c r="I371">
        <v>3.5499999999999997E-2</v>
      </c>
      <c r="J371">
        <v>10</v>
      </c>
    </row>
    <row r="372" spans="1:10" x14ac:dyDescent="0.2">
      <c r="A372">
        <v>5</v>
      </c>
      <c r="B372" s="40">
        <v>5.0009100000000002</v>
      </c>
      <c r="C372" s="40">
        <v>0.124</v>
      </c>
      <c r="D372" s="40">
        <v>-1.9E-3</v>
      </c>
      <c r="E372">
        <v>200</v>
      </c>
      <c r="F372">
        <v>2</v>
      </c>
      <c r="G372">
        <v>0.1</v>
      </c>
      <c r="H372">
        <v>3.6999999999999998E-2</v>
      </c>
      <c r="I372">
        <v>3.5499999999999997E-2</v>
      </c>
      <c r="J372">
        <v>11</v>
      </c>
    </row>
    <row r="373" spans="1:10" x14ac:dyDescent="0.2">
      <c r="A373">
        <v>5</v>
      </c>
      <c r="B373" s="40">
        <v>5.0009100000000002</v>
      </c>
      <c r="C373" s="40">
        <v>0.11</v>
      </c>
      <c r="D373" s="40">
        <v>7.6300000000000001E-4</v>
      </c>
      <c r="E373">
        <v>200</v>
      </c>
      <c r="F373">
        <v>2</v>
      </c>
      <c r="G373">
        <v>0.1</v>
      </c>
      <c r="H373">
        <v>3.6999999999999998E-2</v>
      </c>
      <c r="I373">
        <v>3.5499999999999997E-2</v>
      </c>
      <c r="J373">
        <v>12</v>
      </c>
    </row>
    <row r="374" spans="1:10" x14ac:dyDescent="0.2">
      <c r="A374">
        <v>5</v>
      </c>
      <c r="B374" s="40">
        <v>5.0009100000000002</v>
      </c>
      <c r="C374" s="40">
        <v>0.14799999999999999</v>
      </c>
      <c r="D374" s="40">
        <v>-2.65E-3</v>
      </c>
      <c r="E374">
        <v>200</v>
      </c>
      <c r="F374">
        <v>2</v>
      </c>
      <c r="G374">
        <v>0.1</v>
      </c>
      <c r="H374">
        <v>3.6999999999999998E-2</v>
      </c>
      <c r="I374">
        <v>3.5499999999999997E-2</v>
      </c>
      <c r="J374">
        <v>13</v>
      </c>
    </row>
    <row r="375" spans="1:10" x14ac:dyDescent="0.2">
      <c r="A375">
        <v>5</v>
      </c>
      <c r="B375" s="40">
        <v>5.0009100000000002</v>
      </c>
      <c r="C375" s="40">
        <v>0.123</v>
      </c>
      <c r="D375" s="40">
        <v>7.6099999999999996E-4</v>
      </c>
      <c r="E375">
        <v>200</v>
      </c>
      <c r="F375">
        <v>2</v>
      </c>
      <c r="G375">
        <v>0.1</v>
      </c>
      <c r="H375">
        <v>3.6999999999999998E-2</v>
      </c>
      <c r="I375">
        <v>3.5499999999999997E-2</v>
      </c>
      <c r="J375">
        <v>14</v>
      </c>
    </row>
    <row r="376" spans="1:10" x14ac:dyDescent="0.2">
      <c r="A376">
        <v>5</v>
      </c>
      <c r="B376" s="40">
        <v>5.0009100000000002</v>
      </c>
      <c r="C376" s="40">
        <v>0.11600000000000001</v>
      </c>
      <c r="D376" s="40">
        <v>-7.6000000000000004E-4</v>
      </c>
      <c r="E376">
        <v>200</v>
      </c>
      <c r="F376">
        <v>2</v>
      </c>
      <c r="G376">
        <v>0.1</v>
      </c>
      <c r="H376">
        <v>3.6999999999999998E-2</v>
      </c>
      <c r="I376">
        <v>3.5499999999999997E-2</v>
      </c>
      <c r="J376">
        <v>15</v>
      </c>
    </row>
    <row r="377" spans="1:10" x14ac:dyDescent="0.2">
      <c r="A377">
        <v>5</v>
      </c>
      <c r="B377" s="40">
        <v>5.0009100000000002</v>
      </c>
      <c r="C377" s="40">
        <v>9.6299999999999997E-2</v>
      </c>
      <c r="D377" s="40">
        <v>-2.65E-3</v>
      </c>
      <c r="E377">
        <v>200</v>
      </c>
      <c r="F377">
        <v>2</v>
      </c>
      <c r="G377">
        <v>0.1</v>
      </c>
      <c r="H377">
        <v>3.6999999999999998E-2</v>
      </c>
      <c r="I377">
        <v>3.5499999999999997E-2</v>
      </c>
      <c r="J377">
        <v>16</v>
      </c>
    </row>
    <row r="378" spans="1:10" x14ac:dyDescent="0.2">
      <c r="A378">
        <v>5</v>
      </c>
      <c r="B378" s="40">
        <v>5.0009100000000002</v>
      </c>
      <c r="C378" s="40">
        <v>0.124</v>
      </c>
      <c r="D378" s="40">
        <v>-4.9399999999999999E-3</v>
      </c>
      <c r="E378">
        <v>200</v>
      </c>
      <c r="F378">
        <v>2</v>
      </c>
      <c r="G378">
        <v>0.1</v>
      </c>
      <c r="H378">
        <v>3.6999999999999998E-2</v>
      </c>
      <c r="I378">
        <v>3.5499999999999997E-2</v>
      </c>
      <c r="J378">
        <v>17</v>
      </c>
    </row>
    <row r="379" spans="1:10" x14ac:dyDescent="0.2">
      <c r="A379">
        <v>5</v>
      </c>
      <c r="B379" s="40">
        <v>5.0009100000000002</v>
      </c>
      <c r="C379" s="40">
        <v>0.129</v>
      </c>
      <c r="D379" s="40">
        <v>-2.66E-3</v>
      </c>
      <c r="E379">
        <v>200</v>
      </c>
      <c r="F379">
        <v>2</v>
      </c>
      <c r="G379">
        <v>0.1</v>
      </c>
      <c r="H379">
        <v>3.6999999999999998E-2</v>
      </c>
      <c r="I379">
        <v>3.5499999999999997E-2</v>
      </c>
      <c r="J379">
        <v>18</v>
      </c>
    </row>
    <row r="380" spans="1:10" x14ac:dyDescent="0.2">
      <c r="A380">
        <v>5</v>
      </c>
      <c r="B380" s="40">
        <v>5.0009100000000002</v>
      </c>
      <c r="C380" s="40">
        <v>0.14199999999999999</v>
      </c>
      <c r="D380" s="40">
        <v>-4.5199999999999997E-3</v>
      </c>
      <c r="E380">
        <v>200</v>
      </c>
      <c r="F380">
        <v>2</v>
      </c>
      <c r="G380">
        <v>0.1</v>
      </c>
      <c r="H380">
        <v>3.6999999999999998E-2</v>
      </c>
      <c r="I380">
        <v>3.5499999999999997E-2</v>
      </c>
      <c r="J380">
        <v>19</v>
      </c>
    </row>
    <row r="381" spans="1:10" x14ac:dyDescent="0.2">
      <c r="A381">
        <v>5</v>
      </c>
      <c r="B381" s="40">
        <v>5.0009100000000002</v>
      </c>
      <c r="C381" s="40">
        <v>0.13200000000000001</v>
      </c>
      <c r="D381" s="40">
        <v>-3.0300000000000001E-3</v>
      </c>
      <c r="E381">
        <v>200</v>
      </c>
      <c r="F381">
        <v>2</v>
      </c>
      <c r="G381">
        <v>0.1</v>
      </c>
      <c r="H381">
        <v>3.6999999999999998E-2</v>
      </c>
      <c r="I381">
        <v>3.5499999999999997E-2</v>
      </c>
      <c r="J381">
        <v>20</v>
      </c>
    </row>
    <row r="382" spans="1:10" x14ac:dyDescent="0.2">
      <c r="A382">
        <v>6</v>
      </c>
      <c r="B382" s="40">
        <v>6.0009920000000001</v>
      </c>
      <c r="C382" s="40">
        <v>0.214</v>
      </c>
      <c r="D382" s="40">
        <v>1.14E-3</v>
      </c>
      <c r="E382">
        <v>200</v>
      </c>
      <c r="F382">
        <v>2</v>
      </c>
      <c r="G382">
        <v>0.1</v>
      </c>
      <c r="H382">
        <v>3.6999999999999998E-2</v>
      </c>
      <c r="I382">
        <v>2.5399999999999999E-2</v>
      </c>
      <c r="J382">
        <v>1</v>
      </c>
    </row>
    <row r="383" spans="1:10" x14ac:dyDescent="0.2">
      <c r="A383">
        <v>6</v>
      </c>
      <c r="B383" s="40">
        <v>6.0009920000000001</v>
      </c>
      <c r="C383" s="40">
        <v>0.109</v>
      </c>
      <c r="D383" s="40">
        <v>-7.5600000000000005E-4</v>
      </c>
      <c r="E383">
        <v>200</v>
      </c>
      <c r="F383">
        <v>2</v>
      </c>
      <c r="G383">
        <v>0.1</v>
      </c>
      <c r="H383">
        <v>3.6999999999999998E-2</v>
      </c>
      <c r="I383">
        <v>2.5399999999999999E-2</v>
      </c>
      <c r="J383">
        <v>2</v>
      </c>
    </row>
    <row r="384" spans="1:10" x14ac:dyDescent="0.2">
      <c r="A384">
        <v>6</v>
      </c>
      <c r="B384" s="40">
        <v>6.0009920000000001</v>
      </c>
      <c r="C384" s="40">
        <v>0.2</v>
      </c>
      <c r="D384" s="40">
        <v>-2.2699999999999999E-3</v>
      </c>
      <c r="E384">
        <v>200</v>
      </c>
      <c r="F384">
        <v>2</v>
      </c>
      <c r="G384">
        <v>0.1</v>
      </c>
      <c r="H384">
        <v>3.6999999999999998E-2</v>
      </c>
      <c r="I384">
        <v>2.5399999999999999E-2</v>
      </c>
      <c r="J384">
        <v>3</v>
      </c>
    </row>
    <row r="385" spans="1:10" x14ac:dyDescent="0.2">
      <c r="A385">
        <v>6</v>
      </c>
      <c r="B385" s="40">
        <v>6.0009920000000001</v>
      </c>
      <c r="C385" s="40">
        <v>0.122</v>
      </c>
      <c r="D385" s="40">
        <v>4.1700000000000001E-3</v>
      </c>
      <c r="E385">
        <v>200</v>
      </c>
      <c r="F385">
        <v>2</v>
      </c>
      <c r="G385">
        <v>0.1</v>
      </c>
      <c r="H385">
        <v>3.6999999999999998E-2</v>
      </c>
      <c r="I385">
        <v>2.5399999999999999E-2</v>
      </c>
      <c r="J385">
        <v>4</v>
      </c>
    </row>
    <row r="386" spans="1:10" x14ac:dyDescent="0.2">
      <c r="A386">
        <v>6</v>
      </c>
      <c r="B386" s="40">
        <v>6.0009920000000001</v>
      </c>
      <c r="C386" s="40">
        <v>0.17</v>
      </c>
      <c r="D386" s="40">
        <v>3.0300000000000001E-3</v>
      </c>
      <c r="E386">
        <v>200</v>
      </c>
      <c r="F386">
        <v>2</v>
      </c>
      <c r="G386">
        <v>0.1</v>
      </c>
      <c r="H386">
        <v>3.6999999999999998E-2</v>
      </c>
      <c r="I386">
        <v>2.5399999999999999E-2</v>
      </c>
      <c r="J386">
        <v>5</v>
      </c>
    </row>
    <row r="387" spans="1:10" x14ac:dyDescent="0.2">
      <c r="A387">
        <v>6</v>
      </c>
      <c r="B387" s="40">
        <v>6.0009920000000001</v>
      </c>
      <c r="C387" s="40">
        <v>0.10199999999999999</v>
      </c>
      <c r="D387" s="40">
        <v>-2.2699999999999999E-3</v>
      </c>
      <c r="E387">
        <v>200</v>
      </c>
      <c r="F387">
        <v>2</v>
      </c>
      <c r="G387">
        <v>0.1</v>
      </c>
      <c r="H387">
        <v>3.6999999999999998E-2</v>
      </c>
      <c r="I387">
        <v>2.5399999999999999E-2</v>
      </c>
      <c r="J387">
        <v>6</v>
      </c>
    </row>
    <row r="388" spans="1:10" x14ac:dyDescent="0.2">
      <c r="A388">
        <v>6</v>
      </c>
      <c r="B388" s="40">
        <v>6.0009920000000001</v>
      </c>
      <c r="C388" s="40">
        <v>0.19400000000000001</v>
      </c>
      <c r="D388" s="40">
        <v>-5.6800000000000002E-3</v>
      </c>
      <c r="E388">
        <v>200</v>
      </c>
      <c r="F388">
        <v>2</v>
      </c>
      <c r="G388">
        <v>0.1</v>
      </c>
      <c r="H388">
        <v>3.6999999999999998E-2</v>
      </c>
      <c r="I388">
        <v>2.5399999999999999E-2</v>
      </c>
      <c r="J388">
        <v>7</v>
      </c>
    </row>
    <row r="389" spans="1:10" x14ac:dyDescent="0.2">
      <c r="A389">
        <v>6</v>
      </c>
      <c r="B389" s="40">
        <v>6.0009920000000001</v>
      </c>
      <c r="C389" s="40">
        <v>0.184</v>
      </c>
      <c r="D389" s="40">
        <v>-5.3099999999999996E-3</v>
      </c>
      <c r="E389">
        <v>200</v>
      </c>
      <c r="F389">
        <v>2</v>
      </c>
      <c r="G389">
        <v>0.1</v>
      </c>
      <c r="H389">
        <v>3.6999999999999998E-2</v>
      </c>
      <c r="I389">
        <v>2.5399999999999999E-2</v>
      </c>
      <c r="J389">
        <v>8</v>
      </c>
    </row>
    <row r="390" spans="1:10" x14ac:dyDescent="0.2">
      <c r="A390">
        <v>6</v>
      </c>
      <c r="B390" s="40">
        <v>6.0009920000000001</v>
      </c>
      <c r="C390" s="40">
        <v>0.17299999999999999</v>
      </c>
      <c r="D390" s="40">
        <v>1.5200000000000001E-3</v>
      </c>
      <c r="E390">
        <v>200</v>
      </c>
      <c r="F390">
        <v>2</v>
      </c>
      <c r="G390">
        <v>0.1</v>
      </c>
      <c r="H390">
        <v>3.6999999999999998E-2</v>
      </c>
      <c r="I390">
        <v>2.5399999999999999E-2</v>
      </c>
      <c r="J390">
        <v>9</v>
      </c>
    </row>
    <row r="391" spans="1:10" x14ac:dyDescent="0.2">
      <c r="A391">
        <v>6</v>
      </c>
      <c r="B391" s="40">
        <v>6.0009920000000001</v>
      </c>
      <c r="C391" s="40">
        <v>0.13700000000000001</v>
      </c>
      <c r="D391" s="40">
        <v>-1.9E-3</v>
      </c>
      <c r="E391">
        <v>200</v>
      </c>
      <c r="F391">
        <v>2</v>
      </c>
      <c r="G391">
        <v>0.1</v>
      </c>
      <c r="H391">
        <v>3.6999999999999998E-2</v>
      </c>
      <c r="I391">
        <v>2.5399999999999999E-2</v>
      </c>
      <c r="J391">
        <v>10</v>
      </c>
    </row>
    <row r="392" spans="1:10" x14ac:dyDescent="0.2">
      <c r="A392">
        <v>6</v>
      </c>
      <c r="B392" s="40">
        <v>6.0009920000000001</v>
      </c>
      <c r="C392" s="40">
        <v>0.16800000000000001</v>
      </c>
      <c r="D392" s="40">
        <v>-3.4199999999999999E-3</v>
      </c>
      <c r="E392">
        <v>200</v>
      </c>
      <c r="F392">
        <v>2</v>
      </c>
      <c r="G392">
        <v>0.1</v>
      </c>
      <c r="H392">
        <v>3.6999999999999998E-2</v>
      </c>
      <c r="I392">
        <v>2.5399999999999999E-2</v>
      </c>
      <c r="J392">
        <v>11</v>
      </c>
    </row>
    <row r="393" spans="1:10" x14ac:dyDescent="0.2">
      <c r="A393">
        <v>6</v>
      </c>
      <c r="B393" s="40">
        <v>6.0009920000000001</v>
      </c>
      <c r="C393" s="40">
        <v>0.13700000000000001</v>
      </c>
      <c r="D393" s="40">
        <v>-3.7800000000000003E-4</v>
      </c>
      <c r="E393">
        <v>200</v>
      </c>
      <c r="F393">
        <v>2</v>
      </c>
      <c r="G393">
        <v>0.1</v>
      </c>
      <c r="H393">
        <v>3.6999999999999998E-2</v>
      </c>
      <c r="I393">
        <v>2.5399999999999999E-2</v>
      </c>
      <c r="J393">
        <v>12</v>
      </c>
    </row>
    <row r="394" spans="1:10" x14ac:dyDescent="0.2">
      <c r="A394">
        <v>6</v>
      </c>
      <c r="B394" s="40">
        <v>6.0009920000000001</v>
      </c>
      <c r="C394" s="40">
        <v>0.14599999999999999</v>
      </c>
      <c r="D394" s="40">
        <v>-7.5600000000000005E-4</v>
      </c>
      <c r="E394">
        <v>200</v>
      </c>
      <c r="F394">
        <v>2</v>
      </c>
      <c r="G394">
        <v>0.1</v>
      </c>
      <c r="H394">
        <v>3.6999999999999998E-2</v>
      </c>
      <c r="I394">
        <v>2.5399999999999999E-2</v>
      </c>
      <c r="J394">
        <v>13</v>
      </c>
    </row>
    <row r="395" spans="1:10" x14ac:dyDescent="0.2">
      <c r="A395">
        <v>6</v>
      </c>
      <c r="B395" s="40">
        <v>6.0009920000000001</v>
      </c>
      <c r="C395" s="40">
        <v>0.16200000000000001</v>
      </c>
      <c r="D395" s="40">
        <v>-7.5600000000000005E-4</v>
      </c>
      <c r="E395">
        <v>200</v>
      </c>
      <c r="F395">
        <v>2</v>
      </c>
      <c r="G395">
        <v>0.1</v>
      </c>
      <c r="H395">
        <v>3.6999999999999998E-2</v>
      </c>
      <c r="I395">
        <v>2.5399999999999999E-2</v>
      </c>
      <c r="J395">
        <v>14</v>
      </c>
    </row>
    <row r="396" spans="1:10" x14ac:dyDescent="0.2">
      <c r="A396">
        <v>6</v>
      </c>
      <c r="B396" s="40">
        <v>6.0009920000000001</v>
      </c>
      <c r="C396" s="40">
        <v>0.13700000000000001</v>
      </c>
      <c r="D396" s="40">
        <v>-3.8000000000000002E-4</v>
      </c>
      <c r="E396">
        <v>200</v>
      </c>
      <c r="F396">
        <v>2</v>
      </c>
      <c r="G396">
        <v>0.1</v>
      </c>
      <c r="H396">
        <v>3.6999999999999998E-2</v>
      </c>
      <c r="I396">
        <v>2.5399999999999999E-2</v>
      </c>
      <c r="J396">
        <v>15</v>
      </c>
    </row>
    <row r="397" spans="1:10" x14ac:dyDescent="0.2">
      <c r="A397">
        <v>6</v>
      </c>
      <c r="B397" s="40">
        <v>6.0009920000000001</v>
      </c>
      <c r="C397" s="40">
        <v>0.10100000000000001</v>
      </c>
      <c r="D397" s="40">
        <v>-6.4000000000000003E-3</v>
      </c>
      <c r="E397">
        <v>200</v>
      </c>
      <c r="F397">
        <v>2</v>
      </c>
      <c r="G397">
        <v>0.1</v>
      </c>
      <c r="H397">
        <v>3.6999999999999998E-2</v>
      </c>
      <c r="I397">
        <v>2.5399999999999999E-2</v>
      </c>
      <c r="J397">
        <v>16</v>
      </c>
    </row>
    <row r="398" spans="1:10" x14ac:dyDescent="0.2">
      <c r="A398">
        <v>6</v>
      </c>
      <c r="B398" s="40">
        <v>6.0009920000000001</v>
      </c>
      <c r="C398" s="40">
        <v>0.16900000000000001</v>
      </c>
      <c r="D398" s="40">
        <v>1.5100000000000001E-3</v>
      </c>
      <c r="E398">
        <v>200</v>
      </c>
      <c r="F398">
        <v>2</v>
      </c>
      <c r="G398">
        <v>0.1</v>
      </c>
      <c r="H398">
        <v>3.6999999999999998E-2</v>
      </c>
      <c r="I398">
        <v>2.5399999999999999E-2</v>
      </c>
      <c r="J398">
        <v>17</v>
      </c>
    </row>
    <row r="399" spans="1:10" x14ac:dyDescent="0.2">
      <c r="A399">
        <v>6</v>
      </c>
      <c r="B399" s="40">
        <v>6.0009920000000001</v>
      </c>
      <c r="C399" s="40">
        <v>0.158</v>
      </c>
      <c r="D399" s="40">
        <v>-4.5399999999999998E-3</v>
      </c>
      <c r="E399">
        <v>200</v>
      </c>
      <c r="F399">
        <v>2</v>
      </c>
      <c r="G399">
        <v>0.1</v>
      </c>
      <c r="H399">
        <v>3.6999999999999998E-2</v>
      </c>
      <c r="I399">
        <v>2.5399999999999999E-2</v>
      </c>
      <c r="J399">
        <v>18</v>
      </c>
    </row>
    <row r="400" spans="1:10" x14ac:dyDescent="0.2">
      <c r="A400">
        <v>6</v>
      </c>
      <c r="B400" s="40">
        <v>6.0009920000000001</v>
      </c>
      <c r="C400" s="40">
        <v>0.104</v>
      </c>
      <c r="D400" s="40">
        <v>3.7800000000000003E-4</v>
      </c>
      <c r="E400">
        <v>200</v>
      </c>
      <c r="F400">
        <v>2</v>
      </c>
      <c r="G400">
        <v>0.1</v>
      </c>
      <c r="H400">
        <v>3.6999999999999998E-2</v>
      </c>
      <c r="I400">
        <v>2.5399999999999999E-2</v>
      </c>
      <c r="J400">
        <v>19</v>
      </c>
    </row>
    <row r="401" spans="1:10" x14ac:dyDescent="0.2">
      <c r="A401">
        <v>6</v>
      </c>
      <c r="B401" s="40">
        <v>6.0009920000000001</v>
      </c>
      <c r="C401" s="40">
        <v>0.11899999999999999</v>
      </c>
      <c r="D401" s="40">
        <v>7.5900000000000002E-4</v>
      </c>
      <c r="E401">
        <v>200</v>
      </c>
      <c r="F401">
        <v>2</v>
      </c>
      <c r="G401">
        <v>0.1</v>
      </c>
      <c r="H401">
        <v>3.6999999999999998E-2</v>
      </c>
      <c r="I401">
        <v>2.5399999999999999E-2</v>
      </c>
      <c r="J401">
        <v>20</v>
      </c>
    </row>
    <row r="402" spans="1:10" x14ac:dyDescent="0.2">
      <c r="A402">
        <v>7</v>
      </c>
      <c r="B402" s="40">
        <v>7.0168650000000001</v>
      </c>
      <c r="C402" s="40">
        <v>0.17100000000000001</v>
      </c>
      <c r="D402" s="40">
        <v>1.14E-3</v>
      </c>
      <c r="E402">
        <v>200</v>
      </c>
      <c r="F402">
        <v>2</v>
      </c>
      <c r="G402">
        <v>0.1</v>
      </c>
      <c r="H402">
        <v>3.6999999999999998E-2</v>
      </c>
      <c r="I402">
        <v>1.89E-2</v>
      </c>
      <c r="J402">
        <v>1</v>
      </c>
    </row>
    <row r="403" spans="1:10" x14ac:dyDescent="0.2">
      <c r="A403">
        <v>7</v>
      </c>
      <c r="B403" s="40">
        <v>7.0168650000000001</v>
      </c>
      <c r="C403" s="40">
        <v>0.17599999999999999</v>
      </c>
      <c r="D403" s="40">
        <v>-1.5200000000000001E-3</v>
      </c>
      <c r="E403">
        <v>200</v>
      </c>
      <c r="F403">
        <v>2</v>
      </c>
      <c r="G403">
        <v>0.1</v>
      </c>
      <c r="H403">
        <v>3.6999999999999998E-2</v>
      </c>
      <c r="I403">
        <v>1.89E-2</v>
      </c>
      <c r="J403">
        <v>2</v>
      </c>
    </row>
    <row r="404" spans="1:10" x14ac:dyDescent="0.2">
      <c r="A404">
        <v>7</v>
      </c>
      <c r="B404" s="40">
        <v>7.0168650000000001</v>
      </c>
      <c r="C404" s="40">
        <v>0.13100000000000001</v>
      </c>
      <c r="D404" s="40">
        <v>1.14E-3</v>
      </c>
      <c r="E404">
        <v>200</v>
      </c>
      <c r="F404">
        <v>2</v>
      </c>
      <c r="G404">
        <v>0.1</v>
      </c>
      <c r="H404">
        <v>3.6999999999999998E-2</v>
      </c>
      <c r="I404">
        <v>1.89E-2</v>
      </c>
      <c r="J404">
        <v>3</v>
      </c>
    </row>
    <row r="405" spans="1:10" x14ac:dyDescent="0.2">
      <c r="A405">
        <v>7</v>
      </c>
      <c r="B405" s="40">
        <v>7.0168650000000001</v>
      </c>
      <c r="C405" s="40">
        <v>0.25900000000000001</v>
      </c>
      <c r="D405" s="40">
        <v>-7.5500000000000003E-4</v>
      </c>
      <c r="E405">
        <v>200</v>
      </c>
      <c r="F405">
        <v>2</v>
      </c>
      <c r="G405">
        <v>0.1</v>
      </c>
      <c r="H405">
        <v>3.6999999999999998E-2</v>
      </c>
      <c r="I405">
        <v>1.89E-2</v>
      </c>
      <c r="J405">
        <v>4</v>
      </c>
    </row>
    <row r="406" spans="1:10" x14ac:dyDescent="0.2">
      <c r="A406">
        <v>7</v>
      </c>
      <c r="B406" s="40">
        <v>7.0168650000000001</v>
      </c>
      <c r="C406" s="40">
        <v>0.23899999999999999</v>
      </c>
      <c r="D406" s="40">
        <v>-4.9300000000000004E-3</v>
      </c>
      <c r="E406">
        <v>200</v>
      </c>
      <c r="F406">
        <v>2</v>
      </c>
      <c r="G406">
        <v>0.1</v>
      </c>
      <c r="H406">
        <v>3.6999999999999998E-2</v>
      </c>
      <c r="I406">
        <v>1.89E-2</v>
      </c>
      <c r="J406">
        <v>5</v>
      </c>
    </row>
    <row r="407" spans="1:10" x14ac:dyDescent="0.2">
      <c r="A407">
        <v>7</v>
      </c>
      <c r="B407" s="40">
        <v>7.0168650000000001</v>
      </c>
      <c r="C407" s="40">
        <v>0.217</v>
      </c>
      <c r="D407" s="40">
        <v>-4.5599999999999998E-3</v>
      </c>
      <c r="E407">
        <v>200</v>
      </c>
      <c r="F407">
        <v>2</v>
      </c>
      <c r="G407">
        <v>0.1</v>
      </c>
      <c r="H407">
        <v>3.6999999999999998E-2</v>
      </c>
      <c r="I407">
        <v>1.89E-2</v>
      </c>
      <c r="J407">
        <v>6</v>
      </c>
    </row>
    <row r="408" spans="1:10" x14ac:dyDescent="0.2">
      <c r="A408">
        <v>7</v>
      </c>
      <c r="B408" s="40">
        <v>7.0168650000000001</v>
      </c>
      <c r="C408" s="40">
        <v>0.17799999999999999</v>
      </c>
      <c r="D408" s="40">
        <v>0</v>
      </c>
      <c r="E408">
        <v>200</v>
      </c>
      <c r="F408">
        <v>2</v>
      </c>
      <c r="G408">
        <v>0.1</v>
      </c>
      <c r="H408">
        <v>3.6999999999999998E-2</v>
      </c>
      <c r="I408">
        <v>1.89E-2</v>
      </c>
      <c r="J408">
        <v>7</v>
      </c>
    </row>
    <row r="409" spans="1:10" x14ac:dyDescent="0.2">
      <c r="A409">
        <v>7</v>
      </c>
      <c r="B409" s="40">
        <v>7.0168650000000001</v>
      </c>
      <c r="C409" s="40">
        <v>0.193</v>
      </c>
      <c r="D409" s="40">
        <v>-1.5200000000000001E-3</v>
      </c>
      <c r="E409">
        <v>200</v>
      </c>
      <c r="F409">
        <v>2</v>
      </c>
      <c r="G409">
        <v>0.1</v>
      </c>
      <c r="H409">
        <v>3.6999999999999998E-2</v>
      </c>
      <c r="I409">
        <v>1.89E-2</v>
      </c>
      <c r="J409">
        <v>8</v>
      </c>
    </row>
    <row r="410" spans="1:10" x14ac:dyDescent="0.2">
      <c r="A410">
        <v>7</v>
      </c>
      <c r="B410" s="40">
        <v>7.0168650000000001</v>
      </c>
      <c r="C410" s="40">
        <v>0.20399999999999999</v>
      </c>
      <c r="D410" s="40">
        <v>-1.5200000000000001E-3</v>
      </c>
      <c r="E410">
        <v>200</v>
      </c>
      <c r="F410">
        <v>2</v>
      </c>
      <c r="G410">
        <v>0.1</v>
      </c>
      <c r="H410">
        <v>3.6999999999999998E-2</v>
      </c>
      <c r="I410">
        <v>1.89E-2</v>
      </c>
      <c r="J410">
        <v>9</v>
      </c>
    </row>
    <row r="411" spans="1:10" x14ac:dyDescent="0.2">
      <c r="A411">
        <v>7</v>
      </c>
      <c r="B411" s="40">
        <v>7.0168650000000001</v>
      </c>
      <c r="C411" s="40">
        <v>0.21299999999999999</v>
      </c>
      <c r="D411" s="40">
        <v>-1.5200000000000001E-3</v>
      </c>
      <c r="E411">
        <v>200</v>
      </c>
      <c r="F411">
        <v>2</v>
      </c>
      <c r="G411">
        <v>0.1</v>
      </c>
      <c r="H411">
        <v>3.6999999999999998E-2</v>
      </c>
      <c r="I411">
        <v>1.89E-2</v>
      </c>
      <c r="J411">
        <v>10</v>
      </c>
    </row>
    <row r="412" spans="1:10" x14ac:dyDescent="0.2">
      <c r="A412">
        <v>7</v>
      </c>
      <c r="B412" s="40">
        <v>7.0168650000000001</v>
      </c>
      <c r="C412" s="40">
        <v>0.245</v>
      </c>
      <c r="D412" s="40">
        <v>3.4299999999999999E-3</v>
      </c>
      <c r="E412">
        <v>200</v>
      </c>
      <c r="F412">
        <v>2</v>
      </c>
      <c r="G412">
        <v>0.1</v>
      </c>
      <c r="H412">
        <v>3.6999999999999998E-2</v>
      </c>
      <c r="I412">
        <v>1.89E-2</v>
      </c>
      <c r="J412">
        <v>11</v>
      </c>
    </row>
    <row r="413" spans="1:10" x14ac:dyDescent="0.2">
      <c r="A413">
        <v>7</v>
      </c>
      <c r="B413" s="40">
        <v>7.0168650000000001</v>
      </c>
      <c r="C413" s="40">
        <v>0.187</v>
      </c>
      <c r="D413" s="40">
        <v>-2.2699999999999999E-3</v>
      </c>
      <c r="E413">
        <v>200</v>
      </c>
      <c r="F413">
        <v>2</v>
      </c>
      <c r="G413">
        <v>0.1</v>
      </c>
      <c r="H413">
        <v>3.6999999999999998E-2</v>
      </c>
      <c r="I413">
        <v>1.89E-2</v>
      </c>
      <c r="J413">
        <v>12</v>
      </c>
    </row>
    <row r="414" spans="1:10" x14ac:dyDescent="0.2">
      <c r="A414">
        <v>7</v>
      </c>
      <c r="B414" s="40">
        <v>7.0168650000000001</v>
      </c>
      <c r="C414" s="40">
        <v>0.17299999999999999</v>
      </c>
      <c r="D414" s="40">
        <v>-2.66E-3</v>
      </c>
      <c r="E414">
        <v>200</v>
      </c>
      <c r="F414">
        <v>2</v>
      </c>
      <c r="G414">
        <v>0.1</v>
      </c>
      <c r="H414">
        <v>3.6999999999999998E-2</v>
      </c>
      <c r="I414">
        <v>1.89E-2</v>
      </c>
      <c r="J414">
        <v>13</v>
      </c>
    </row>
    <row r="415" spans="1:10" x14ac:dyDescent="0.2">
      <c r="A415">
        <v>7</v>
      </c>
      <c r="B415" s="40">
        <v>7.0168650000000001</v>
      </c>
      <c r="C415" s="40">
        <v>0.20200000000000001</v>
      </c>
      <c r="D415" s="40">
        <v>-3.4099999999999998E-3</v>
      </c>
      <c r="E415">
        <v>200</v>
      </c>
      <c r="F415">
        <v>2</v>
      </c>
      <c r="G415">
        <v>0.1</v>
      </c>
      <c r="H415">
        <v>3.6999999999999998E-2</v>
      </c>
      <c r="I415">
        <v>1.89E-2</v>
      </c>
      <c r="J415">
        <v>14</v>
      </c>
    </row>
    <row r="416" spans="1:10" x14ac:dyDescent="0.2">
      <c r="A416">
        <v>7</v>
      </c>
      <c r="B416" s="40">
        <v>7.0168650000000001</v>
      </c>
      <c r="C416" s="40">
        <v>0.23799999999999999</v>
      </c>
      <c r="D416" s="40">
        <v>-5.7200000000000003E-3</v>
      </c>
      <c r="E416">
        <v>200</v>
      </c>
      <c r="F416">
        <v>2</v>
      </c>
      <c r="G416">
        <v>0.1</v>
      </c>
      <c r="H416">
        <v>3.6999999999999998E-2</v>
      </c>
      <c r="I416">
        <v>1.89E-2</v>
      </c>
      <c r="J416">
        <v>15</v>
      </c>
    </row>
    <row r="417" spans="1:10" x14ac:dyDescent="0.2">
      <c r="A417">
        <v>7</v>
      </c>
      <c r="B417" s="40">
        <v>7.0168650000000001</v>
      </c>
      <c r="C417" s="40">
        <v>0.16800000000000001</v>
      </c>
      <c r="D417" s="40">
        <v>-1.89E-3</v>
      </c>
      <c r="E417">
        <v>200</v>
      </c>
      <c r="F417">
        <v>2</v>
      </c>
      <c r="G417">
        <v>0.1</v>
      </c>
      <c r="H417">
        <v>3.6999999999999998E-2</v>
      </c>
      <c r="I417">
        <v>1.89E-2</v>
      </c>
      <c r="J417">
        <v>16</v>
      </c>
    </row>
    <row r="418" spans="1:10" x14ac:dyDescent="0.2">
      <c r="A418">
        <v>7</v>
      </c>
      <c r="B418" s="40">
        <v>7.0168650000000001</v>
      </c>
      <c r="C418" s="40">
        <v>0.223</v>
      </c>
      <c r="D418" s="40">
        <v>-3.81E-3</v>
      </c>
      <c r="E418">
        <v>200</v>
      </c>
      <c r="F418">
        <v>2</v>
      </c>
      <c r="G418">
        <v>0.1</v>
      </c>
      <c r="H418">
        <v>3.6999999999999998E-2</v>
      </c>
      <c r="I418">
        <v>1.89E-2</v>
      </c>
      <c r="J418">
        <v>17</v>
      </c>
    </row>
    <row r="419" spans="1:10" x14ac:dyDescent="0.2">
      <c r="A419">
        <v>7</v>
      </c>
      <c r="B419" s="40">
        <v>7.0168650000000001</v>
      </c>
      <c r="C419" s="40">
        <v>0.187</v>
      </c>
      <c r="D419" s="40">
        <v>-3.79E-3</v>
      </c>
      <c r="E419">
        <v>200</v>
      </c>
      <c r="F419">
        <v>2</v>
      </c>
      <c r="G419">
        <v>0.1</v>
      </c>
      <c r="H419">
        <v>3.6999999999999998E-2</v>
      </c>
      <c r="I419">
        <v>1.89E-2</v>
      </c>
      <c r="J419">
        <v>18</v>
      </c>
    </row>
    <row r="420" spans="1:10" x14ac:dyDescent="0.2">
      <c r="A420">
        <v>7</v>
      </c>
      <c r="B420" s="40">
        <v>7.0168650000000001</v>
      </c>
      <c r="C420" s="40">
        <v>0.182</v>
      </c>
      <c r="D420" s="40">
        <v>-1.9E-3</v>
      </c>
      <c r="E420">
        <v>200</v>
      </c>
      <c r="F420">
        <v>2</v>
      </c>
      <c r="G420">
        <v>0.1</v>
      </c>
      <c r="H420">
        <v>3.6999999999999998E-2</v>
      </c>
      <c r="I420">
        <v>1.89E-2</v>
      </c>
      <c r="J420">
        <v>19</v>
      </c>
    </row>
    <row r="421" spans="1:10" x14ac:dyDescent="0.2">
      <c r="A421">
        <v>7</v>
      </c>
      <c r="B421" s="40">
        <v>7.0168650000000001</v>
      </c>
      <c r="C421" s="40">
        <v>0.249</v>
      </c>
      <c r="D421" s="40">
        <v>0</v>
      </c>
      <c r="E421">
        <v>200</v>
      </c>
      <c r="F421">
        <v>2</v>
      </c>
      <c r="G421">
        <v>0.1</v>
      </c>
      <c r="H421">
        <v>3.6999999999999998E-2</v>
      </c>
      <c r="I421">
        <v>1.89E-2</v>
      </c>
      <c r="J421">
        <v>20</v>
      </c>
    </row>
    <row r="422" spans="1:10" x14ac:dyDescent="0.2">
      <c r="A422">
        <v>8</v>
      </c>
      <c r="B422" s="40">
        <v>8.0216960000000004</v>
      </c>
      <c r="C422" s="40">
        <v>0.184</v>
      </c>
      <c r="D422" s="40">
        <v>2.2699999999999999E-3</v>
      </c>
      <c r="E422">
        <v>200</v>
      </c>
      <c r="F422">
        <v>2</v>
      </c>
      <c r="G422">
        <v>0.1</v>
      </c>
      <c r="H422">
        <v>3.6999999999999998E-2</v>
      </c>
      <c r="I422">
        <v>1.46E-2</v>
      </c>
      <c r="J422">
        <v>1</v>
      </c>
    </row>
    <row r="423" spans="1:10" x14ac:dyDescent="0.2">
      <c r="A423">
        <v>8</v>
      </c>
      <c r="B423" s="40">
        <v>8.0216960000000004</v>
      </c>
      <c r="C423" s="40">
        <v>0.17100000000000001</v>
      </c>
      <c r="D423" s="40">
        <v>0</v>
      </c>
      <c r="E423">
        <v>200</v>
      </c>
      <c r="F423">
        <v>2</v>
      </c>
      <c r="G423">
        <v>0.1</v>
      </c>
      <c r="H423">
        <v>3.6999999999999998E-2</v>
      </c>
      <c r="I423">
        <v>1.46E-2</v>
      </c>
      <c r="J423">
        <v>2</v>
      </c>
    </row>
    <row r="424" spans="1:10" x14ac:dyDescent="0.2">
      <c r="A424">
        <v>8</v>
      </c>
      <c r="B424" s="40">
        <v>8.0216960000000004</v>
      </c>
      <c r="C424" s="40">
        <v>0.187</v>
      </c>
      <c r="D424" s="40">
        <v>3.0300000000000001E-3</v>
      </c>
      <c r="E424">
        <v>200</v>
      </c>
      <c r="F424">
        <v>2</v>
      </c>
      <c r="G424">
        <v>0.1</v>
      </c>
      <c r="H424">
        <v>3.6999999999999998E-2</v>
      </c>
      <c r="I424">
        <v>1.46E-2</v>
      </c>
      <c r="J424">
        <v>3</v>
      </c>
    </row>
    <row r="425" spans="1:10" x14ac:dyDescent="0.2">
      <c r="A425">
        <v>8</v>
      </c>
      <c r="B425" s="40">
        <v>8.0216960000000004</v>
      </c>
      <c r="C425" s="40">
        <v>0.22500000000000001</v>
      </c>
      <c r="D425" s="40">
        <v>3.79E-4</v>
      </c>
      <c r="E425">
        <v>200</v>
      </c>
      <c r="F425">
        <v>2</v>
      </c>
      <c r="G425">
        <v>0.1</v>
      </c>
      <c r="H425">
        <v>3.6999999999999998E-2</v>
      </c>
      <c r="I425">
        <v>1.46E-2</v>
      </c>
      <c r="J425">
        <v>4</v>
      </c>
    </row>
    <row r="426" spans="1:10" x14ac:dyDescent="0.2">
      <c r="A426">
        <v>8</v>
      </c>
      <c r="B426" s="40">
        <v>8.0216960000000004</v>
      </c>
      <c r="C426" s="40">
        <v>0.17799999999999999</v>
      </c>
      <c r="D426" s="40">
        <v>-1.14E-3</v>
      </c>
      <c r="E426">
        <v>200</v>
      </c>
      <c r="F426">
        <v>2</v>
      </c>
      <c r="G426">
        <v>0.1</v>
      </c>
      <c r="H426">
        <v>3.6999999999999998E-2</v>
      </c>
      <c r="I426">
        <v>1.46E-2</v>
      </c>
      <c r="J426">
        <v>5</v>
      </c>
    </row>
    <row r="427" spans="1:10" x14ac:dyDescent="0.2">
      <c r="A427">
        <v>8</v>
      </c>
      <c r="B427" s="40">
        <v>8.0216960000000004</v>
      </c>
      <c r="C427" s="40">
        <v>0.221</v>
      </c>
      <c r="D427" s="40">
        <v>-7.6000000000000004E-4</v>
      </c>
      <c r="E427">
        <v>200</v>
      </c>
      <c r="F427">
        <v>2</v>
      </c>
      <c r="G427">
        <v>0.1</v>
      </c>
      <c r="H427">
        <v>3.6999999999999998E-2</v>
      </c>
      <c r="I427">
        <v>1.46E-2</v>
      </c>
      <c r="J427">
        <v>6</v>
      </c>
    </row>
    <row r="428" spans="1:10" x14ac:dyDescent="0.2">
      <c r="A428">
        <v>8</v>
      </c>
      <c r="B428" s="40">
        <v>8.0216960000000004</v>
      </c>
      <c r="C428" s="40">
        <v>0.19500000000000001</v>
      </c>
      <c r="D428" s="40">
        <v>2.3E-3</v>
      </c>
      <c r="E428">
        <v>200</v>
      </c>
      <c r="F428">
        <v>2</v>
      </c>
      <c r="G428">
        <v>0.1</v>
      </c>
      <c r="H428">
        <v>3.6999999999999998E-2</v>
      </c>
      <c r="I428">
        <v>1.46E-2</v>
      </c>
      <c r="J428">
        <v>7</v>
      </c>
    </row>
    <row r="429" spans="1:10" x14ac:dyDescent="0.2">
      <c r="A429">
        <v>8</v>
      </c>
      <c r="B429" s="40">
        <v>8.0216960000000004</v>
      </c>
      <c r="C429" s="40">
        <v>0.17299999999999999</v>
      </c>
      <c r="D429" s="40">
        <v>-2.2799999999999999E-3</v>
      </c>
      <c r="E429">
        <v>200</v>
      </c>
      <c r="F429">
        <v>2</v>
      </c>
      <c r="G429">
        <v>0.1</v>
      </c>
      <c r="H429">
        <v>3.6999999999999998E-2</v>
      </c>
      <c r="I429">
        <v>1.46E-2</v>
      </c>
      <c r="J429">
        <v>8</v>
      </c>
    </row>
    <row r="430" spans="1:10" x14ac:dyDescent="0.2">
      <c r="A430">
        <v>8</v>
      </c>
      <c r="B430" s="40">
        <v>8.0216960000000004</v>
      </c>
      <c r="C430" s="40">
        <v>0.187</v>
      </c>
      <c r="D430" s="40">
        <v>-7.5799999999999999E-4</v>
      </c>
      <c r="E430">
        <v>200</v>
      </c>
      <c r="F430">
        <v>2</v>
      </c>
      <c r="G430">
        <v>0.1</v>
      </c>
      <c r="H430">
        <v>3.6999999999999998E-2</v>
      </c>
      <c r="I430">
        <v>1.46E-2</v>
      </c>
      <c r="J430">
        <v>9</v>
      </c>
    </row>
    <row r="431" spans="1:10" x14ac:dyDescent="0.2">
      <c r="A431">
        <v>8</v>
      </c>
      <c r="B431" s="40">
        <v>8.0216960000000004</v>
      </c>
      <c r="C431" s="40">
        <v>0.27600000000000002</v>
      </c>
      <c r="D431" s="40">
        <v>-3.0400000000000002E-3</v>
      </c>
      <c r="E431">
        <v>200</v>
      </c>
      <c r="F431">
        <v>2</v>
      </c>
      <c r="G431">
        <v>0.1</v>
      </c>
      <c r="H431">
        <v>3.6999999999999998E-2</v>
      </c>
      <c r="I431">
        <v>1.46E-2</v>
      </c>
      <c r="J431">
        <v>10</v>
      </c>
    </row>
    <row r="432" spans="1:10" x14ac:dyDescent="0.2">
      <c r="A432">
        <v>8</v>
      </c>
      <c r="B432" s="40">
        <v>8.0216960000000004</v>
      </c>
      <c r="C432" s="40">
        <v>0.26</v>
      </c>
      <c r="D432" s="40">
        <v>-2.2699999999999999E-3</v>
      </c>
      <c r="E432">
        <v>200</v>
      </c>
      <c r="F432">
        <v>2</v>
      </c>
      <c r="G432">
        <v>0.1</v>
      </c>
      <c r="H432">
        <v>3.6999999999999998E-2</v>
      </c>
      <c r="I432">
        <v>1.46E-2</v>
      </c>
      <c r="J432">
        <v>11</v>
      </c>
    </row>
    <row r="433" spans="1:10" x14ac:dyDescent="0.2">
      <c r="A433">
        <v>8</v>
      </c>
      <c r="B433" s="40">
        <v>8.0216960000000004</v>
      </c>
      <c r="C433" s="40">
        <v>0.193</v>
      </c>
      <c r="D433" s="40">
        <v>3.8000000000000002E-4</v>
      </c>
      <c r="E433">
        <v>200</v>
      </c>
      <c r="F433">
        <v>2</v>
      </c>
      <c r="G433">
        <v>0.1</v>
      </c>
      <c r="H433">
        <v>3.6999999999999998E-2</v>
      </c>
      <c r="I433">
        <v>1.46E-2</v>
      </c>
      <c r="J433">
        <v>12</v>
      </c>
    </row>
    <row r="434" spans="1:10" x14ac:dyDescent="0.2">
      <c r="A434">
        <v>8</v>
      </c>
      <c r="B434" s="40">
        <v>8.0216960000000004</v>
      </c>
      <c r="C434" s="40">
        <v>0.20399999999999999</v>
      </c>
      <c r="D434" s="40">
        <v>-3.8000000000000002E-4</v>
      </c>
      <c r="E434">
        <v>200</v>
      </c>
      <c r="F434">
        <v>2</v>
      </c>
      <c r="G434">
        <v>0.1</v>
      </c>
      <c r="H434">
        <v>3.6999999999999998E-2</v>
      </c>
      <c r="I434">
        <v>1.46E-2</v>
      </c>
      <c r="J434">
        <v>13</v>
      </c>
    </row>
    <row r="435" spans="1:10" x14ac:dyDescent="0.2">
      <c r="A435">
        <v>8</v>
      </c>
      <c r="B435" s="40">
        <v>8.0216960000000004</v>
      </c>
      <c r="C435" s="40">
        <v>0.20699999999999999</v>
      </c>
      <c r="D435" s="40">
        <v>-1.89E-3</v>
      </c>
      <c r="E435">
        <v>200</v>
      </c>
      <c r="F435">
        <v>2</v>
      </c>
      <c r="G435">
        <v>0.1</v>
      </c>
      <c r="H435">
        <v>3.6999999999999998E-2</v>
      </c>
      <c r="I435">
        <v>1.46E-2</v>
      </c>
      <c r="J435">
        <v>14</v>
      </c>
    </row>
    <row r="436" spans="1:10" x14ac:dyDescent="0.2">
      <c r="A436">
        <v>8</v>
      </c>
      <c r="B436" s="40">
        <v>8.0216960000000004</v>
      </c>
      <c r="C436" s="40">
        <v>0.23699999999999999</v>
      </c>
      <c r="D436" s="40">
        <v>-1.89E-3</v>
      </c>
      <c r="E436">
        <v>200</v>
      </c>
      <c r="F436">
        <v>2</v>
      </c>
      <c r="G436">
        <v>0.1</v>
      </c>
      <c r="H436">
        <v>3.6999999999999998E-2</v>
      </c>
      <c r="I436">
        <v>1.46E-2</v>
      </c>
      <c r="J436">
        <v>15</v>
      </c>
    </row>
    <row r="437" spans="1:10" x14ac:dyDescent="0.2">
      <c r="A437">
        <v>8</v>
      </c>
      <c r="B437" s="40">
        <v>8.0216960000000004</v>
      </c>
      <c r="C437" s="40">
        <v>0.16900000000000001</v>
      </c>
      <c r="D437" s="40">
        <v>-3.0300000000000001E-3</v>
      </c>
      <c r="E437">
        <v>200</v>
      </c>
      <c r="F437">
        <v>2</v>
      </c>
      <c r="G437">
        <v>0.1</v>
      </c>
      <c r="H437">
        <v>3.6999999999999998E-2</v>
      </c>
      <c r="I437">
        <v>1.46E-2</v>
      </c>
      <c r="J437">
        <v>16</v>
      </c>
    </row>
    <row r="438" spans="1:10" x14ac:dyDescent="0.2">
      <c r="A438">
        <v>8</v>
      </c>
      <c r="B438" s="40">
        <v>8.0216960000000004</v>
      </c>
      <c r="C438" s="40">
        <v>0.252</v>
      </c>
      <c r="D438" s="40">
        <v>1.5100000000000001E-3</v>
      </c>
      <c r="E438">
        <v>200</v>
      </c>
      <c r="F438">
        <v>2</v>
      </c>
      <c r="G438">
        <v>0.1</v>
      </c>
      <c r="H438">
        <v>3.6999999999999998E-2</v>
      </c>
      <c r="I438">
        <v>1.46E-2</v>
      </c>
      <c r="J438">
        <v>17</v>
      </c>
    </row>
    <row r="439" spans="1:10" x14ac:dyDescent="0.2">
      <c r="A439">
        <v>8</v>
      </c>
      <c r="B439" s="40">
        <v>8.0216960000000004</v>
      </c>
      <c r="C439" s="40">
        <v>0.23</v>
      </c>
      <c r="D439" s="40">
        <v>-5.3E-3</v>
      </c>
      <c r="E439">
        <v>200</v>
      </c>
      <c r="F439">
        <v>2</v>
      </c>
      <c r="G439">
        <v>0.1</v>
      </c>
      <c r="H439">
        <v>3.6999999999999998E-2</v>
      </c>
      <c r="I439">
        <v>1.46E-2</v>
      </c>
      <c r="J439">
        <v>18</v>
      </c>
    </row>
    <row r="440" spans="1:10" x14ac:dyDescent="0.2">
      <c r="A440">
        <v>8</v>
      </c>
      <c r="B440" s="40">
        <v>8.0216960000000004</v>
      </c>
      <c r="C440" s="40">
        <v>0.27600000000000002</v>
      </c>
      <c r="D440" s="40">
        <v>-7.6000000000000004E-4</v>
      </c>
      <c r="E440">
        <v>200</v>
      </c>
      <c r="F440">
        <v>2</v>
      </c>
      <c r="G440">
        <v>0.1</v>
      </c>
      <c r="H440">
        <v>3.6999999999999998E-2</v>
      </c>
      <c r="I440">
        <v>1.46E-2</v>
      </c>
      <c r="J440">
        <v>19</v>
      </c>
    </row>
    <row r="441" spans="1:10" x14ac:dyDescent="0.2">
      <c r="A441">
        <v>8</v>
      </c>
      <c r="B441" s="40">
        <v>8.0216960000000004</v>
      </c>
      <c r="C441" s="40">
        <v>0.22900000000000001</v>
      </c>
      <c r="D441" s="40">
        <v>-3.79E-4</v>
      </c>
      <c r="E441">
        <v>200</v>
      </c>
      <c r="F441">
        <v>2</v>
      </c>
      <c r="G441">
        <v>0.1</v>
      </c>
      <c r="H441">
        <v>3.6999999999999998E-2</v>
      </c>
      <c r="I441">
        <v>1.46E-2</v>
      </c>
      <c r="J441">
        <v>20</v>
      </c>
    </row>
    <row r="442" spans="1:10" x14ac:dyDescent="0.2">
      <c r="A442">
        <v>9</v>
      </c>
      <c r="B442" s="40">
        <v>9.0213940000000008</v>
      </c>
      <c r="C442" s="40">
        <v>0.26</v>
      </c>
      <c r="D442" s="40">
        <v>-3.7799999999999999E-3</v>
      </c>
      <c r="E442">
        <v>200</v>
      </c>
      <c r="F442">
        <v>2</v>
      </c>
      <c r="G442">
        <v>0.1</v>
      </c>
      <c r="H442">
        <v>3.6999999999999998E-2</v>
      </c>
      <c r="I442">
        <v>1.1599999999999999E-2</v>
      </c>
      <c r="J442">
        <v>1</v>
      </c>
    </row>
    <row r="443" spans="1:10" x14ac:dyDescent="0.2">
      <c r="A443">
        <v>9</v>
      </c>
      <c r="B443" s="40">
        <v>9.0213940000000008</v>
      </c>
      <c r="C443" s="40">
        <v>0.314</v>
      </c>
      <c r="D443" s="40">
        <v>2.2699999999999999E-3</v>
      </c>
      <c r="E443">
        <v>200</v>
      </c>
      <c r="F443">
        <v>2</v>
      </c>
      <c r="G443">
        <v>0.1</v>
      </c>
      <c r="H443">
        <v>3.6999999999999998E-2</v>
      </c>
      <c r="I443">
        <v>1.1599999999999999E-2</v>
      </c>
      <c r="J443">
        <v>2</v>
      </c>
    </row>
    <row r="444" spans="1:10" x14ac:dyDescent="0.2">
      <c r="A444">
        <v>9</v>
      </c>
      <c r="B444" s="40">
        <v>9.0213940000000008</v>
      </c>
      <c r="C444" s="40">
        <v>0.26800000000000002</v>
      </c>
      <c r="D444" s="40">
        <v>3.0100000000000001E-3</v>
      </c>
      <c r="E444">
        <v>200</v>
      </c>
      <c r="F444">
        <v>2</v>
      </c>
      <c r="G444">
        <v>0.1</v>
      </c>
      <c r="H444">
        <v>3.6999999999999998E-2</v>
      </c>
      <c r="I444">
        <v>1.1599999999999999E-2</v>
      </c>
      <c r="J444">
        <v>3</v>
      </c>
    </row>
    <row r="445" spans="1:10" x14ac:dyDescent="0.2">
      <c r="A445">
        <v>9</v>
      </c>
      <c r="B445" s="40">
        <v>9.0213940000000008</v>
      </c>
      <c r="C445" s="40">
        <v>0.26800000000000002</v>
      </c>
      <c r="D445" s="40">
        <v>5.3E-3</v>
      </c>
      <c r="E445">
        <v>200</v>
      </c>
      <c r="F445">
        <v>2</v>
      </c>
      <c r="G445">
        <v>0.1</v>
      </c>
      <c r="H445">
        <v>3.6999999999999998E-2</v>
      </c>
      <c r="I445">
        <v>1.1599999999999999E-2</v>
      </c>
      <c r="J445">
        <v>4</v>
      </c>
    </row>
    <row r="446" spans="1:10" x14ac:dyDescent="0.2">
      <c r="A446">
        <v>9</v>
      </c>
      <c r="B446" s="40">
        <v>9.0213940000000008</v>
      </c>
      <c r="C446" s="40">
        <v>0.313</v>
      </c>
      <c r="D446" s="40">
        <v>1.5200000000000001E-3</v>
      </c>
      <c r="E446">
        <v>200</v>
      </c>
      <c r="F446">
        <v>2</v>
      </c>
      <c r="G446">
        <v>0.1</v>
      </c>
      <c r="H446">
        <v>3.6999999999999998E-2</v>
      </c>
      <c r="I446">
        <v>1.1599999999999999E-2</v>
      </c>
      <c r="J446">
        <v>5</v>
      </c>
    </row>
    <row r="447" spans="1:10" x14ac:dyDescent="0.2">
      <c r="A447">
        <v>9</v>
      </c>
      <c r="B447" s="40">
        <v>9.0213940000000008</v>
      </c>
      <c r="C447" s="40">
        <v>0.28799999999999998</v>
      </c>
      <c r="D447" s="40">
        <v>-2.66E-3</v>
      </c>
      <c r="E447">
        <v>200</v>
      </c>
      <c r="F447">
        <v>2</v>
      </c>
      <c r="G447">
        <v>0.1</v>
      </c>
      <c r="H447">
        <v>3.6999999999999998E-2</v>
      </c>
      <c r="I447">
        <v>1.1599999999999999E-2</v>
      </c>
      <c r="J447">
        <v>6</v>
      </c>
    </row>
    <row r="448" spans="1:10" x14ac:dyDescent="0.2">
      <c r="A448">
        <v>9</v>
      </c>
      <c r="B448" s="40">
        <v>9.0213940000000008</v>
      </c>
      <c r="C448" s="40">
        <v>0.251</v>
      </c>
      <c r="D448" s="40">
        <v>-2.65E-3</v>
      </c>
      <c r="E448">
        <v>200</v>
      </c>
      <c r="F448">
        <v>2</v>
      </c>
      <c r="G448">
        <v>0.1</v>
      </c>
      <c r="H448">
        <v>3.6999999999999998E-2</v>
      </c>
      <c r="I448">
        <v>1.1599999999999999E-2</v>
      </c>
      <c r="J448">
        <v>7</v>
      </c>
    </row>
    <row r="449" spans="1:10" x14ac:dyDescent="0.2">
      <c r="A449">
        <v>9</v>
      </c>
      <c r="B449" s="40">
        <v>9.0213940000000008</v>
      </c>
      <c r="C449" s="40">
        <v>0.28399999999999997</v>
      </c>
      <c r="D449" s="40">
        <v>0</v>
      </c>
      <c r="E449">
        <v>200</v>
      </c>
      <c r="F449">
        <v>2</v>
      </c>
      <c r="G449">
        <v>0.1</v>
      </c>
      <c r="H449">
        <v>3.6999999999999998E-2</v>
      </c>
      <c r="I449">
        <v>1.1599999999999999E-2</v>
      </c>
      <c r="J449">
        <v>8</v>
      </c>
    </row>
    <row r="450" spans="1:10" x14ac:dyDescent="0.2">
      <c r="A450">
        <v>9</v>
      </c>
      <c r="B450" s="40">
        <v>9.0213940000000008</v>
      </c>
      <c r="C450" s="40">
        <v>0.27800000000000002</v>
      </c>
      <c r="D450" s="40">
        <v>1.5299999999999999E-3</v>
      </c>
      <c r="E450">
        <v>200</v>
      </c>
      <c r="F450">
        <v>2</v>
      </c>
      <c r="G450">
        <v>0.1</v>
      </c>
      <c r="H450">
        <v>3.6999999999999998E-2</v>
      </c>
      <c r="I450">
        <v>1.1599999999999999E-2</v>
      </c>
      <c r="J450">
        <v>9</v>
      </c>
    </row>
    <row r="451" spans="1:10" x14ac:dyDescent="0.2">
      <c r="A451">
        <v>9</v>
      </c>
      <c r="B451" s="40">
        <v>9.0213940000000008</v>
      </c>
      <c r="C451" s="40">
        <v>0.29399999999999998</v>
      </c>
      <c r="D451" s="40">
        <v>1.5200000000000001E-3</v>
      </c>
      <c r="E451">
        <v>200</v>
      </c>
      <c r="F451">
        <v>2</v>
      </c>
      <c r="G451">
        <v>0.1</v>
      </c>
      <c r="H451">
        <v>3.6999999999999998E-2</v>
      </c>
      <c r="I451">
        <v>1.1599999999999999E-2</v>
      </c>
      <c r="J451">
        <v>10</v>
      </c>
    </row>
    <row r="452" spans="1:10" x14ac:dyDescent="0.2">
      <c r="A452">
        <v>9</v>
      </c>
      <c r="B452" s="40">
        <v>9.0213940000000008</v>
      </c>
      <c r="C452" s="40">
        <v>0.34699999999999998</v>
      </c>
      <c r="D452" s="40">
        <v>-3.4199999999999999E-3</v>
      </c>
      <c r="E452">
        <v>200</v>
      </c>
      <c r="F452">
        <v>2</v>
      </c>
      <c r="G452">
        <v>0.1</v>
      </c>
      <c r="H452">
        <v>3.6999999999999998E-2</v>
      </c>
      <c r="I452">
        <v>1.1599999999999999E-2</v>
      </c>
      <c r="J452">
        <v>11</v>
      </c>
    </row>
    <row r="453" spans="1:10" x14ac:dyDescent="0.2">
      <c r="A453">
        <v>9</v>
      </c>
      <c r="B453" s="40">
        <v>9.0213940000000008</v>
      </c>
      <c r="C453" s="40">
        <v>0.251</v>
      </c>
      <c r="D453" s="40">
        <v>1.14E-3</v>
      </c>
      <c r="E453">
        <v>200</v>
      </c>
      <c r="F453">
        <v>2</v>
      </c>
      <c r="G453">
        <v>0.1</v>
      </c>
      <c r="H453">
        <v>3.6999999999999998E-2</v>
      </c>
      <c r="I453">
        <v>1.1599999999999999E-2</v>
      </c>
      <c r="J453">
        <v>12</v>
      </c>
    </row>
    <row r="454" spans="1:10" x14ac:dyDescent="0.2">
      <c r="A454">
        <v>9</v>
      </c>
      <c r="B454" s="40">
        <v>9.0213940000000008</v>
      </c>
      <c r="C454" s="40">
        <v>0.29199999999999998</v>
      </c>
      <c r="D454" s="40">
        <v>6.8500000000000002E-3</v>
      </c>
      <c r="E454">
        <v>200</v>
      </c>
      <c r="F454">
        <v>2</v>
      </c>
      <c r="G454">
        <v>0.1</v>
      </c>
      <c r="H454">
        <v>3.6999999999999998E-2</v>
      </c>
      <c r="I454">
        <v>1.1599999999999999E-2</v>
      </c>
      <c r="J454">
        <v>13</v>
      </c>
    </row>
    <row r="455" spans="1:10" x14ac:dyDescent="0.2">
      <c r="A455">
        <v>9</v>
      </c>
      <c r="B455" s="40">
        <v>9.0213940000000008</v>
      </c>
      <c r="C455" s="40">
        <v>0.23599999999999999</v>
      </c>
      <c r="D455" s="40">
        <v>-1.14E-3</v>
      </c>
      <c r="E455">
        <v>200</v>
      </c>
      <c r="F455">
        <v>2</v>
      </c>
      <c r="G455">
        <v>0.1</v>
      </c>
      <c r="H455">
        <v>3.6999999999999998E-2</v>
      </c>
      <c r="I455">
        <v>1.1599999999999999E-2</v>
      </c>
      <c r="J455">
        <v>14</v>
      </c>
    </row>
    <row r="456" spans="1:10" x14ac:dyDescent="0.2">
      <c r="A456">
        <v>9</v>
      </c>
      <c r="B456" s="40">
        <v>9.0213940000000008</v>
      </c>
      <c r="C456" s="40">
        <v>0.26600000000000001</v>
      </c>
      <c r="D456" s="40">
        <v>-1.5200000000000001E-3</v>
      </c>
      <c r="E456">
        <v>200</v>
      </c>
      <c r="F456">
        <v>2</v>
      </c>
      <c r="G456">
        <v>0.1</v>
      </c>
      <c r="H456">
        <v>3.6999999999999998E-2</v>
      </c>
      <c r="I456">
        <v>1.1599999999999999E-2</v>
      </c>
      <c r="J456">
        <v>15</v>
      </c>
    </row>
    <row r="457" spans="1:10" x14ac:dyDescent="0.2">
      <c r="A457">
        <v>9</v>
      </c>
      <c r="B457" s="40">
        <v>9.0213940000000008</v>
      </c>
      <c r="C457" s="40">
        <v>0.23599999999999999</v>
      </c>
      <c r="D457" s="40">
        <v>-1.14E-3</v>
      </c>
      <c r="E457">
        <v>200</v>
      </c>
      <c r="F457">
        <v>2</v>
      </c>
      <c r="G457">
        <v>0.1</v>
      </c>
      <c r="H457">
        <v>3.6999999999999998E-2</v>
      </c>
      <c r="I457">
        <v>1.1599999999999999E-2</v>
      </c>
      <c r="J457">
        <v>16</v>
      </c>
    </row>
    <row r="458" spans="1:10" x14ac:dyDescent="0.2">
      <c r="A458">
        <v>9</v>
      </c>
      <c r="B458" s="40">
        <v>9.0213940000000008</v>
      </c>
      <c r="C458" s="40">
        <v>0.26600000000000001</v>
      </c>
      <c r="D458" s="40">
        <v>3.8000000000000002E-4</v>
      </c>
      <c r="E458">
        <v>200</v>
      </c>
      <c r="F458">
        <v>2</v>
      </c>
      <c r="G458">
        <v>0.1</v>
      </c>
      <c r="H458">
        <v>3.6999999999999998E-2</v>
      </c>
      <c r="I458">
        <v>1.1599999999999999E-2</v>
      </c>
      <c r="J458">
        <v>17</v>
      </c>
    </row>
    <row r="459" spans="1:10" x14ac:dyDescent="0.2">
      <c r="A459">
        <v>9</v>
      </c>
      <c r="B459" s="40">
        <v>9.0213940000000008</v>
      </c>
      <c r="C459" s="40">
        <v>0.32100000000000001</v>
      </c>
      <c r="D459" s="40">
        <v>1.14E-3</v>
      </c>
      <c r="E459">
        <v>200</v>
      </c>
      <c r="F459">
        <v>2</v>
      </c>
      <c r="G459">
        <v>0.1</v>
      </c>
      <c r="H459">
        <v>3.6999999999999998E-2</v>
      </c>
      <c r="I459">
        <v>1.1599999999999999E-2</v>
      </c>
      <c r="J459">
        <v>18</v>
      </c>
    </row>
    <row r="460" spans="1:10" x14ac:dyDescent="0.2">
      <c r="A460">
        <v>9</v>
      </c>
      <c r="B460" s="40">
        <v>9.0213940000000008</v>
      </c>
      <c r="C460" s="40">
        <v>0.29499999999999998</v>
      </c>
      <c r="D460" s="40">
        <v>-1.5200000000000001E-3</v>
      </c>
      <c r="E460">
        <v>200</v>
      </c>
      <c r="F460">
        <v>2</v>
      </c>
      <c r="G460">
        <v>0.1</v>
      </c>
      <c r="H460">
        <v>3.6999999999999998E-2</v>
      </c>
      <c r="I460">
        <v>1.1599999999999999E-2</v>
      </c>
      <c r="J460">
        <v>19</v>
      </c>
    </row>
    <row r="461" spans="1:10" x14ac:dyDescent="0.2">
      <c r="A461">
        <v>9</v>
      </c>
      <c r="B461" s="40">
        <v>9.0213940000000008</v>
      </c>
      <c r="C461" s="40">
        <v>0.26700000000000002</v>
      </c>
      <c r="D461" s="40">
        <v>-2.66E-3</v>
      </c>
      <c r="E461">
        <v>200</v>
      </c>
      <c r="F461">
        <v>2</v>
      </c>
      <c r="G461">
        <v>0.1</v>
      </c>
      <c r="H461">
        <v>3.6999999999999998E-2</v>
      </c>
      <c r="I461">
        <v>1.1599999999999999E-2</v>
      </c>
      <c r="J461">
        <v>20</v>
      </c>
    </row>
    <row r="462" spans="1:10" x14ac:dyDescent="0.2">
      <c r="A462">
        <v>10</v>
      </c>
      <c r="B462" s="40">
        <v>10.03031</v>
      </c>
      <c r="C462" s="40">
        <v>0.3</v>
      </c>
      <c r="D462" s="40">
        <v>3.0400000000000002E-3</v>
      </c>
      <c r="E462">
        <v>200</v>
      </c>
      <c r="F462">
        <v>2</v>
      </c>
      <c r="G462">
        <v>0.1</v>
      </c>
      <c r="H462">
        <v>3.6999999999999998E-2</v>
      </c>
      <c r="I462">
        <v>9.4000000000000004E-3</v>
      </c>
      <c r="J462">
        <v>1</v>
      </c>
    </row>
    <row r="463" spans="1:10" x14ac:dyDescent="0.2">
      <c r="A463">
        <v>10</v>
      </c>
      <c r="B463" s="40">
        <v>10.03031</v>
      </c>
      <c r="C463" s="40">
        <v>0.32900000000000001</v>
      </c>
      <c r="D463" s="40">
        <v>-2.65E-3</v>
      </c>
      <c r="E463">
        <v>200</v>
      </c>
      <c r="F463">
        <v>2</v>
      </c>
      <c r="G463">
        <v>0.1</v>
      </c>
      <c r="H463">
        <v>3.6999999999999998E-2</v>
      </c>
      <c r="I463">
        <v>9.4000000000000004E-3</v>
      </c>
      <c r="J463">
        <v>2</v>
      </c>
    </row>
    <row r="464" spans="1:10" x14ac:dyDescent="0.2">
      <c r="A464">
        <v>10</v>
      </c>
      <c r="B464" s="40">
        <v>10.03031</v>
      </c>
      <c r="C464" s="40">
        <v>0.28000000000000003</v>
      </c>
      <c r="D464" s="40">
        <v>3.8E-3</v>
      </c>
      <c r="E464">
        <v>200</v>
      </c>
      <c r="F464">
        <v>2</v>
      </c>
      <c r="G464">
        <v>0.1</v>
      </c>
      <c r="H464">
        <v>3.6999999999999998E-2</v>
      </c>
      <c r="I464">
        <v>9.4000000000000004E-3</v>
      </c>
      <c r="J464">
        <v>3</v>
      </c>
    </row>
    <row r="465" spans="1:10" x14ac:dyDescent="0.2">
      <c r="A465">
        <v>10</v>
      </c>
      <c r="B465" s="40">
        <v>10.03031</v>
      </c>
      <c r="C465" s="40">
        <v>0.31</v>
      </c>
      <c r="D465" s="40">
        <v>1.14E-3</v>
      </c>
      <c r="E465">
        <v>200</v>
      </c>
      <c r="F465">
        <v>2</v>
      </c>
      <c r="G465">
        <v>0.1</v>
      </c>
      <c r="H465">
        <v>3.6999999999999998E-2</v>
      </c>
      <c r="I465">
        <v>9.4000000000000004E-3</v>
      </c>
      <c r="J465">
        <v>4</v>
      </c>
    </row>
    <row r="466" spans="1:10" x14ac:dyDescent="0.2">
      <c r="A466">
        <v>10</v>
      </c>
      <c r="B466" s="40">
        <v>10.03031</v>
      </c>
      <c r="C466" s="40">
        <v>0.26200000000000001</v>
      </c>
      <c r="D466" s="40">
        <v>1.9E-3</v>
      </c>
      <c r="E466">
        <v>200</v>
      </c>
      <c r="F466">
        <v>2</v>
      </c>
      <c r="G466">
        <v>0.1</v>
      </c>
      <c r="H466">
        <v>3.6999999999999998E-2</v>
      </c>
      <c r="I466">
        <v>9.4000000000000004E-3</v>
      </c>
      <c r="J466">
        <v>5</v>
      </c>
    </row>
    <row r="467" spans="1:10" x14ac:dyDescent="0.2">
      <c r="A467">
        <v>10</v>
      </c>
      <c r="B467" s="40">
        <v>10.03031</v>
      </c>
      <c r="C467" s="40">
        <v>0.252</v>
      </c>
      <c r="D467" s="40">
        <v>1.89E-3</v>
      </c>
      <c r="E467">
        <v>200</v>
      </c>
      <c r="F467">
        <v>2</v>
      </c>
      <c r="G467">
        <v>0.1</v>
      </c>
      <c r="H467">
        <v>3.6999999999999998E-2</v>
      </c>
      <c r="I467">
        <v>9.4000000000000004E-3</v>
      </c>
      <c r="J467">
        <v>6</v>
      </c>
    </row>
    <row r="468" spans="1:10" x14ac:dyDescent="0.2">
      <c r="A468">
        <v>10</v>
      </c>
      <c r="B468" s="40">
        <v>10.03031</v>
      </c>
      <c r="C468" s="40">
        <v>0.32600000000000001</v>
      </c>
      <c r="D468" s="40">
        <v>3.3999999999999998E-3</v>
      </c>
      <c r="E468">
        <v>200</v>
      </c>
      <c r="F468">
        <v>2</v>
      </c>
      <c r="G468">
        <v>0.1</v>
      </c>
      <c r="H468">
        <v>3.6999999999999998E-2</v>
      </c>
      <c r="I468">
        <v>9.4000000000000004E-3</v>
      </c>
      <c r="J468">
        <v>7</v>
      </c>
    </row>
    <row r="469" spans="1:10" x14ac:dyDescent="0.2">
      <c r="A469">
        <v>10</v>
      </c>
      <c r="B469" s="40">
        <v>10.03031</v>
      </c>
      <c r="C469" s="40">
        <v>0.214</v>
      </c>
      <c r="D469" s="40">
        <v>-2.2799999999999999E-3</v>
      </c>
      <c r="E469">
        <v>200</v>
      </c>
      <c r="F469">
        <v>2</v>
      </c>
      <c r="G469">
        <v>0.1</v>
      </c>
      <c r="H469">
        <v>3.6999999999999998E-2</v>
      </c>
      <c r="I469">
        <v>9.4000000000000004E-3</v>
      </c>
      <c r="J469">
        <v>8</v>
      </c>
    </row>
    <row r="470" spans="1:10" x14ac:dyDescent="0.2">
      <c r="A470">
        <v>10</v>
      </c>
      <c r="B470" s="40">
        <v>10.03031</v>
      </c>
      <c r="C470" s="40">
        <v>0.312</v>
      </c>
      <c r="D470" s="40">
        <v>-3.79E-4</v>
      </c>
      <c r="E470">
        <v>200</v>
      </c>
      <c r="F470">
        <v>2</v>
      </c>
      <c r="G470">
        <v>0.1</v>
      </c>
      <c r="H470">
        <v>3.6999999999999998E-2</v>
      </c>
      <c r="I470">
        <v>9.4000000000000004E-3</v>
      </c>
      <c r="J470">
        <v>9</v>
      </c>
    </row>
    <row r="471" spans="1:10" x14ac:dyDescent="0.2">
      <c r="A471">
        <v>10</v>
      </c>
      <c r="B471" s="40">
        <v>10.03031</v>
      </c>
      <c r="C471" s="40">
        <v>0.33300000000000002</v>
      </c>
      <c r="D471" s="40">
        <v>-1.5100000000000001E-3</v>
      </c>
      <c r="E471">
        <v>200</v>
      </c>
      <c r="F471">
        <v>2</v>
      </c>
      <c r="G471">
        <v>0.1</v>
      </c>
      <c r="H471">
        <v>3.6999999999999998E-2</v>
      </c>
      <c r="I471">
        <v>9.4000000000000004E-3</v>
      </c>
      <c r="J471">
        <v>10</v>
      </c>
    </row>
    <row r="472" spans="1:10" x14ac:dyDescent="0.2">
      <c r="A472">
        <v>10</v>
      </c>
      <c r="B472" s="40">
        <v>10.03031</v>
      </c>
      <c r="C472" s="40">
        <v>0.33900000000000002</v>
      </c>
      <c r="D472" s="40">
        <v>1.5200000000000001E-3</v>
      </c>
      <c r="E472">
        <v>200</v>
      </c>
      <c r="F472">
        <v>2</v>
      </c>
      <c r="G472">
        <v>0.1</v>
      </c>
      <c r="H472">
        <v>3.6999999999999998E-2</v>
      </c>
      <c r="I472">
        <v>9.4000000000000004E-3</v>
      </c>
      <c r="J472">
        <v>11</v>
      </c>
    </row>
    <row r="473" spans="1:10" x14ac:dyDescent="0.2">
      <c r="A473">
        <v>10</v>
      </c>
      <c r="B473" s="40">
        <v>10.03031</v>
      </c>
      <c r="C473" s="40">
        <v>0.32900000000000001</v>
      </c>
      <c r="D473" s="40">
        <v>-2.2799999999999999E-3</v>
      </c>
      <c r="E473">
        <v>200</v>
      </c>
      <c r="F473">
        <v>2</v>
      </c>
      <c r="G473">
        <v>0.1</v>
      </c>
      <c r="H473">
        <v>3.6999999999999998E-2</v>
      </c>
      <c r="I473">
        <v>9.4000000000000004E-3</v>
      </c>
      <c r="J473">
        <v>12</v>
      </c>
    </row>
    <row r="474" spans="1:10" x14ac:dyDescent="0.2">
      <c r="A474">
        <v>10</v>
      </c>
      <c r="B474" s="40">
        <v>10.03031</v>
      </c>
      <c r="C474" s="40">
        <v>0.30499999999999999</v>
      </c>
      <c r="D474" s="40">
        <v>3.79E-4</v>
      </c>
      <c r="E474">
        <v>200</v>
      </c>
      <c r="F474">
        <v>2</v>
      </c>
      <c r="G474">
        <v>0.1</v>
      </c>
      <c r="H474">
        <v>3.6999999999999998E-2</v>
      </c>
      <c r="I474">
        <v>9.4000000000000004E-3</v>
      </c>
      <c r="J474">
        <v>13</v>
      </c>
    </row>
    <row r="475" spans="1:10" x14ac:dyDescent="0.2">
      <c r="A475">
        <v>10</v>
      </c>
      <c r="B475" s="40">
        <v>10.03031</v>
      </c>
      <c r="C475" s="40">
        <v>0.28299999999999997</v>
      </c>
      <c r="D475" s="40">
        <v>7.5600000000000005E-4</v>
      </c>
      <c r="E475">
        <v>200</v>
      </c>
      <c r="F475">
        <v>2</v>
      </c>
      <c r="G475">
        <v>0.1</v>
      </c>
      <c r="H475">
        <v>3.6999999999999998E-2</v>
      </c>
      <c r="I475">
        <v>9.4000000000000004E-3</v>
      </c>
      <c r="J475">
        <v>14</v>
      </c>
    </row>
    <row r="476" spans="1:10" x14ac:dyDescent="0.2">
      <c r="A476">
        <v>10</v>
      </c>
      <c r="B476" s="40">
        <v>10.03031</v>
      </c>
      <c r="C476" s="40">
        <v>0.39700000000000002</v>
      </c>
      <c r="D476" s="40">
        <v>1.9E-3</v>
      </c>
      <c r="E476">
        <v>200</v>
      </c>
      <c r="F476">
        <v>2</v>
      </c>
      <c r="G476">
        <v>0.1</v>
      </c>
      <c r="H476">
        <v>3.6999999999999998E-2</v>
      </c>
      <c r="I476">
        <v>9.4000000000000004E-3</v>
      </c>
      <c r="J476">
        <v>15</v>
      </c>
    </row>
    <row r="477" spans="1:10" x14ac:dyDescent="0.2">
      <c r="A477">
        <v>10</v>
      </c>
      <c r="B477" s="40">
        <v>10.03031</v>
      </c>
      <c r="C477" s="40">
        <v>0.33100000000000002</v>
      </c>
      <c r="D477" s="40">
        <v>-3.79E-4</v>
      </c>
      <c r="E477">
        <v>200</v>
      </c>
      <c r="F477">
        <v>2</v>
      </c>
      <c r="G477">
        <v>0.1</v>
      </c>
      <c r="H477">
        <v>3.6999999999999998E-2</v>
      </c>
      <c r="I477">
        <v>9.4000000000000004E-3</v>
      </c>
      <c r="J477">
        <v>16</v>
      </c>
    </row>
    <row r="478" spans="1:10" x14ac:dyDescent="0.2">
      <c r="A478">
        <v>10</v>
      </c>
      <c r="B478" s="40">
        <v>10.03031</v>
      </c>
      <c r="C478" s="40">
        <v>0.29199999999999998</v>
      </c>
      <c r="D478" s="40">
        <v>3.8000000000000002E-4</v>
      </c>
      <c r="E478">
        <v>200</v>
      </c>
      <c r="F478">
        <v>2</v>
      </c>
      <c r="G478">
        <v>0.1</v>
      </c>
      <c r="H478">
        <v>3.6999999999999998E-2</v>
      </c>
      <c r="I478">
        <v>9.4000000000000004E-3</v>
      </c>
      <c r="J478">
        <v>17</v>
      </c>
    </row>
    <row r="479" spans="1:10" x14ac:dyDescent="0.2">
      <c r="A479">
        <v>10</v>
      </c>
      <c r="B479" s="40">
        <v>10.03031</v>
      </c>
      <c r="C479" s="40">
        <v>0.32500000000000001</v>
      </c>
      <c r="D479" s="40">
        <v>-3.0300000000000001E-3</v>
      </c>
      <c r="E479">
        <v>200</v>
      </c>
      <c r="F479">
        <v>2</v>
      </c>
      <c r="G479">
        <v>0.1</v>
      </c>
      <c r="H479">
        <v>3.6999999999999998E-2</v>
      </c>
      <c r="I479">
        <v>9.4000000000000004E-3</v>
      </c>
      <c r="J479">
        <v>18</v>
      </c>
    </row>
    <row r="480" spans="1:10" x14ac:dyDescent="0.2">
      <c r="A480">
        <v>10</v>
      </c>
      <c r="B480" s="40">
        <v>10.03031</v>
      </c>
      <c r="C480" s="40">
        <v>0.36699999999999999</v>
      </c>
      <c r="D480" s="40">
        <v>-1.5100000000000001E-3</v>
      </c>
      <c r="E480">
        <v>200</v>
      </c>
      <c r="F480">
        <v>2</v>
      </c>
      <c r="G480">
        <v>0.1</v>
      </c>
      <c r="H480">
        <v>3.6999999999999998E-2</v>
      </c>
      <c r="I480">
        <v>9.4000000000000004E-3</v>
      </c>
      <c r="J480">
        <v>19</v>
      </c>
    </row>
    <row r="481" spans="1:10" x14ac:dyDescent="0.2">
      <c r="A481">
        <v>10</v>
      </c>
      <c r="B481" s="40">
        <v>10.03031</v>
      </c>
      <c r="C481" s="40">
        <v>0.32600000000000001</v>
      </c>
      <c r="D481" s="40">
        <v>-3.79E-4</v>
      </c>
      <c r="E481">
        <v>200</v>
      </c>
      <c r="F481">
        <v>2</v>
      </c>
      <c r="G481">
        <v>0.1</v>
      </c>
      <c r="H481">
        <v>3.6999999999999998E-2</v>
      </c>
      <c r="I481">
        <v>9.4000000000000004E-3</v>
      </c>
      <c r="J481">
        <v>20</v>
      </c>
    </row>
  </sheetData>
  <pageMargins left="0.7" right="0.7" top="0.75" bottom="0.75" header="0.3" footer="0.3"/>
  <pageSetup scale="10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F4664-C5E6-5547-9490-F71AA8099442}">
  <dimension ref="A1:M201"/>
  <sheetViews>
    <sheetView workbookViewId="0">
      <selection activeCell="F11" sqref="F11"/>
    </sheetView>
  </sheetViews>
  <sheetFormatPr baseColWidth="10" defaultRowHeight="16" x14ac:dyDescent="0.2"/>
  <cols>
    <col min="1" max="1" width="27.5" customWidth="1"/>
    <col min="2" max="2" width="11.33203125" bestFit="1" customWidth="1"/>
    <col min="3" max="4" width="11" bestFit="1" customWidth="1"/>
    <col min="5" max="6" width="11.6640625" bestFit="1" customWidth="1"/>
    <col min="9" max="9" width="15.6640625" customWidth="1"/>
    <col min="10" max="10" width="14.83203125" customWidth="1"/>
  </cols>
  <sheetData>
    <row r="1" spans="1:13" ht="24" x14ac:dyDescent="0.3">
      <c r="A1" s="47" t="s">
        <v>134</v>
      </c>
    </row>
    <row r="3" spans="1:13" x14ac:dyDescent="0.2">
      <c r="A3" s="10" t="s">
        <v>9</v>
      </c>
      <c r="B3" s="10" t="s">
        <v>71</v>
      </c>
      <c r="C3" s="10" t="s">
        <v>60</v>
      </c>
      <c r="D3" s="10" t="s">
        <v>61</v>
      </c>
      <c r="E3" s="10" t="s">
        <v>123</v>
      </c>
      <c r="F3" s="10" t="s">
        <v>122</v>
      </c>
      <c r="G3" s="10" t="s">
        <v>69</v>
      </c>
      <c r="H3" s="10" t="s">
        <v>70</v>
      </c>
      <c r="I3" s="10" t="s">
        <v>121</v>
      </c>
      <c r="J3" s="10" t="s">
        <v>192</v>
      </c>
      <c r="K3" s="10" t="s">
        <v>10</v>
      </c>
    </row>
    <row r="4" spans="1:13" x14ac:dyDescent="0.2">
      <c r="A4" t="s">
        <v>14</v>
      </c>
      <c r="B4" s="40">
        <v>-6.0895130000000004E-3</v>
      </c>
      <c r="C4" s="40">
        <v>3.5330570999999998E-2</v>
      </c>
      <c r="D4" s="40">
        <v>0.49695524349999998</v>
      </c>
      <c r="E4" s="40">
        <v>-1.21791765449147E-2</v>
      </c>
      <c r="F4" s="40">
        <v>5.7323633999999997</v>
      </c>
      <c r="G4">
        <v>634257</v>
      </c>
      <c r="H4">
        <v>1305</v>
      </c>
      <c r="I4" t="s">
        <v>73</v>
      </c>
      <c r="J4">
        <v>1E-3</v>
      </c>
      <c r="K4" t="s">
        <v>84</v>
      </c>
      <c r="M4" t="s">
        <v>91</v>
      </c>
    </row>
    <row r="5" spans="1:13" x14ac:dyDescent="0.2">
      <c r="A5" t="s">
        <v>14</v>
      </c>
      <c r="B5" s="40">
        <v>0.47446694700000003</v>
      </c>
      <c r="C5" s="40">
        <v>2.4709009000000001E-2</v>
      </c>
      <c r="D5" s="40">
        <v>0.73723347350000001</v>
      </c>
      <c r="E5" s="40">
        <v>1.0316387250605401</v>
      </c>
      <c r="F5" s="40">
        <v>5.7323633999999997</v>
      </c>
      <c r="G5">
        <v>634257</v>
      </c>
      <c r="H5">
        <v>1305</v>
      </c>
      <c r="I5" t="s">
        <v>86</v>
      </c>
      <c r="J5">
        <v>1E-3</v>
      </c>
      <c r="K5" t="s">
        <v>84</v>
      </c>
      <c r="M5" t="s">
        <v>94</v>
      </c>
    </row>
    <row r="6" spans="1:13" x14ac:dyDescent="0.2">
      <c r="A6" t="s">
        <v>14</v>
      </c>
      <c r="B6" s="40">
        <v>5.7976728484798396E-3</v>
      </c>
      <c r="C6" s="40">
        <v>3.8826785333247599E-2</v>
      </c>
      <c r="D6" s="40">
        <v>0.50289883642424005</v>
      </c>
      <c r="E6" s="40">
        <v>1.15954756177388E-2</v>
      </c>
      <c r="F6" s="40">
        <v>5.7323633999999997</v>
      </c>
      <c r="G6">
        <v>2302996</v>
      </c>
      <c r="H6">
        <v>1305</v>
      </c>
      <c r="I6" t="s">
        <v>73</v>
      </c>
      <c r="J6">
        <v>0.01</v>
      </c>
      <c r="K6" t="s">
        <v>84</v>
      </c>
      <c r="M6" t="s">
        <v>95</v>
      </c>
    </row>
    <row r="7" spans="1:13" x14ac:dyDescent="0.2">
      <c r="A7" t="s">
        <v>14</v>
      </c>
      <c r="B7" s="40">
        <v>0.218681470373736</v>
      </c>
      <c r="C7" s="40">
        <v>3.3370453710651601E-2</v>
      </c>
      <c r="D7" s="40">
        <v>0.60934073518686804</v>
      </c>
      <c r="E7" s="40">
        <v>0.44454187616895102</v>
      </c>
      <c r="F7" s="40">
        <v>5.7323633999999997</v>
      </c>
      <c r="G7">
        <v>2302996</v>
      </c>
      <c r="H7">
        <v>1305</v>
      </c>
      <c r="I7" t="s">
        <v>86</v>
      </c>
      <c r="J7">
        <v>0.01</v>
      </c>
      <c r="K7" t="s">
        <v>84</v>
      </c>
      <c r="M7" t="s">
        <v>130</v>
      </c>
    </row>
    <row r="8" spans="1:13" x14ac:dyDescent="0.2">
      <c r="A8" t="s">
        <v>14</v>
      </c>
      <c r="B8" s="40">
        <v>6.6476182932360896E-4</v>
      </c>
      <c r="C8" s="40">
        <v>4.3421824518090901E-2</v>
      </c>
      <c r="D8" s="40">
        <v>0.50033238091466203</v>
      </c>
      <c r="E8" s="40">
        <v>1.3295238544898599E-3</v>
      </c>
      <c r="F8" s="40">
        <v>5.7323633999999997</v>
      </c>
      <c r="G8">
        <v>5036656</v>
      </c>
      <c r="H8">
        <v>1305</v>
      </c>
      <c r="I8" t="s">
        <v>73</v>
      </c>
      <c r="J8">
        <v>0.1</v>
      </c>
      <c r="K8" t="s">
        <v>84</v>
      </c>
      <c r="M8" t="s">
        <v>129</v>
      </c>
    </row>
    <row r="9" spans="1:13" x14ac:dyDescent="0.2">
      <c r="A9" t="s">
        <v>14</v>
      </c>
      <c r="B9" s="40">
        <v>9.3623914603249106E-2</v>
      </c>
      <c r="C9" s="40">
        <v>3.5860720248454603E-2</v>
      </c>
      <c r="D9" s="40">
        <v>0.54681195730162502</v>
      </c>
      <c r="E9" s="40">
        <v>0.187797827744728</v>
      </c>
      <c r="F9" s="40">
        <v>5.7323633999999997</v>
      </c>
      <c r="G9">
        <v>5036656</v>
      </c>
      <c r="H9">
        <v>1305</v>
      </c>
      <c r="I9" t="s">
        <v>86</v>
      </c>
      <c r="J9">
        <v>0.1</v>
      </c>
      <c r="K9" t="s">
        <v>84</v>
      </c>
      <c r="M9" t="s">
        <v>131</v>
      </c>
    </row>
    <row r="10" spans="1:13" x14ac:dyDescent="0.2">
      <c r="A10" t="s">
        <v>45</v>
      </c>
      <c r="B10" s="40">
        <v>2.1739712000000001E-2</v>
      </c>
      <c r="C10" s="40">
        <v>3.4956530999999999E-2</v>
      </c>
      <c r="D10" s="40">
        <v>0.51086985600000001</v>
      </c>
      <c r="E10" s="40">
        <v>4.3486275620131798E-2</v>
      </c>
      <c r="F10" s="40">
        <v>1.6709544999999999</v>
      </c>
      <c r="G10">
        <v>636879</v>
      </c>
      <c r="H10">
        <v>1305</v>
      </c>
      <c r="I10" t="s">
        <v>73</v>
      </c>
      <c r="J10">
        <v>1E-3</v>
      </c>
      <c r="K10" t="s">
        <v>84</v>
      </c>
      <c r="M10" t="s">
        <v>201</v>
      </c>
    </row>
    <row r="11" spans="1:13" x14ac:dyDescent="0.2">
      <c r="A11" t="s">
        <v>45</v>
      </c>
      <c r="B11" s="40">
        <v>0.24407929</v>
      </c>
      <c r="C11" s="40">
        <v>2.8201555E-2</v>
      </c>
      <c r="D11" s="40">
        <v>0.62203964499999997</v>
      </c>
      <c r="E11" s="40">
        <v>0.49821451948331003</v>
      </c>
      <c r="F11" s="40">
        <v>1.6709544999999999</v>
      </c>
      <c r="G11">
        <v>636879</v>
      </c>
      <c r="H11">
        <v>1305</v>
      </c>
      <c r="I11" t="s">
        <v>86</v>
      </c>
      <c r="J11">
        <v>1E-3</v>
      </c>
      <c r="K11" t="s">
        <v>84</v>
      </c>
      <c r="M11" t="s">
        <v>92</v>
      </c>
    </row>
    <row r="12" spans="1:13" x14ac:dyDescent="0.2">
      <c r="A12" t="s">
        <v>45</v>
      </c>
      <c r="B12" s="40">
        <v>7.3418823607019198E-3</v>
      </c>
      <c r="C12" s="40">
        <v>3.7907713545016299E-2</v>
      </c>
      <c r="D12" s="40">
        <v>0.50367094118035105</v>
      </c>
      <c r="E12" s="40">
        <v>1.4684028564084999E-2</v>
      </c>
      <c r="F12" s="40">
        <v>1.6709544999999999</v>
      </c>
      <c r="G12">
        <v>2304042</v>
      </c>
      <c r="H12">
        <v>1305</v>
      </c>
      <c r="I12" t="s">
        <v>73</v>
      </c>
      <c r="J12">
        <v>0.01</v>
      </c>
      <c r="K12" t="s">
        <v>84</v>
      </c>
      <c r="M12" t="s">
        <v>135</v>
      </c>
    </row>
    <row r="13" spans="1:13" x14ac:dyDescent="0.2">
      <c r="A13" t="s">
        <v>45</v>
      </c>
      <c r="B13" s="40">
        <v>0.17810343894815001</v>
      </c>
      <c r="C13" s="40">
        <v>3.1279171262727397E-2</v>
      </c>
      <c r="D13" s="40">
        <v>0.58905171947407498</v>
      </c>
      <c r="E13" s="40">
        <v>0.36004662030937601</v>
      </c>
      <c r="F13" s="40">
        <v>1.6709544999999999</v>
      </c>
      <c r="G13">
        <v>2304042</v>
      </c>
      <c r="H13">
        <v>1305</v>
      </c>
      <c r="I13" t="s">
        <v>86</v>
      </c>
      <c r="J13">
        <v>0.01</v>
      </c>
      <c r="K13" t="s">
        <v>84</v>
      </c>
      <c r="M13" t="s">
        <v>136</v>
      </c>
    </row>
    <row r="14" spans="1:13" x14ac:dyDescent="0.2">
      <c r="A14" t="s">
        <v>45</v>
      </c>
      <c r="B14" s="40">
        <v>6.2551599002911096E-3</v>
      </c>
      <c r="C14" s="40">
        <v>4.0243537632182198E-2</v>
      </c>
      <c r="D14" s="40">
        <v>0.50312757995014601</v>
      </c>
      <c r="E14" s="40">
        <v>1.2510482968279699E-2</v>
      </c>
      <c r="F14" s="40">
        <v>1.6709544999999999</v>
      </c>
      <c r="G14">
        <v>5036349</v>
      </c>
      <c r="H14">
        <v>1305</v>
      </c>
      <c r="I14" t="s">
        <v>73</v>
      </c>
      <c r="J14">
        <v>0.1</v>
      </c>
      <c r="K14" t="s">
        <v>84</v>
      </c>
      <c r="M14" t="s">
        <v>137</v>
      </c>
    </row>
    <row r="15" spans="1:13" x14ac:dyDescent="0.2">
      <c r="A15" t="s">
        <v>45</v>
      </c>
      <c r="B15" s="40">
        <v>7.4817730705604199E-2</v>
      </c>
      <c r="C15" s="40">
        <v>3.0374025624233199E-2</v>
      </c>
      <c r="D15" s="40">
        <v>0.53740886535280197</v>
      </c>
      <c r="E15" s="40">
        <v>0.14991560736718701</v>
      </c>
      <c r="F15" s="40">
        <v>1.6709544999999999</v>
      </c>
      <c r="G15">
        <v>5036349</v>
      </c>
      <c r="H15">
        <v>1305</v>
      </c>
      <c r="I15" t="s">
        <v>86</v>
      </c>
      <c r="J15">
        <v>0.1</v>
      </c>
      <c r="K15" t="s">
        <v>84</v>
      </c>
    </row>
    <row r="16" spans="1:13" x14ac:dyDescent="0.2">
      <c r="A16" t="s">
        <v>27</v>
      </c>
      <c r="B16" s="40">
        <v>1.2696608E-2</v>
      </c>
      <c r="C16" s="40">
        <v>3.6397261E-2</v>
      </c>
      <c r="D16" s="40">
        <v>0.50634830399999997</v>
      </c>
      <c r="E16" s="40">
        <v>2.5394580626759599E-2</v>
      </c>
      <c r="F16" s="40">
        <v>8.0640236999999999</v>
      </c>
      <c r="G16">
        <v>633875</v>
      </c>
      <c r="H16">
        <v>1305</v>
      </c>
      <c r="I16" t="s">
        <v>73</v>
      </c>
      <c r="J16">
        <v>1E-3</v>
      </c>
      <c r="K16" t="s">
        <v>84</v>
      </c>
    </row>
    <row r="17" spans="1:11" x14ac:dyDescent="0.2">
      <c r="A17" t="s">
        <v>27</v>
      </c>
      <c r="B17" s="40">
        <v>0.61011940099999995</v>
      </c>
      <c r="C17" s="40">
        <v>2.0720916999999998E-2</v>
      </c>
      <c r="D17" s="40">
        <v>0.80505970049999998</v>
      </c>
      <c r="E17" s="40">
        <v>1.4182230815024399</v>
      </c>
      <c r="F17" s="40">
        <v>8.0640236999999999</v>
      </c>
      <c r="G17">
        <v>633875</v>
      </c>
      <c r="H17">
        <v>1305</v>
      </c>
      <c r="I17" t="s">
        <v>86</v>
      </c>
      <c r="J17">
        <v>1E-3</v>
      </c>
      <c r="K17" t="s">
        <v>84</v>
      </c>
    </row>
    <row r="18" spans="1:11" x14ac:dyDescent="0.2">
      <c r="A18" t="s">
        <v>27</v>
      </c>
      <c r="B18" s="40">
        <v>1.10357296374721E-2</v>
      </c>
      <c r="C18" s="40">
        <v>3.8102451762495E-2</v>
      </c>
      <c r="D18" s="40">
        <v>0.50551786481873595</v>
      </c>
      <c r="E18" s="40">
        <v>2.2072355348444799E-2</v>
      </c>
      <c r="F18" s="40">
        <v>8.0640236999999999</v>
      </c>
      <c r="G18">
        <v>2302790</v>
      </c>
      <c r="H18">
        <v>1305</v>
      </c>
      <c r="I18" t="s">
        <v>73</v>
      </c>
      <c r="J18">
        <v>0.01</v>
      </c>
      <c r="K18" t="s">
        <v>84</v>
      </c>
    </row>
    <row r="19" spans="1:11" x14ac:dyDescent="0.2">
      <c r="A19" t="s">
        <v>27</v>
      </c>
      <c r="B19" s="40">
        <v>0.31236490231631803</v>
      </c>
      <c r="C19" s="40">
        <v>2.9065636566983299E-2</v>
      </c>
      <c r="D19" s="40">
        <v>0.65618245115815899</v>
      </c>
      <c r="E19" s="40">
        <v>0.64632774164171602</v>
      </c>
      <c r="F19" s="40">
        <v>8.0640236999999999</v>
      </c>
      <c r="G19">
        <v>2302790</v>
      </c>
      <c r="H19">
        <v>1305</v>
      </c>
      <c r="I19" t="s">
        <v>86</v>
      </c>
      <c r="J19">
        <v>0.01</v>
      </c>
      <c r="K19" t="s">
        <v>84</v>
      </c>
    </row>
    <row r="20" spans="1:11" x14ac:dyDescent="0.2">
      <c r="A20" t="s">
        <v>27</v>
      </c>
      <c r="B20" s="40">
        <v>3.8971443551630899E-3</v>
      </c>
      <c r="C20" s="40">
        <v>4.34815241403637E-2</v>
      </c>
      <c r="D20" s="40">
        <v>0.50194857217758204</v>
      </c>
      <c r="E20" s="40">
        <v>7.7943281698807602E-3</v>
      </c>
      <c r="F20" s="40">
        <v>8.0640236999999999</v>
      </c>
      <c r="G20">
        <v>5036623</v>
      </c>
      <c r="H20">
        <v>1305</v>
      </c>
      <c r="I20" t="s">
        <v>73</v>
      </c>
      <c r="J20">
        <v>0.1</v>
      </c>
      <c r="K20" t="s">
        <v>84</v>
      </c>
    </row>
    <row r="21" spans="1:11" x14ac:dyDescent="0.2">
      <c r="A21" t="s">
        <v>27</v>
      </c>
      <c r="B21" s="40">
        <v>0.183003863562651</v>
      </c>
      <c r="C21" s="40">
        <v>3.4170592537477201E-2</v>
      </c>
      <c r="D21" s="40">
        <v>0.59150193178132604</v>
      </c>
      <c r="E21" s="40">
        <v>0.37017776398958002</v>
      </c>
      <c r="F21" s="40">
        <v>8.0640236999999999</v>
      </c>
      <c r="G21">
        <v>5036623</v>
      </c>
      <c r="H21">
        <v>1305</v>
      </c>
      <c r="I21" t="s">
        <v>86</v>
      </c>
      <c r="J21">
        <v>0.1</v>
      </c>
      <c r="K21" t="s">
        <v>84</v>
      </c>
    </row>
    <row r="22" spans="1:11" x14ac:dyDescent="0.2">
      <c r="A22" t="s">
        <v>28</v>
      </c>
      <c r="B22" s="40">
        <v>1.7963122000000002E-2</v>
      </c>
      <c r="C22" s="40">
        <v>3.5376790999999998E-2</v>
      </c>
      <c r="D22" s="40">
        <v>0.50898156100000003</v>
      </c>
      <c r="E22" s="40">
        <v>3.5930108900270902E-2</v>
      </c>
      <c r="F22" s="40">
        <v>9.1366592000000004</v>
      </c>
      <c r="G22">
        <v>635935</v>
      </c>
      <c r="H22">
        <v>1305</v>
      </c>
      <c r="I22" t="s">
        <v>73</v>
      </c>
      <c r="J22">
        <v>1E-3</v>
      </c>
      <c r="K22" t="s">
        <v>84</v>
      </c>
    </row>
    <row r="23" spans="1:11" x14ac:dyDescent="0.2">
      <c r="A23" t="s">
        <v>28</v>
      </c>
      <c r="B23" s="40">
        <v>0.89466115099999999</v>
      </c>
      <c r="C23" s="40">
        <v>1.0205140999999999E-2</v>
      </c>
      <c r="D23" s="40">
        <v>0.94733057549999999</v>
      </c>
      <c r="E23" s="40">
        <v>2.8896130019186201</v>
      </c>
      <c r="F23" s="40">
        <v>9.1366592000000004</v>
      </c>
      <c r="G23">
        <v>635935</v>
      </c>
      <c r="H23">
        <v>1305</v>
      </c>
      <c r="I23" t="s">
        <v>86</v>
      </c>
      <c r="J23">
        <v>1E-3</v>
      </c>
      <c r="K23" t="s">
        <v>84</v>
      </c>
    </row>
    <row r="24" spans="1:11" x14ac:dyDescent="0.2">
      <c r="A24" t="s">
        <v>28</v>
      </c>
      <c r="B24" s="40">
        <v>3.3278751267701401E-3</v>
      </c>
      <c r="C24" s="40">
        <v>3.9281427583275803E-2</v>
      </c>
      <c r="D24" s="40">
        <v>0.50166393756338501</v>
      </c>
      <c r="E24" s="40">
        <v>6.6557748239667999E-3</v>
      </c>
      <c r="F24" s="40">
        <v>9.1366592000000004</v>
      </c>
      <c r="G24">
        <v>2303641</v>
      </c>
      <c r="H24">
        <v>1305</v>
      </c>
      <c r="I24" t="s">
        <v>73</v>
      </c>
      <c r="J24">
        <v>0.01</v>
      </c>
      <c r="K24" t="s">
        <v>84</v>
      </c>
    </row>
    <row r="25" spans="1:11" x14ac:dyDescent="0.2">
      <c r="A25" t="s">
        <v>28</v>
      </c>
      <c r="B25" s="40">
        <v>0.44940954506820902</v>
      </c>
      <c r="C25" s="40">
        <v>2.9162391398887998E-2</v>
      </c>
      <c r="D25" s="40">
        <v>0.72470477253410404</v>
      </c>
      <c r="E25" s="40">
        <v>0.96792028538369901</v>
      </c>
      <c r="F25" s="40">
        <v>9.1366592000000004</v>
      </c>
      <c r="G25">
        <v>2303641</v>
      </c>
      <c r="H25">
        <v>1305</v>
      </c>
      <c r="I25" t="s">
        <v>86</v>
      </c>
      <c r="J25">
        <v>0.01</v>
      </c>
      <c r="K25" t="s">
        <v>84</v>
      </c>
    </row>
    <row r="26" spans="1:11" x14ac:dyDescent="0.2">
      <c r="A26" t="s">
        <v>28</v>
      </c>
      <c r="B26" s="40">
        <v>-1.9406104701236301E-3</v>
      </c>
      <c r="C26" s="40">
        <v>4.5337092475155702E-2</v>
      </c>
      <c r="D26" s="40">
        <v>0.49902969476493803</v>
      </c>
      <c r="E26" s="40">
        <v>-3.8812258124441201E-3</v>
      </c>
      <c r="F26" s="40">
        <v>9.1366592000000004</v>
      </c>
      <c r="G26">
        <v>5036537</v>
      </c>
      <c r="H26">
        <v>1305</v>
      </c>
      <c r="I26" t="s">
        <v>73</v>
      </c>
      <c r="J26">
        <v>0.1</v>
      </c>
      <c r="K26" t="s">
        <v>84</v>
      </c>
    </row>
    <row r="27" spans="1:11" x14ac:dyDescent="0.2">
      <c r="A27" t="s">
        <v>28</v>
      </c>
      <c r="B27" s="40">
        <v>0.213354228553921</v>
      </c>
      <c r="C27" s="40">
        <v>4.0876048900781198E-2</v>
      </c>
      <c r="D27" s="40">
        <v>0.60667711427696103</v>
      </c>
      <c r="E27" s="40">
        <v>0.433365845872349</v>
      </c>
      <c r="F27" s="40">
        <v>9.1366592000000004</v>
      </c>
      <c r="G27">
        <v>5036537</v>
      </c>
      <c r="H27">
        <v>1305</v>
      </c>
      <c r="I27" t="s">
        <v>86</v>
      </c>
      <c r="J27">
        <v>0.1</v>
      </c>
      <c r="K27" t="s">
        <v>84</v>
      </c>
    </row>
    <row r="28" spans="1:11" x14ac:dyDescent="0.2">
      <c r="A28" t="s">
        <v>29</v>
      </c>
      <c r="B28" s="40">
        <v>-4.2944369999999999E-3</v>
      </c>
      <c r="C28" s="40">
        <v>3.5700038000000003E-2</v>
      </c>
      <c r="D28" s="40">
        <v>0.49785278150000001</v>
      </c>
      <c r="E28" s="40">
        <v>-8.5889267997971593E-3</v>
      </c>
      <c r="F28" s="40">
        <v>1.7532463</v>
      </c>
      <c r="G28">
        <v>634918</v>
      </c>
      <c r="H28">
        <v>1305</v>
      </c>
      <c r="I28" t="s">
        <v>73</v>
      </c>
      <c r="J28">
        <v>1E-3</v>
      </c>
      <c r="K28" t="s">
        <v>84</v>
      </c>
    </row>
    <row r="29" spans="1:11" x14ac:dyDescent="0.2">
      <c r="A29" t="s">
        <v>29</v>
      </c>
      <c r="B29" s="40">
        <v>0.14519684399999999</v>
      </c>
      <c r="C29" s="40">
        <v>2.7802021999999999E-2</v>
      </c>
      <c r="D29" s="40">
        <v>0.572598422</v>
      </c>
      <c r="E29" s="40">
        <v>0.29246060183976202</v>
      </c>
      <c r="F29" s="40">
        <v>1.7532463</v>
      </c>
      <c r="G29">
        <v>634918</v>
      </c>
      <c r="H29">
        <v>1305</v>
      </c>
      <c r="I29" t="s">
        <v>86</v>
      </c>
      <c r="J29">
        <v>1E-3</v>
      </c>
      <c r="K29" t="s">
        <v>84</v>
      </c>
    </row>
    <row r="30" spans="1:11" x14ac:dyDescent="0.2">
      <c r="A30" t="s">
        <v>29</v>
      </c>
      <c r="B30" s="40">
        <v>1.5372774123226E-3</v>
      </c>
      <c r="C30" s="40">
        <v>3.7583609576324499E-2</v>
      </c>
      <c r="D30" s="40">
        <v>0.50076863870616095</v>
      </c>
      <c r="E30" s="40">
        <v>3.0745572466001898E-3</v>
      </c>
      <c r="F30" s="40">
        <v>1.7532463</v>
      </c>
      <c r="G30">
        <v>2303146</v>
      </c>
      <c r="H30">
        <v>1305</v>
      </c>
      <c r="I30" t="s">
        <v>73</v>
      </c>
      <c r="J30">
        <v>0.01</v>
      </c>
      <c r="K30" t="s">
        <v>84</v>
      </c>
    </row>
    <row r="31" spans="1:11" x14ac:dyDescent="0.2">
      <c r="A31" t="s">
        <v>29</v>
      </c>
      <c r="B31" s="40">
        <v>7.9481488934101396E-2</v>
      </c>
      <c r="C31" s="40">
        <v>3.0255139568833501E-2</v>
      </c>
      <c r="D31" s="40">
        <v>0.539740744467051</v>
      </c>
      <c r="E31" s="40">
        <v>0.15929899172770101</v>
      </c>
      <c r="F31" s="40">
        <v>1.7532463</v>
      </c>
      <c r="G31">
        <v>2303146</v>
      </c>
      <c r="H31">
        <v>1305</v>
      </c>
      <c r="I31" t="s">
        <v>86</v>
      </c>
      <c r="J31">
        <v>0.01</v>
      </c>
      <c r="K31" t="s">
        <v>84</v>
      </c>
    </row>
    <row r="32" spans="1:11" x14ac:dyDescent="0.2">
      <c r="A32" t="s">
        <v>29</v>
      </c>
      <c r="B32" s="40">
        <v>1.1645412973751599E-2</v>
      </c>
      <c r="C32" s="40">
        <v>3.8309452964818101E-2</v>
      </c>
      <c r="D32" s="40">
        <v>0.50582270648687599</v>
      </c>
      <c r="E32" s="40">
        <v>2.3291878899964098E-2</v>
      </c>
      <c r="F32" s="40">
        <v>1.7532463</v>
      </c>
      <c r="G32">
        <v>5036643</v>
      </c>
      <c r="H32">
        <v>1305</v>
      </c>
      <c r="I32" t="s">
        <v>73</v>
      </c>
      <c r="J32">
        <v>0.1</v>
      </c>
      <c r="K32" t="s">
        <v>84</v>
      </c>
    </row>
    <row r="33" spans="1:11" x14ac:dyDescent="0.2">
      <c r="A33" t="s">
        <v>29</v>
      </c>
      <c r="B33" s="40">
        <v>6.5515982529228703E-2</v>
      </c>
      <c r="C33" s="40">
        <v>2.85789486766156E-2</v>
      </c>
      <c r="D33" s="40">
        <v>0.53275799126461398</v>
      </c>
      <c r="E33" s="40">
        <v>0.13121992746425001</v>
      </c>
      <c r="F33" s="40">
        <v>1.7532463</v>
      </c>
      <c r="G33">
        <v>5036643</v>
      </c>
      <c r="H33">
        <v>1305</v>
      </c>
      <c r="I33" t="s">
        <v>86</v>
      </c>
      <c r="J33">
        <v>0.1</v>
      </c>
      <c r="K33" t="s">
        <v>84</v>
      </c>
    </row>
    <row r="34" spans="1:11" x14ac:dyDescent="0.2">
      <c r="A34" t="s">
        <v>14</v>
      </c>
      <c r="B34" s="40">
        <v>0.97553534099999994</v>
      </c>
      <c r="C34" s="40">
        <v>6.903925E-3</v>
      </c>
      <c r="D34" s="40">
        <v>0.98776767050000003</v>
      </c>
      <c r="E34" s="40">
        <v>4.3913651129748503</v>
      </c>
      <c r="F34" s="40">
        <v>55.1</v>
      </c>
      <c r="G34">
        <v>61477</v>
      </c>
      <c r="H34">
        <v>1380</v>
      </c>
      <c r="I34" t="s">
        <v>73</v>
      </c>
      <c r="J34">
        <v>1E-3</v>
      </c>
      <c r="K34" t="s">
        <v>46</v>
      </c>
    </row>
    <row r="35" spans="1:11" x14ac:dyDescent="0.2">
      <c r="A35" t="s">
        <v>14</v>
      </c>
      <c r="B35" s="40">
        <v>0.99986757100000001</v>
      </c>
      <c r="C35" s="51">
        <v>1.5103964829525099E-5</v>
      </c>
      <c r="D35" s="40">
        <v>0.99993378550000001</v>
      </c>
      <c r="E35" s="40">
        <v>9.6225448690807607</v>
      </c>
      <c r="F35" s="40">
        <v>55.1</v>
      </c>
      <c r="G35">
        <v>61477</v>
      </c>
      <c r="H35">
        <v>1380</v>
      </c>
      <c r="I35" t="s">
        <v>86</v>
      </c>
      <c r="J35">
        <v>1E-3</v>
      </c>
      <c r="K35" t="s">
        <v>46</v>
      </c>
    </row>
    <row r="36" spans="1:11" x14ac:dyDescent="0.2">
      <c r="A36" t="s">
        <v>14</v>
      </c>
      <c r="B36" s="40">
        <v>0.82787392400000004</v>
      </c>
      <c r="C36" s="40">
        <v>6.9050076000000002E-2</v>
      </c>
      <c r="D36" s="40">
        <v>0.91393696199999996</v>
      </c>
      <c r="E36" s="40">
        <v>2.3626815719700098</v>
      </c>
      <c r="F36" s="40">
        <v>55.1</v>
      </c>
      <c r="G36">
        <v>2879664</v>
      </c>
      <c r="H36">
        <v>1669</v>
      </c>
      <c r="I36" t="s">
        <v>73</v>
      </c>
      <c r="J36">
        <v>0.01</v>
      </c>
      <c r="K36" t="s">
        <v>46</v>
      </c>
    </row>
    <row r="37" spans="1:11" x14ac:dyDescent="0.2">
      <c r="A37" t="s">
        <v>14</v>
      </c>
      <c r="B37" s="40">
        <v>1</v>
      </c>
      <c r="C37" s="40">
        <v>0</v>
      </c>
      <c r="D37" s="40">
        <v>1</v>
      </c>
      <c r="E37" s="40">
        <v>13.815509557935</v>
      </c>
      <c r="F37" s="40">
        <v>55.1</v>
      </c>
      <c r="G37">
        <v>2879664</v>
      </c>
      <c r="H37">
        <v>1669</v>
      </c>
      <c r="I37" t="s">
        <v>86</v>
      </c>
      <c r="J37">
        <v>0.01</v>
      </c>
      <c r="K37" t="s">
        <v>46</v>
      </c>
    </row>
    <row r="38" spans="1:11" x14ac:dyDescent="0.2">
      <c r="A38" t="s">
        <v>14</v>
      </c>
      <c r="B38" s="40">
        <v>0.57499661300000005</v>
      </c>
      <c r="C38" s="40">
        <v>0.14769995899999999</v>
      </c>
      <c r="D38" s="40">
        <v>0.78749830649999997</v>
      </c>
      <c r="E38" s="40">
        <v>1.3099112624768099</v>
      </c>
      <c r="F38" s="40">
        <v>55.1</v>
      </c>
      <c r="G38">
        <v>5829738</v>
      </c>
      <c r="H38">
        <v>1671</v>
      </c>
      <c r="I38" t="s">
        <v>73</v>
      </c>
      <c r="J38">
        <v>0.1</v>
      </c>
      <c r="K38" t="s">
        <v>46</v>
      </c>
    </row>
    <row r="39" spans="1:11" x14ac:dyDescent="0.2">
      <c r="A39" t="s">
        <v>14</v>
      </c>
      <c r="B39" s="40">
        <v>0.99997604399999995</v>
      </c>
      <c r="C39" s="51">
        <v>2.3607539046880601E-5</v>
      </c>
      <c r="D39" s="40">
        <v>0.99998802200000003</v>
      </c>
      <c r="E39" s="40">
        <v>11.3324269460437</v>
      </c>
      <c r="F39" s="40">
        <v>55.1</v>
      </c>
      <c r="G39">
        <v>5829738</v>
      </c>
      <c r="H39">
        <v>1671</v>
      </c>
      <c r="I39" t="s">
        <v>86</v>
      </c>
      <c r="J39">
        <v>0.1</v>
      </c>
      <c r="K39" t="s">
        <v>46</v>
      </c>
    </row>
    <row r="40" spans="1:11" x14ac:dyDescent="0.2">
      <c r="A40" t="s">
        <v>45</v>
      </c>
      <c r="B40" s="40">
        <v>0.13136118299999999</v>
      </c>
      <c r="C40" s="40">
        <v>0.10561361700000001</v>
      </c>
      <c r="D40" s="40">
        <v>0.56568059150000005</v>
      </c>
      <c r="E40" s="40">
        <v>0.26424936524241199</v>
      </c>
      <c r="F40" s="40">
        <v>14.50346</v>
      </c>
      <c r="G40">
        <v>61477</v>
      </c>
      <c r="H40">
        <v>1380</v>
      </c>
      <c r="I40" t="s">
        <v>73</v>
      </c>
      <c r="J40">
        <v>1E-3</v>
      </c>
      <c r="K40" t="s">
        <v>46</v>
      </c>
    </row>
    <row r="41" spans="1:11" x14ac:dyDescent="0.2">
      <c r="A41" t="s">
        <v>45</v>
      </c>
      <c r="B41" s="40">
        <v>0.93005433900000001</v>
      </c>
      <c r="C41" s="40">
        <v>9.3913299999999998E-3</v>
      </c>
      <c r="D41" s="40">
        <v>0.9650271695</v>
      </c>
      <c r="E41" s="40">
        <v>3.3175847672587602</v>
      </c>
      <c r="F41" s="40">
        <v>14.50346</v>
      </c>
      <c r="G41">
        <v>61477</v>
      </c>
      <c r="H41">
        <v>1380</v>
      </c>
      <c r="I41" t="s">
        <v>86</v>
      </c>
      <c r="J41">
        <v>1E-3</v>
      </c>
      <c r="K41" t="s">
        <v>46</v>
      </c>
    </row>
    <row r="42" spans="1:11" x14ac:dyDescent="0.2">
      <c r="A42" t="s">
        <v>45</v>
      </c>
      <c r="B42" s="40">
        <v>1.025429E-3</v>
      </c>
      <c r="C42" s="40">
        <v>3.2857443E-2</v>
      </c>
      <c r="D42" s="40">
        <v>0.50051271450000001</v>
      </c>
      <c r="E42" s="40">
        <v>2.0508587188294201E-3</v>
      </c>
      <c r="F42" s="40">
        <v>14.50346</v>
      </c>
      <c r="G42">
        <v>2879664</v>
      </c>
      <c r="H42">
        <v>1669</v>
      </c>
      <c r="I42" t="s">
        <v>73</v>
      </c>
      <c r="J42">
        <v>0.01</v>
      </c>
      <c r="K42" t="s">
        <v>46</v>
      </c>
    </row>
    <row r="43" spans="1:11" x14ac:dyDescent="0.2">
      <c r="A43" t="s">
        <v>45</v>
      </c>
      <c r="B43" s="40">
        <v>0.94950685000000001</v>
      </c>
      <c r="C43" s="40">
        <v>7.6341320000000001E-3</v>
      </c>
      <c r="D43" s="40">
        <v>0.97475342499999995</v>
      </c>
      <c r="E43" s="40">
        <v>3.6534940386214099</v>
      </c>
      <c r="F43" s="40">
        <v>14.50346</v>
      </c>
      <c r="G43">
        <v>2879664</v>
      </c>
      <c r="H43">
        <v>1669</v>
      </c>
      <c r="I43" t="s">
        <v>86</v>
      </c>
      <c r="J43">
        <v>0.01</v>
      </c>
      <c r="K43" t="s">
        <v>46</v>
      </c>
    </row>
    <row r="44" spans="1:11" x14ac:dyDescent="0.2">
      <c r="A44" t="s">
        <v>45</v>
      </c>
      <c r="B44" s="40">
        <v>-2.7091770000000001E-3</v>
      </c>
      <c r="C44" s="40">
        <v>3.6220947000000003E-2</v>
      </c>
      <c r="D44" s="40">
        <v>0.49864541150000002</v>
      </c>
      <c r="E44" s="40">
        <v>-5.4183672563140701E-3</v>
      </c>
      <c r="F44" s="40">
        <v>14.50346</v>
      </c>
      <c r="G44">
        <v>5829738</v>
      </c>
      <c r="H44">
        <v>1671</v>
      </c>
      <c r="I44" t="s">
        <v>73</v>
      </c>
      <c r="J44">
        <v>0.1</v>
      </c>
      <c r="K44" t="s">
        <v>46</v>
      </c>
    </row>
    <row r="45" spans="1:11" x14ac:dyDescent="0.2">
      <c r="A45" t="s">
        <v>45</v>
      </c>
      <c r="B45" s="40">
        <v>0.77151086099999999</v>
      </c>
      <c r="C45" s="40">
        <v>2.3322479E-2</v>
      </c>
      <c r="D45" s="40">
        <v>0.88575543050000005</v>
      </c>
      <c r="E45" s="40">
        <v>2.0480993777732701</v>
      </c>
      <c r="F45" s="40">
        <v>14.50346</v>
      </c>
      <c r="G45">
        <v>5829738</v>
      </c>
      <c r="H45">
        <v>1671</v>
      </c>
      <c r="I45" t="s">
        <v>86</v>
      </c>
      <c r="J45">
        <v>0.1</v>
      </c>
      <c r="K45" t="s">
        <v>46</v>
      </c>
    </row>
    <row r="46" spans="1:11" x14ac:dyDescent="0.2">
      <c r="A46" t="s">
        <v>22</v>
      </c>
      <c r="B46" s="40">
        <v>-2.9278289999999998E-3</v>
      </c>
      <c r="C46" s="40">
        <v>3.5724427000000003E-2</v>
      </c>
      <c r="D46" s="40">
        <v>0.4985360855</v>
      </c>
      <c r="E46" s="40">
        <v>-5.8556747320092899E-3</v>
      </c>
      <c r="F46" s="40">
        <v>1.0858817000000001</v>
      </c>
      <c r="G46">
        <v>61399</v>
      </c>
      <c r="H46">
        <v>1377</v>
      </c>
      <c r="I46" t="s">
        <v>73</v>
      </c>
      <c r="J46">
        <v>1E-3</v>
      </c>
      <c r="K46" t="s">
        <v>46</v>
      </c>
    </row>
    <row r="47" spans="1:11" x14ac:dyDescent="0.2">
      <c r="A47" t="s">
        <v>22</v>
      </c>
      <c r="B47" s="40">
        <v>8.5072325000000004E-2</v>
      </c>
      <c r="C47" s="40">
        <v>3.1791710000000001E-2</v>
      </c>
      <c r="D47" s="40">
        <v>0.54253616250000003</v>
      </c>
      <c r="E47" s="40">
        <v>0.17055690430356801</v>
      </c>
      <c r="F47" s="40">
        <v>1.0858817000000001</v>
      </c>
      <c r="G47">
        <v>61399</v>
      </c>
      <c r="H47">
        <v>1377</v>
      </c>
      <c r="I47" t="s">
        <v>86</v>
      </c>
      <c r="J47">
        <v>1E-3</v>
      </c>
      <c r="K47" t="s">
        <v>46</v>
      </c>
    </row>
    <row r="48" spans="1:11" x14ac:dyDescent="0.2">
      <c r="A48" t="s">
        <v>22</v>
      </c>
      <c r="B48" s="40">
        <v>1.0079919E-2</v>
      </c>
      <c r="C48" s="40">
        <v>3.0960997000000001E-2</v>
      </c>
      <c r="D48" s="40">
        <v>0.50503995950000002</v>
      </c>
      <c r="E48" s="40">
        <v>2.01605208201752E-2</v>
      </c>
      <c r="F48" s="40">
        <v>1.0858817000000001</v>
      </c>
      <c r="G48">
        <v>2879616</v>
      </c>
      <c r="H48">
        <v>1669</v>
      </c>
      <c r="I48" t="s">
        <v>73</v>
      </c>
      <c r="J48">
        <v>0.01</v>
      </c>
      <c r="K48" t="s">
        <v>46</v>
      </c>
    </row>
    <row r="49" spans="1:11" x14ac:dyDescent="0.2">
      <c r="A49" t="s">
        <v>22</v>
      </c>
      <c r="B49" s="40">
        <v>9.3935026000000005E-2</v>
      </c>
      <c r="C49" s="40">
        <v>2.4810486E-2</v>
      </c>
      <c r="D49" s="40">
        <v>0.54696751300000002</v>
      </c>
      <c r="E49" s="40">
        <v>0.188425571289982</v>
      </c>
      <c r="F49" s="40">
        <v>1.0858817000000001</v>
      </c>
      <c r="G49">
        <v>2879616</v>
      </c>
      <c r="H49">
        <v>1669</v>
      </c>
      <c r="I49" t="s">
        <v>86</v>
      </c>
      <c r="J49">
        <v>0.01</v>
      </c>
      <c r="K49" t="s">
        <v>46</v>
      </c>
    </row>
    <row r="50" spans="1:11" x14ac:dyDescent="0.2">
      <c r="A50" t="s">
        <v>22</v>
      </c>
      <c r="B50" s="40">
        <v>6.4110749999999996E-3</v>
      </c>
      <c r="C50" s="40">
        <v>3.3366331999999999E-2</v>
      </c>
      <c r="D50" s="40">
        <v>0.50320553749999997</v>
      </c>
      <c r="E50" s="40">
        <v>1.2822325675833701E-2</v>
      </c>
      <c r="F50" s="40">
        <v>1.0858817000000001</v>
      </c>
      <c r="G50">
        <v>5829637</v>
      </c>
      <c r="H50">
        <v>1671</v>
      </c>
      <c r="I50" t="s">
        <v>73</v>
      </c>
      <c r="J50">
        <v>0.1</v>
      </c>
      <c r="K50" t="s">
        <v>46</v>
      </c>
    </row>
    <row r="51" spans="1:11" x14ac:dyDescent="0.2">
      <c r="A51" t="s">
        <v>22</v>
      </c>
      <c r="B51" s="40">
        <v>4.8489869999999997E-2</v>
      </c>
      <c r="C51" s="40">
        <v>2.4928418000000001E-2</v>
      </c>
      <c r="D51" s="40">
        <v>0.52424493500000002</v>
      </c>
      <c r="E51" s="40">
        <v>9.7055855846821207E-2</v>
      </c>
      <c r="F51" s="40">
        <v>1.0858817000000001</v>
      </c>
      <c r="G51">
        <v>5829637</v>
      </c>
      <c r="H51">
        <v>1671</v>
      </c>
      <c r="I51" t="s">
        <v>86</v>
      </c>
      <c r="J51">
        <v>0.1</v>
      </c>
      <c r="K51" t="s">
        <v>46</v>
      </c>
    </row>
    <row r="52" spans="1:11" x14ac:dyDescent="0.2">
      <c r="A52" t="s">
        <v>24</v>
      </c>
      <c r="B52" s="40">
        <v>0.15195286099999999</v>
      </c>
      <c r="C52" s="40">
        <v>9.3939967999999999E-2</v>
      </c>
      <c r="D52" s="40">
        <v>0.57597643050000003</v>
      </c>
      <c r="E52" s="40">
        <v>0.306277698457468</v>
      </c>
      <c r="F52" s="40">
        <v>11.802517</v>
      </c>
      <c r="G52">
        <v>61209</v>
      </c>
      <c r="H52">
        <v>1379</v>
      </c>
      <c r="I52" t="s">
        <v>73</v>
      </c>
      <c r="J52">
        <v>1E-3</v>
      </c>
      <c r="K52" t="s">
        <v>46</v>
      </c>
    </row>
    <row r="53" spans="1:11" x14ac:dyDescent="0.2">
      <c r="A53" t="s">
        <v>24</v>
      </c>
      <c r="B53" s="40">
        <v>0.88057839900000001</v>
      </c>
      <c r="C53" s="40">
        <v>1.3318287E-2</v>
      </c>
      <c r="D53" s="40">
        <v>0.94028919950000001</v>
      </c>
      <c r="E53" s="40">
        <v>2.7566745700556501</v>
      </c>
      <c r="F53" s="40">
        <v>11.802517</v>
      </c>
      <c r="G53">
        <v>61209</v>
      </c>
      <c r="H53">
        <v>1379</v>
      </c>
      <c r="I53" t="s">
        <v>86</v>
      </c>
      <c r="J53">
        <v>1E-3</v>
      </c>
      <c r="K53" t="s">
        <v>46</v>
      </c>
    </row>
    <row r="54" spans="1:11" x14ac:dyDescent="0.2">
      <c r="A54" t="s">
        <v>24</v>
      </c>
      <c r="B54" s="40">
        <v>1.1371554000000001E-2</v>
      </c>
      <c r="C54" s="40">
        <v>3.5186897000000002E-2</v>
      </c>
      <c r="D54" s="40">
        <v>0.50568577699999995</v>
      </c>
      <c r="E54" s="40">
        <v>2.2744088396816901E-2</v>
      </c>
      <c r="F54" s="40">
        <v>11.802517</v>
      </c>
      <c r="G54">
        <v>2879221</v>
      </c>
      <c r="H54">
        <v>1669</v>
      </c>
      <c r="I54" t="s">
        <v>73</v>
      </c>
      <c r="J54">
        <v>0.01</v>
      </c>
      <c r="K54" t="s">
        <v>46</v>
      </c>
    </row>
    <row r="55" spans="1:11" x14ac:dyDescent="0.2">
      <c r="A55" t="s">
        <v>24</v>
      </c>
      <c r="B55" s="40">
        <v>0.868613725</v>
      </c>
      <c r="C55" s="40">
        <v>1.7506121999999999E-2</v>
      </c>
      <c r="D55" s="40">
        <v>0.93430686249999995</v>
      </c>
      <c r="E55" s="40">
        <v>2.6548104628628399</v>
      </c>
      <c r="F55" s="40">
        <v>11.802517</v>
      </c>
      <c r="G55">
        <v>2879221</v>
      </c>
      <c r="H55">
        <v>1669</v>
      </c>
      <c r="I55" t="s">
        <v>86</v>
      </c>
      <c r="J55">
        <v>0.01</v>
      </c>
      <c r="K55" t="s">
        <v>46</v>
      </c>
    </row>
    <row r="56" spans="1:11" x14ac:dyDescent="0.2">
      <c r="A56" t="s">
        <v>24</v>
      </c>
      <c r="B56" s="40">
        <v>1.4352624E-2</v>
      </c>
      <c r="C56" s="40">
        <v>3.8548992999999997E-2</v>
      </c>
      <c r="D56" s="40">
        <v>0.50717631200000002</v>
      </c>
      <c r="E56" s="40">
        <v>2.8707219316453599E-2</v>
      </c>
      <c r="F56" s="40">
        <v>11.802517</v>
      </c>
      <c r="G56">
        <v>5829294</v>
      </c>
      <c r="H56">
        <v>1671</v>
      </c>
      <c r="I56" t="s">
        <v>73</v>
      </c>
      <c r="J56">
        <v>0.1</v>
      </c>
      <c r="K56" t="s">
        <v>46</v>
      </c>
    </row>
    <row r="57" spans="1:11" x14ac:dyDescent="0.2">
      <c r="A57" t="s">
        <v>24</v>
      </c>
      <c r="B57" s="40">
        <v>0.65572520499999998</v>
      </c>
      <c r="C57" s="40">
        <v>2.7773404000000002E-2</v>
      </c>
      <c r="D57" s="40">
        <v>0.82786260249999999</v>
      </c>
      <c r="E57" s="40">
        <v>1.57055422100735</v>
      </c>
      <c r="F57" s="40">
        <v>11.802517</v>
      </c>
      <c r="G57">
        <v>5829294</v>
      </c>
      <c r="H57">
        <v>1671</v>
      </c>
      <c r="I57" t="s">
        <v>86</v>
      </c>
      <c r="J57">
        <v>0.1</v>
      </c>
      <c r="K57" t="s">
        <v>46</v>
      </c>
    </row>
    <row r="58" spans="1:11" x14ac:dyDescent="0.2">
      <c r="A58" t="s">
        <v>20</v>
      </c>
      <c r="B58" s="40">
        <v>1.84227E-4</v>
      </c>
      <c r="C58" s="40">
        <v>3.7949433999999997E-2</v>
      </c>
      <c r="D58" s="40">
        <v>0.50009211350000005</v>
      </c>
      <c r="E58" s="40">
        <v>3.6845400416853601E-4</v>
      </c>
      <c r="F58" s="40">
        <v>0.15243090000000001</v>
      </c>
      <c r="G58">
        <v>61417</v>
      </c>
      <c r="H58">
        <v>1379</v>
      </c>
      <c r="I58" t="s">
        <v>73</v>
      </c>
      <c r="J58">
        <v>1E-3</v>
      </c>
      <c r="K58" t="s">
        <v>46</v>
      </c>
    </row>
    <row r="59" spans="1:11" x14ac:dyDescent="0.2">
      <c r="A59" t="s">
        <v>20</v>
      </c>
      <c r="B59" s="40">
        <v>7.530775E-3</v>
      </c>
      <c r="C59" s="40">
        <v>3.1247015999999999E-2</v>
      </c>
      <c r="D59" s="40">
        <v>0.50376538749999999</v>
      </c>
      <c r="E59" s="40">
        <v>1.50618347361023E-2</v>
      </c>
      <c r="F59" s="40">
        <v>0.15243090000000001</v>
      </c>
      <c r="G59">
        <v>61417</v>
      </c>
      <c r="H59">
        <v>1379</v>
      </c>
      <c r="I59" t="s">
        <v>86</v>
      </c>
      <c r="J59">
        <v>1E-3</v>
      </c>
      <c r="K59" t="s">
        <v>46</v>
      </c>
    </row>
    <row r="60" spans="1:11" x14ac:dyDescent="0.2">
      <c r="A60" t="s">
        <v>20</v>
      </c>
      <c r="B60" s="40">
        <v>-4.4188279999999996E-3</v>
      </c>
      <c r="C60" s="40">
        <v>3.1842536999999997E-2</v>
      </c>
      <c r="D60" s="40">
        <v>0.49779058599999998</v>
      </c>
      <c r="E60" s="40">
        <v>-8.8377135221514094E-3</v>
      </c>
      <c r="F60" s="40">
        <v>0.15243090000000001</v>
      </c>
      <c r="G60">
        <v>2879608</v>
      </c>
      <c r="H60">
        <v>1669</v>
      </c>
      <c r="I60" t="s">
        <v>73</v>
      </c>
      <c r="J60">
        <v>0.01</v>
      </c>
      <c r="K60" t="s">
        <v>46</v>
      </c>
    </row>
    <row r="61" spans="1:11" x14ac:dyDescent="0.2">
      <c r="A61" t="s">
        <v>20</v>
      </c>
      <c r="B61" s="40">
        <v>2.1211503999999999E-2</v>
      </c>
      <c r="C61" s="40">
        <v>2.5533311999999999E-2</v>
      </c>
      <c r="D61" s="40">
        <v>0.51060575200000002</v>
      </c>
      <c r="E61" s="40">
        <v>4.2429372149794697E-2</v>
      </c>
      <c r="F61" s="40">
        <v>0.15243090000000001</v>
      </c>
      <c r="G61">
        <v>2879608</v>
      </c>
      <c r="H61">
        <v>1669</v>
      </c>
      <c r="I61" t="s">
        <v>86</v>
      </c>
      <c r="J61">
        <v>0.01</v>
      </c>
      <c r="K61" t="s">
        <v>46</v>
      </c>
    </row>
    <row r="62" spans="1:11" x14ac:dyDescent="0.2">
      <c r="A62" t="s">
        <v>20</v>
      </c>
      <c r="B62" s="40">
        <v>4.4075440000000002E-3</v>
      </c>
      <c r="C62" s="40">
        <v>3.2736987000000002E-2</v>
      </c>
      <c r="D62" s="40">
        <v>0.50220377199999999</v>
      </c>
      <c r="E62" s="40">
        <v>8.8151450826034396E-3</v>
      </c>
      <c r="F62" s="40">
        <v>0.15243090000000001</v>
      </c>
      <c r="G62">
        <v>5829663</v>
      </c>
      <c r="H62">
        <v>1671</v>
      </c>
      <c r="I62" t="s">
        <v>73</v>
      </c>
      <c r="J62">
        <v>0.1</v>
      </c>
      <c r="K62" t="s">
        <v>46</v>
      </c>
    </row>
    <row r="63" spans="1:11" x14ac:dyDescent="0.2">
      <c r="A63" t="s">
        <v>20</v>
      </c>
      <c r="B63" s="40">
        <v>2.1986532E-2</v>
      </c>
      <c r="C63" s="40">
        <v>2.4566305E-2</v>
      </c>
      <c r="D63" s="40">
        <v>0.51099326599999995</v>
      </c>
      <c r="E63" s="40">
        <v>4.3980151693482399E-2</v>
      </c>
      <c r="F63" s="40">
        <v>0.15243090000000001</v>
      </c>
      <c r="G63">
        <v>5829663</v>
      </c>
      <c r="H63">
        <v>1671</v>
      </c>
      <c r="I63" t="s">
        <v>86</v>
      </c>
      <c r="J63">
        <v>0.1</v>
      </c>
      <c r="K63" t="s">
        <v>46</v>
      </c>
    </row>
    <row r="64" spans="1:11" x14ac:dyDescent="0.2">
      <c r="A64" t="s">
        <v>183</v>
      </c>
      <c r="B64" s="40">
        <v>2.1356869000000001E-2</v>
      </c>
      <c r="C64" s="40">
        <v>4.0826937000000001E-2</v>
      </c>
      <c r="D64" s="40">
        <v>0.51067843449999994</v>
      </c>
      <c r="E64" s="40">
        <v>4.2720233915514202E-2</v>
      </c>
      <c r="F64" s="40">
        <v>1.85</v>
      </c>
      <c r="G64">
        <v>61211</v>
      </c>
      <c r="H64">
        <v>1381</v>
      </c>
      <c r="I64" t="s">
        <v>73</v>
      </c>
      <c r="J64">
        <v>1E-3</v>
      </c>
      <c r="K64" t="s">
        <v>46</v>
      </c>
    </row>
    <row r="65" spans="1:11" x14ac:dyDescent="0.2">
      <c r="A65" t="s">
        <v>183</v>
      </c>
      <c r="B65" s="40">
        <v>0.24995784099999999</v>
      </c>
      <c r="C65" s="40">
        <v>3.8410293999999998E-2</v>
      </c>
      <c r="D65" s="40">
        <v>0.62497892050000003</v>
      </c>
      <c r="E65" s="40">
        <v>0.51073568557705096</v>
      </c>
      <c r="F65" s="40">
        <v>1.85</v>
      </c>
      <c r="G65">
        <v>61211</v>
      </c>
      <c r="H65">
        <v>1381</v>
      </c>
      <c r="I65" t="s">
        <v>86</v>
      </c>
      <c r="J65">
        <v>1E-3</v>
      </c>
      <c r="K65" t="s">
        <v>46</v>
      </c>
    </row>
    <row r="66" spans="1:11" x14ac:dyDescent="0.2">
      <c r="A66" t="s">
        <v>183</v>
      </c>
      <c r="B66" s="40">
        <v>-3.0404469999999999E-3</v>
      </c>
      <c r="C66" s="40">
        <v>3.3389052000000002E-2</v>
      </c>
      <c r="D66" s="40">
        <v>0.49847977650000003</v>
      </c>
      <c r="E66" s="40">
        <v>-6.0809127380098502E-3</v>
      </c>
      <c r="F66" s="40">
        <v>1.85</v>
      </c>
      <c r="G66">
        <v>2879224</v>
      </c>
      <c r="H66">
        <v>1669</v>
      </c>
      <c r="I66" t="s">
        <v>73</v>
      </c>
      <c r="J66">
        <v>0.01</v>
      </c>
      <c r="K66" t="s">
        <v>46</v>
      </c>
    </row>
    <row r="67" spans="1:11" x14ac:dyDescent="0.2">
      <c r="A67" t="s">
        <v>183</v>
      </c>
      <c r="B67" s="40">
        <v>0.161014879</v>
      </c>
      <c r="C67" s="40">
        <v>2.8282378E-2</v>
      </c>
      <c r="D67" s="40">
        <v>0.58050743950000006</v>
      </c>
      <c r="E67" s="40">
        <v>0.324856825189349</v>
      </c>
      <c r="F67" s="40">
        <v>1.85</v>
      </c>
      <c r="G67">
        <v>2879224</v>
      </c>
      <c r="H67">
        <v>1669</v>
      </c>
      <c r="I67" t="s">
        <v>86</v>
      </c>
      <c r="J67">
        <v>0.01</v>
      </c>
      <c r="K67" t="s">
        <v>46</v>
      </c>
    </row>
    <row r="68" spans="1:11" x14ac:dyDescent="0.2">
      <c r="A68" t="s">
        <v>183</v>
      </c>
      <c r="B68" s="40">
        <v>2.2431869999999998E-3</v>
      </c>
      <c r="C68" s="40">
        <v>3.5724124000000003E-2</v>
      </c>
      <c r="D68" s="40">
        <v>0.50112159349999996</v>
      </c>
      <c r="E68" s="40">
        <v>4.4863815249995796E-3</v>
      </c>
      <c r="F68" s="40">
        <v>1.85</v>
      </c>
      <c r="G68">
        <v>5829257</v>
      </c>
      <c r="H68">
        <v>1671</v>
      </c>
      <c r="I68" t="s">
        <v>73</v>
      </c>
      <c r="J68">
        <v>0.1</v>
      </c>
      <c r="K68" t="s">
        <v>46</v>
      </c>
    </row>
    <row r="69" spans="1:11" x14ac:dyDescent="0.2">
      <c r="A69" t="s">
        <v>183</v>
      </c>
      <c r="B69" s="40">
        <v>7.6158403E-2</v>
      </c>
      <c r="C69" s="40">
        <v>2.7638941E-2</v>
      </c>
      <c r="D69" s="40">
        <v>0.53807920149999999</v>
      </c>
      <c r="E69" s="40">
        <v>0.152612319443338</v>
      </c>
      <c r="F69" s="40">
        <v>1.85</v>
      </c>
      <c r="G69">
        <v>5829257</v>
      </c>
      <c r="H69">
        <v>1671</v>
      </c>
      <c r="I69" t="s">
        <v>86</v>
      </c>
      <c r="J69">
        <v>0.1</v>
      </c>
      <c r="K69" t="s">
        <v>46</v>
      </c>
    </row>
    <row r="70" spans="1:11" x14ac:dyDescent="0.2">
      <c r="A70" t="s">
        <v>23</v>
      </c>
      <c r="B70" s="40">
        <v>5.6021458000000003E-2</v>
      </c>
      <c r="C70" s="40">
        <v>5.4012721999999999E-2</v>
      </c>
      <c r="D70" s="40">
        <v>0.52801072900000001</v>
      </c>
      <c r="E70" s="40">
        <v>0.112160349180569</v>
      </c>
      <c r="F70" s="40">
        <v>7.7712671999999996</v>
      </c>
      <c r="G70">
        <v>61209</v>
      </c>
      <c r="H70">
        <v>1379</v>
      </c>
      <c r="I70" t="s">
        <v>73</v>
      </c>
      <c r="J70">
        <v>1E-3</v>
      </c>
      <c r="K70" t="s">
        <v>46</v>
      </c>
    </row>
    <row r="71" spans="1:11" x14ac:dyDescent="0.2">
      <c r="A71" t="s">
        <v>23</v>
      </c>
      <c r="B71" s="40">
        <v>0.67470488399999995</v>
      </c>
      <c r="C71" s="40">
        <v>2.4018807999999999E-2</v>
      </c>
      <c r="D71" s="40">
        <v>0.83735244200000003</v>
      </c>
      <c r="E71" s="40">
        <v>1.63865942054619</v>
      </c>
      <c r="F71" s="40">
        <v>7.7712671999999996</v>
      </c>
      <c r="G71">
        <v>61209</v>
      </c>
      <c r="H71">
        <v>1379</v>
      </c>
      <c r="I71" t="s">
        <v>86</v>
      </c>
      <c r="J71">
        <v>1E-3</v>
      </c>
      <c r="K71" t="s">
        <v>46</v>
      </c>
    </row>
    <row r="72" spans="1:11" x14ac:dyDescent="0.2">
      <c r="A72" t="s">
        <v>23</v>
      </c>
      <c r="B72" s="40">
        <v>-7.1226899999999997E-4</v>
      </c>
      <c r="C72" s="40">
        <v>3.3121369999999997E-2</v>
      </c>
      <c r="D72" s="40">
        <v>0.49964386550000001</v>
      </c>
      <c r="E72" s="40">
        <v>-1.42453824090245E-3</v>
      </c>
      <c r="F72" s="40">
        <v>7.7712671999999996</v>
      </c>
      <c r="G72">
        <v>2879221</v>
      </c>
      <c r="H72">
        <v>1669</v>
      </c>
      <c r="I72" t="s">
        <v>73</v>
      </c>
      <c r="J72">
        <v>0.01</v>
      </c>
      <c r="K72" t="s">
        <v>46</v>
      </c>
    </row>
    <row r="73" spans="1:11" x14ac:dyDescent="0.2">
      <c r="A73" t="s">
        <v>23</v>
      </c>
      <c r="B73" s="40">
        <v>0.66925927699999999</v>
      </c>
      <c r="C73" s="40">
        <v>2.2972499E-2</v>
      </c>
      <c r="D73" s="40">
        <v>0.83462963850000005</v>
      </c>
      <c r="E73" s="40">
        <v>1.6188005060814801</v>
      </c>
      <c r="F73" s="40">
        <v>7.7712671999999996</v>
      </c>
      <c r="G73">
        <v>2879221</v>
      </c>
      <c r="H73">
        <v>1669</v>
      </c>
      <c r="I73" t="s">
        <v>86</v>
      </c>
      <c r="J73">
        <v>0.01</v>
      </c>
      <c r="K73" t="s">
        <v>46</v>
      </c>
    </row>
    <row r="74" spans="1:11" x14ac:dyDescent="0.2">
      <c r="A74" t="s">
        <v>23</v>
      </c>
      <c r="B74" s="40">
        <v>-1.3457833000000001E-2</v>
      </c>
      <c r="C74" s="40">
        <v>3.7638461999999998E-2</v>
      </c>
      <c r="D74" s="40">
        <v>0.49327108349999998</v>
      </c>
      <c r="E74" s="40">
        <v>-2.6917291104686401E-2</v>
      </c>
      <c r="F74" s="40">
        <v>7.7712671999999996</v>
      </c>
      <c r="G74">
        <v>5829294</v>
      </c>
      <c r="H74">
        <v>1671</v>
      </c>
      <c r="I74" t="s">
        <v>73</v>
      </c>
      <c r="J74">
        <v>0.1</v>
      </c>
      <c r="K74" t="s">
        <v>46</v>
      </c>
    </row>
    <row r="75" spans="1:11" x14ac:dyDescent="0.2">
      <c r="A75" t="s">
        <v>23</v>
      </c>
      <c r="B75" s="40">
        <v>0.405120586</v>
      </c>
      <c r="C75" s="40">
        <v>2.7715101999999998E-2</v>
      </c>
      <c r="D75" s="40">
        <v>0.702560293</v>
      </c>
      <c r="E75" s="40">
        <v>0.85951968495952202</v>
      </c>
      <c r="F75" s="40">
        <v>7.7712671999999996</v>
      </c>
      <c r="G75">
        <v>5829294</v>
      </c>
      <c r="H75">
        <v>1671</v>
      </c>
      <c r="I75" t="s">
        <v>86</v>
      </c>
      <c r="J75">
        <v>0.1</v>
      </c>
      <c r="K75" t="s">
        <v>46</v>
      </c>
    </row>
    <row r="76" spans="1:11" x14ac:dyDescent="0.2">
      <c r="A76" t="s">
        <v>25</v>
      </c>
      <c r="B76" s="40">
        <v>-2.2823000000000001E-3</v>
      </c>
      <c r="C76" s="40">
        <v>3.7570586000000003E-2</v>
      </c>
      <c r="D76" s="40">
        <v>0.49885885000000002</v>
      </c>
      <c r="E76" s="40">
        <v>-4.5646079255296096E-3</v>
      </c>
      <c r="F76" s="40">
        <v>-0.46608509999999997</v>
      </c>
      <c r="G76">
        <v>61209</v>
      </c>
      <c r="H76">
        <v>1379</v>
      </c>
      <c r="I76" t="s">
        <v>73</v>
      </c>
      <c r="J76">
        <v>1E-3</v>
      </c>
      <c r="K76" t="s">
        <v>46</v>
      </c>
    </row>
    <row r="77" spans="1:11" x14ac:dyDescent="0.2">
      <c r="A77" t="s">
        <v>25</v>
      </c>
      <c r="B77" s="40">
        <v>-6.8138307999999995E-2</v>
      </c>
      <c r="C77" s="40">
        <v>3.0779107E-2</v>
      </c>
      <c r="D77" s="40">
        <v>0.46593084600000001</v>
      </c>
      <c r="E77" s="40">
        <v>-0.136488108476438</v>
      </c>
      <c r="F77" s="40">
        <v>-0.46608509999999997</v>
      </c>
      <c r="G77">
        <v>61209</v>
      </c>
      <c r="H77">
        <v>1379</v>
      </c>
      <c r="I77" t="s">
        <v>86</v>
      </c>
      <c r="J77">
        <v>1E-3</v>
      </c>
      <c r="K77" t="s">
        <v>46</v>
      </c>
    </row>
    <row r="78" spans="1:11" x14ac:dyDescent="0.2">
      <c r="A78" t="s">
        <v>25</v>
      </c>
      <c r="B78" s="40">
        <v>1.8843029999999999E-3</v>
      </c>
      <c r="C78" s="40">
        <v>3.1996604999999997E-2</v>
      </c>
      <c r="D78" s="40">
        <v>0.50094215149999999</v>
      </c>
      <c r="E78" s="40">
        <v>3.7686104602775599E-3</v>
      </c>
      <c r="F78" s="40">
        <v>-0.46608509999999997</v>
      </c>
      <c r="G78">
        <v>2879221</v>
      </c>
      <c r="H78">
        <v>1669</v>
      </c>
      <c r="I78" t="s">
        <v>73</v>
      </c>
      <c r="J78">
        <v>0.01</v>
      </c>
      <c r="K78" t="s">
        <v>46</v>
      </c>
    </row>
    <row r="79" spans="1:11" x14ac:dyDescent="0.2">
      <c r="A79" t="s">
        <v>25</v>
      </c>
      <c r="B79" s="40">
        <v>-1.7436264E-2</v>
      </c>
      <c r="C79" s="40">
        <v>2.7763904999999998E-2</v>
      </c>
      <c r="D79" s="40">
        <v>0.49128186800000001</v>
      </c>
      <c r="E79" s="40">
        <v>-3.48760626651686E-2</v>
      </c>
      <c r="F79" s="40">
        <v>-0.46608509999999997</v>
      </c>
      <c r="G79">
        <v>2879221</v>
      </c>
      <c r="H79">
        <v>1669</v>
      </c>
      <c r="I79" t="s">
        <v>86</v>
      </c>
      <c r="J79">
        <v>0.01</v>
      </c>
      <c r="K79" t="s">
        <v>46</v>
      </c>
    </row>
    <row r="80" spans="1:11" x14ac:dyDescent="0.2">
      <c r="A80" t="s">
        <v>25</v>
      </c>
      <c r="B80" s="40">
        <v>7.4202399999999998E-3</v>
      </c>
      <c r="C80" s="40">
        <v>3.5086241999999997E-2</v>
      </c>
      <c r="D80" s="40">
        <v>0.50371012000000004</v>
      </c>
      <c r="E80" s="40">
        <v>1.4840752381085299E-2</v>
      </c>
      <c r="F80" s="40">
        <v>-0.46608509999999997</v>
      </c>
      <c r="G80">
        <v>5829294</v>
      </c>
      <c r="H80">
        <v>1671</v>
      </c>
      <c r="I80" t="s">
        <v>73</v>
      </c>
      <c r="J80">
        <v>0.1</v>
      </c>
      <c r="K80" t="s">
        <v>46</v>
      </c>
    </row>
    <row r="81" spans="1:11" x14ac:dyDescent="0.2">
      <c r="A81" t="s">
        <v>25</v>
      </c>
      <c r="B81" s="40">
        <v>-3.2425308E-2</v>
      </c>
      <c r="C81" s="40">
        <v>2.6824450999999999E-2</v>
      </c>
      <c r="D81" s="40">
        <v>0.48378734600000001</v>
      </c>
      <c r="E81" s="40">
        <v>-6.4873358340678297E-2</v>
      </c>
      <c r="F81" s="40">
        <v>-0.46608509999999997</v>
      </c>
      <c r="G81">
        <v>5829294</v>
      </c>
      <c r="H81">
        <v>1671</v>
      </c>
      <c r="I81" t="s">
        <v>86</v>
      </c>
      <c r="J81">
        <v>0.1</v>
      </c>
      <c r="K81" t="s">
        <v>46</v>
      </c>
    </row>
    <row r="82" spans="1:11" x14ac:dyDescent="0.2">
      <c r="A82" t="s">
        <v>181</v>
      </c>
      <c r="B82" s="40">
        <v>5.8895600000000003E-3</v>
      </c>
      <c r="C82" s="40">
        <v>3.7237052999999999E-2</v>
      </c>
      <c r="D82" s="40">
        <v>0.50294477999999998</v>
      </c>
      <c r="E82" s="40">
        <v>1.17792561966203E-2</v>
      </c>
      <c r="F82" s="40">
        <v>-7.2399999999999999E-3</v>
      </c>
      <c r="G82">
        <v>61206</v>
      </c>
      <c r="H82">
        <v>1381</v>
      </c>
      <c r="I82" t="s">
        <v>73</v>
      </c>
      <c r="J82">
        <v>1E-3</v>
      </c>
      <c r="K82" t="s">
        <v>46</v>
      </c>
    </row>
    <row r="83" spans="1:11" x14ac:dyDescent="0.2">
      <c r="A83" t="s">
        <v>181</v>
      </c>
      <c r="B83" s="40">
        <v>3.1838235999999999E-2</v>
      </c>
      <c r="C83" s="40">
        <v>3.2431923000000001E-2</v>
      </c>
      <c r="D83" s="40">
        <v>0.51591911800000001</v>
      </c>
      <c r="E83" s="40">
        <v>6.3698000807989194E-2</v>
      </c>
      <c r="F83" s="40">
        <v>-7.2399999999999999E-3</v>
      </c>
      <c r="G83">
        <v>61206</v>
      </c>
      <c r="H83">
        <v>1381</v>
      </c>
      <c r="I83" t="s">
        <v>86</v>
      </c>
      <c r="J83">
        <v>1E-3</v>
      </c>
      <c r="K83" t="s">
        <v>46</v>
      </c>
    </row>
    <row r="84" spans="1:11" x14ac:dyDescent="0.2">
      <c r="A84" t="s">
        <v>181</v>
      </c>
      <c r="B84" s="40">
        <v>4.8590719999999999E-3</v>
      </c>
      <c r="C84" s="40">
        <v>3.4267619999999999E-2</v>
      </c>
      <c r="D84" s="40">
        <v>0.50242953599999995</v>
      </c>
      <c r="E84" s="40">
        <v>9.7182204847576295E-3</v>
      </c>
      <c r="F84" s="40">
        <v>-7.2399999999999999E-3</v>
      </c>
      <c r="G84">
        <v>2879228</v>
      </c>
      <c r="H84">
        <v>1669</v>
      </c>
      <c r="I84" t="s">
        <v>73</v>
      </c>
      <c r="J84">
        <v>0.01</v>
      </c>
      <c r="K84" t="s">
        <v>46</v>
      </c>
    </row>
    <row r="85" spans="1:11" x14ac:dyDescent="0.2">
      <c r="A85" t="s">
        <v>181</v>
      </c>
      <c r="B85" s="40">
        <v>5.9384850000000003E-3</v>
      </c>
      <c r="C85" s="40">
        <v>2.7343425000000001E-2</v>
      </c>
      <c r="D85" s="40">
        <v>0.50296924249999997</v>
      </c>
      <c r="E85" s="40">
        <v>1.1877109619127999E-2</v>
      </c>
      <c r="F85" s="40">
        <v>-7.2399999999999999E-3</v>
      </c>
      <c r="G85">
        <v>2879228</v>
      </c>
      <c r="H85">
        <v>1669</v>
      </c>
      <c r="I85" t="s">
        <v>86</v>
      </c>
      <c r="J85">
        <v>0.01</v>
      </c>
      <c r="K85" t="s">
        <v>46</v>
      </c>
    </row>
    <row r="86" spans="1:11" x14ac:dyDescent="0.2">
      <c r="A86" t="s">
        <v>181</v>
      </c>
      <c r="B86" s="40">
        <v>-4.344433E-3</v>
      </c>
      <c r="C86" s="40">
        <v>3.5286229000000002E-2</v>
      </c>
      <c r="D86" s="40">
        <v>0.49782778350000001</v>
      </c>
      <c r="E86" s="40">
        <v>-8.6889206654554001E-3</v>
      </c>
      <c r="F86" s="40">
        <v>-7.2399999999999999E-3</v>
      </c>
      <c r="G86">
        <v>5829258</v>
      </c>
      <c r="H86">
        <v>1671</v>
      </c>
      <c r="I86" t="s">
        <v>73</v>
      </c>
      <c r="J86">
        <v>0.1</v>
      </c>
      <c r="K86" t="s">
        <v>46</v>
      </c>
    </row>
    <row r="87" spans="1:11" x14ac:dyDescent="0.2">
      <c r="A87" t="s">
        <v>181</v>
      </c>
      <c r="B87" s="40">
        <v>4.3783170000000003E-2</v>
      </c>
      <c r="C87" s="40">
        <v>2.6731109999999999E-2</v>
      </c>
      <c r="D87" s="40">
        <v>0.52189158499999999</v>
      </c>
      <c r="E87" s="40">
        <v>8.7622358343403497E-2</v>
      </c>
      <c r="F87" s="40">
        <v>-7.2399999999999999E-3</v>
      </c>
      <c r="G87">
        <v>5829258</v>
      </c>
      <c r="H87">
        <v>1671</v>
      </c>
      <c r="I87" t="s">
        <v>86</v>
      </c>
      <c r="J87">
        <v>0.1</v>
      </c>
      <c r="K87" t="s">
        <v>46</v>
      </c>
    </row>
    <row r="88" spans="1:11" x14ac:dyDescent="0.2">
      <c r="A88" t="s">
        <v>27</v>
      </c>
      <c r="B88" s="40">
        <v>0.86103890299999997</v>
      </c>
      <c r="C88" s="40">
        <v>4.2380608E-2</v>
      </c>
      <c r="D88" s="40">
        <v>0.93051945150000004</v>
      </c>
      <c r="E88" s="40">
        <v>2.59469614451648</v>
      </c>
      <c r="F88" s="40">
        <v>42.675668399999999</v>
      </c>
      <c r="G88">
        <v>61477</v>
      </c>
      <c r="H88">
        <v>1380</v>
      </c>
      <c r="I88" t="s">
        <v>73</v>
      </c>
      <c r="J88">
        <v>1E-3</v>
      </c>
      <c r="K88" t="s">
        <v>46</v>
      </c>
    </row>
    <row r="89" spans="1:11" x14ac:dyDescent="0.2">
      <c r="A89" t="s">
        <v>27</v>
      </c>
      <c r="B89" s="40">
        <v>0.99940375299999995</v>
      </c>
      <c r="C89" s="51">
        <v>8.6134932592614203E-5</v>
      </c>
      <c r="D89" s="40">
        <v>0.99970187649999998</v>
      </c>
      <c r="E89" s="40">
        <v>8.1177045598331397</v>
      </c>
      <c r="F89" s="40">
        <v>42.675668399999999</v>
      </c>
      <c r="G89">
        <v>61477</v>
      </c>
      <c r="H89">
        <v>1380</v>
      </c>
      <c r="I89" t="s">
        <v>86</v>
      </c>
      <c r="J89">
        <v>1E-3</v>
      </c>
      <c r="K89" t="s">
        <v>46</v>
      </c>
    </row>
    <row r="90" spans="1:11" x14ac:dyDescent="0.2">
      <c r="A90" t="s">
        <v>27</v>
      </c>
      <c r="B90" s="40">
        <v>0.21882017200000001</v>
      </c>
      <c r="C90" s="40">
        <v>0.105980861</v>
      </c>
      <c r="D90" s="40">
        <v>0.60941008600000002</v>
      </c>
      <c r="E90" s="40">
        <v>0.444833220823666</v>
      </c>
      <c r="F90" s="40">
        <v>42.675668399999999</v>
      </c>
      <c r="G90">
        <v>2879664</v>
      </c>
      <c r="H90">
        <v>1669</v>
      </c>
      <c r="I90" t="s">
        <v>73</v>
      </c>
      <c r="J90">
        <v>0.01</v>
      </c>
      <c r="K90" t="s">
        <v>46</v>
      </c>
    </row>
    <row r="91" spans="1:11" x14ac:dyDescent="0.2">
      <c r="A91" t="s">
        <v>27</v>
      </c>
      <c r="B91" s="40">
        <v>0.99997233399999996</v>
      </c>
      <c r="C91" s="51">
        <v>2.78370019537876E-5</v>
      </c>
      <c r="D91" s="40">
        <v>0.99998616699999998</v>
      </c>
      <c r="E91" s="40">
        <v>11.1884396829746</v>
      </c>
      <c r="F91" s="40">
        <v>42.675668399999999</v>
      </c>
      <c r="G91">
        <v>2879664</v>
      </c>
      <c r="H91">
        <v>1669</v>
      </c>
      <c r="I91" t="s">
        <v>86</v>
      </c>
      <c r="J91">
        <v>0.01</v>
      </c>
      <c r="K91" t="s">
        <v>46</v>
      </c>
    </row>
    <row r="92" spans="1:11" x14ac:dyDescent="0.2">
      <c r="A92" t="s">
        <v>27</v>
      </c>
      <c r="B92" s="40">
        <v>7.0852007999999994E-2</v>
      </c>
      <c r="C92" s="40">
        <v>5.7462768999999997E-2</v>
      </c>
      <c r="D92" s="40">
        <v>0.53542600399999996</v>
      </c>
      <c r="E92" s="40">
        <v>0.14194185115840599</v>
      </c>
      <c r="F92" s="40">
        <v>42.675668399999999</v>
      </c>
      <c r="G92">
        <v>5829738</v>
      </c>
      <c r="H92">
        <v>1671</v>
      </c>
      <c r="I92" t="s">
        <v>73</v>
      </c>
      <c r="J92">
        <v>0.1</v>
      </c>
      <c r="K92" t="s">
        <v>46</v>
      </c>
    </row>
    <row r="93" spans="1:11" x14ac:dyDescent="0.2">
      <c r="A93" t="s">
        <v>27</v>
      </c>
      <c r="B93" s="40">
        <v>0.99955122799999996</v>
      </c>
      <c r="C93" s="40">
        <v>2.26949E-4</v>
      </c>
      <c r="D93" s="40">
        <v>0.99977561400000003</v>
      </c>
      <c r="E93" s="40">
        <v>8.4019183636756303</v>
      </c>
      <c r="F93" s="40">
        <v>42.675668399999999</v>
      </c>
      <c r="G93">
        <v>5829738</v>
      </c>
      <c r="H93">
        <v>1671</v>
      </c>
      <c r="I93" t="s">
        <v>86</v>
      </c>
      <c r="J93">
        <v>0.1</v>
      </c>
      <c r="K93" t="s">
        <v>46</v>
      </c>
    </row>
    <row r="94" spans="1:11" x14ac:dyDescent="0.2">
      <c r="A94" t="s">
        <v>28</v>
      </c>
      <c r="B94" s="40">
        <v>0.52208628800000001</v>
      </c>
      <c r="C94" s="40">
        <v>0.11391693899999999</v>
      </c>
      <c r="D94" s="40">
        <v>0.76104314399999995</v>
      </c>
      <c r="E94" s="40">
        <v>1.1584070332709899</v>
      </c>
      <c r="F94" s="40">
        <v>24.830331399999999</v>
      </c>
      <c r="G94">
        <v>61477</v>
      </c>
      <c r="H94">
        <v>1380</v>
      </c>
      <c r="I94" t="s">
        <v>73</v>
      </c>
      <c r="J94">
        <v>1E-3</v>
      </c>
      <c r="K94" t="s">
        <v>46</v>
      </c>
    </row>
    <row r="95" spans="1:11" x14ac:dyDescent="0.2">
      <c r="A95" t="s">
        <v>28</v>
      </c>
      <c r="B95" s="40">
        <v>0.99297396299999996</v>
      </c>
      <c r="C95" s="40">
        <v>8.5723699999999995E-4</v>
      </c>
      <c r="D95" s="40">
        <v>0.99648698150000004</v>
      </c>
      <c r="E95" s="40">
        <v>5.6477604359185998</v>
      </c>
      <c r="F95" s="40">
        <v>24.830331399999999</v>
      </c>
      <c r="G95">
        <v>61477</v>
      </c>
      <c r="H95">
        <v>1380</v>
      </c>
      <c r="I95" t="s">
        <v>86</v>
      </c>
      <c r="J95">
        <v>1E-3</v>
      </c>
      <c r="K95" t="s">
        <v>46</v>
      </c>
    </row>
    <row r="96" spans="1:11" x14ac:dyDescent="0.2">
      <c r="A96" t="s">
        <v>28</v>
      </c>
      <c r="B96" s="40">
        <v>2.5402516E-2</v>
      </c>
      <c r="C96" s="40">
        <v>4.2671398999999999E-2</v>
      </c>
      <c r="D96" s="40">
        <v>0.51270125799999999</v>
      </c>
      <c r="E96" s="40">
        <v>5.0815964189057199E-2</v>
      </c>
      <c r="F96" s="40">
        <v>24.830331399999999</v>
      </c>
      <c r="G96">
        <v>2879664</v>
      </c>
      <c r="H96">
        <v>1669</v>
      </c>
      <c r="I96" t="s">
        <v>73</v>
      </c>
      <c r="J96">
        <v>0.01</v>
      </c>
      <c r="K96" t="s">
        <v>46</v>
      </c>
    </row>
    <row r="97" spans="1:11" x14ac:dyDescent="0.2">
      <c r="A97" t="s">
        <v>28</v>
      </c>
      <c r="B97" s="40">
        <v>0.99842634100000005</v>
      </c>
      <c r="C97" s="40">
        <v>6.0348200000000002E-4</v>
      </c>
      <c r="D97" s="40">
        <v>0.99921317050000003</v>
      </c>
      <c r="E97" s="40">
        <v>7.1467118392943201</v>
      </c>
      <c r="F97" s="40">
        <v>24.830331399999999</v>
      </c>
      <c r="G97">
        <v>2879664</v>
      </c>
      <c r="H97">
        <v>1669</v>
      </c>
      <c r="I97" t="s">
        <v>86</v>
      </c>
      <c r="J97">
        <v>0.01</v>
      </c>
      <c r="K97" t="s">
        <v>46</v>
      </c>
    </row>
    <row r="98" spans="1:11" x14ac:dyDescent="0.2">
      <c r="A98" t="s">
        <v>28</v>
      </c>
      <c r="B98" s="40">
        <v>9.7931489999999993E-3</v>
      </c>
      <c r="C98" s="40">
        <v>3.6532731999999998E-2</v>
      </c>
      <c r="D98" s="40">
        <v>0.50489657450000003</v>
      </c>
      <c r="E98" s="40">
        <v>1.9586924182346099E-2</v>
      </c>
      <c r="F98" s="40">
        <v>24.830331399999999</v>
      </c>
      <c r="G98">
        <v>5829738</v>
      </c>
      <c r="H98">
        <v>1671</v>
      </c>
      <c r="I98" t="s">
        <v>73</v>
      </c>
      <c r="J98">
        <v>0.1</v>
      </c>
      <c r="K98" t="s">
        <v>46</v>
      </c>
    </row>
    <row r="99" spans="1:11" x14ac:dyDescent="0.2">
      <c r="A99" t="s">
        <v>28</v>
      </c>
      <c r="B99" s="40">
        <v>0.98284588100000003</v>
      </c>
      <c r="C99" s="40">
        <v>3.5232789999999998E-3</v>
      </c>
      <c r="D99" s="40">
        <v>0.99142294050000002</v>
      </c>
      <c r="E99" s="40">
        <v>4.7500500856767198</v>
      </c>
      <c r="F99" s="40">
        <v>24.830331399999999</v>
      </c>
      <c r="G99">
        <v>5829738</v>
      </c>
      <c r="H99">
        <v>1671</v>
      </c>
      <c r="I99" t="s">
        <v>86</v>
      </c>
      <c r="J99">
        <v>0.1</v>
      </c>
      <c r="K99" t="s">
        <v>46</v>
      </c>
    </row>
    <row r="100" spans="1:11" x14ac:dyDescent="0.2">
      <c r="A100" t="s">
        <v>29</v>
      </c>
      <c r="B100" s="40">
        <v>0.37414854800000003</v>
      </c>
      <c r="C100" s="40">
        <v>0.12735173399999999</v>
      </c>
      <c r="D100" s="40">
        <v>0.68707427399999998</v>
      </c>
      <c r="E100" s="40">
        <v>0.78647653465948497</v>
      </c>
      <c r="F100" s="40">
        <v>20.093592600000001</v>
      </c>
      <c r="G100">
        <v>61477</v>
      </c>
      <c r="H100">
        <v>1380</v>
      </c>
      <c r="I100" t="s">
        <v>73</v>
      </c>
      <c r="J100">
        <v>1E-3</v>
      </c>
      <c r="K100" t="s">
        <v>46</v>
      </c>
    </row>
    <row r="101" spans="1:11" x14ac:dyDescent="0.2">
      <c r="A101" t="s">
        <v>29</v>
      </c>
      <c r="B101" s="40">
        <v>0.98375502400000003</v>
      </c>
      <c r="C101" s="40">
        <v>2.1625630000000002E-3</v>
      </c>
      <c r="D101" s="40">
        <v>0.99187751199999996</v>
      </c>
      <c r="E101" s="40">
        <v>4.80496311267229</v>
      </c>
      <c r="F101" s="40">
        <v>20.093592600000001</v>
      </c>
      <c r="G101">
        <v>61477</v>
      </c>
      <c r="H101">
        <v>1380</v>
      </c>
      <c r="I101" t="s">
        <v>86</v>
      </c>
      <c r="J101">
        <v>1E-3</v>
      </c>
      <c r="K101" t="s">
        <v>46</v>
      </c>
    </row>
    <row r="102" spans="1:11" x14ac:dyDescent="0.2">
      <c r="A102" t="s">
        <v>29</v>
      </c>
      <c r="B102" s="40">
        <v>1.2997124000000001E-2</v>
      </c>
      <c r="C102" s="40">
        <v>3.8470452000000002E-2</v>
      </c>
      <c r="D102" s="40">
        <v>0.50649856199999999</v>
      </c>
      <c r="E102" s="40">
        <v>2.5995711843164598E-2</v>
      </c>
      <c r="F102" s="40">
        <v>20.093592600000001</v>
      </c>
      <c r="G102">
        <v>2879664</v>
      </c>
      <c r="H102">
        <v>1669</v>
      </c>
      <c r="I102" t="s">
        <v>73</v>
      </c>
      <c r="J102">
        <v>0.01</v>
      </c>
      <c r="K102" t="s">
        <v>46</v>
      </c>
    </row>
    <row r="103" spans="1:11" x14ac:dyDescent="0.2">
      <c r="A103" t="s">
        <v>29</v>
      </c>
      <c r="B103" s="40">
        <v>0.99764169800000002</v>
      </c>
      <c r="C103" s="40">
        <v>9.8353500000000001E-4</v>
      </c>
      <c r="D103" s="40">
        <v>0.99882084900000001</v>
      </c>
      <c r="E103" s="40">
        <v>6.7417807442427202</v>
      </c>
      <c r="F103" s="40">
        <v>20.093592600000001</v>
      </c>
      <c r="G103">
        <v>2879664</v>
      </c>
      <c r="H103">
        <v>1669</v>
      </c>
      <c r="I103" t="s">
        <v>86</v>
      </c>
      <c r="J103">
        <v>0.01</v>
      </c>
      <c r="K103" t="s">
        <v>46</v>
      </c>
    </row>
    <row r="104" spans="1:11" x14ac:dyDescent="0.2">
      <c r="A104" t="s">
        <v>29</v>
      </c>
      <c r="B104" s="40">
        <v>6.8306720000000003E-3</v>
      </c>
      <c r="C104" s="40">
        <v>3.7094793000000001E-2</v>
      </c>
      <c r="D104" s="40">
        <v>0.50341533599999999</v>
      </c>
      <c r="E104" s="40">
        <v>1.3661556476641801E-2</v>
      </c>
      <c r="F104" s="40">
        <v>20.093592600000001</v>
      </c>
      <c r="G104">
        <v>5829738</v>
      </c>
      <c r="H104">
        <v>1671</v>
      </c>
      <c r="I104" t="s">
        <v>73</v>
      </c>
      <c r="J104">
        <v>0.1</v>
      </c>
      <c r="K104" t="s">
        <v>46</v>
      </c>
    </row>
    <row r="105" spans="1:11" x14ac:dyDescent="0.2">
      <c r="A105" t="s">
        <v>29</v>
      </c>
      <c r="B105" s="40">
        <v>0.95849764199999998</v>
      </c>
      <c r="C105" s="40">
        <v>7.2772289999999996E-3</v>
      </c>
      <c r="D105" s="40">
        <v>0.97924882099999999</v>
      </c>
      <c r="E105" s="40">
        <v>3.85418270422291</v>
      </c>
      <c r="F105" s="40">
        <v>20.093592600000001</v>
      </c>
      <c r="G105">
        <v>5829738</v>
      </c>
      <c r="H105">
        <v>1671</v>
      </c>
      <c r="I105" t="s">
        <v>86</v>
      </c>
      <c r="J105">
        <v>0.1</v>
      </c>
      <c r="K105" t="s">
        <v>46</v>
      </c>
    </row>
    <row r="106" spans="1:11" x14ac:dyDescent="0.2">
      <c r="A106" t="s">
        <v>21</v>
      </c>
      <c r="B106" s="40">
        <v>-3.7304539999999998E-3</v>
      </c>
      <c r="C106" s="40">
        <v>3.7318740000000003E-2</v>
      </c>
      <c r="D106" s="40">
        <v>0.49813477299999998</v>
      </c>
      <c r="E106" s="40">
        <v>-7.4609426096681796E-3</v>
      </c>
      <c r="F106" s="40">
        <v>0.74948809999999999</v>
      </c>
      <c r="G106">
        <v>61383</v>
      </c>
      <c r="H106">
        <v>1378</v>
      </c>
      <c r="I106" t="s">
        <v>73</v>
      </c>
      <c r="J106">
        <v>1E-3</v>
      </c>
      <c r="K106" t="s">
        <v>46</v>
      </c>
    </row>
    <row r="107" spans="1:11" x14ac:dyDescent="0.2">
      <c r="A107" t="s">
        <v>21</v>
      </c>
      <c r="B107" s="40">
        <v>0.10523645399999999</v>
      </c>
      <c r="C107" s="40">
        <v>3.0483535999999999E-2</v>
      </c>
      <c r="D107" s="40">
        <v>0.55261822699999996</v>
      </c>
      <c r="E107" s="40">
        <v>0.211255087624624</v>
      </c>
      <c r="F107" s="40">
        <v>0.74948809999999999</v>
      </c>
      <c r="G107">
        <v>61383</v>
      </c>
      <c r="H107">
        <v>1378</v>
      </c>
      <c r="I107" t="s">
        <v>86</v>
      </c>
      <c r="J107">
        <v>1E-3</v>
      </c>
      <c r="K107" t="s">
        <v>46</v>
      </c>
    </row>
    <row r="108" spans="1:11" x14ac:dyDescent="0.2">
      <c r="A108" t="s">
        <v>21</v>
      </c>
      <c r="B108" s="40">
        <v>8.0086470000000007E-3</v>
      </c>
      <c r="C108" s="40">
        <v>3.2051079000000003E-2</v>
      </c>
      <c r="D108" s="40">
        <v>0.50400432350000002</v>
      </c>
      <c r="E108" s="40">
        <v>1.6017636454524999E-2</v>
      </c>
      <c r="F108" s="40">
        <v>0.74948809999999999</v>
      </c>
      <c r="G108">
        <v>2879569</v>
      </c>
      <c r="H108">
        <v>1669</v>
      </c>
      <c r="I108" t="s">
        <v>73</v>
      </c>
      <c r="J108">
        <v>0.01</v>
      </c>
      <c r="K108" t="s">
        <v>46</v>
      </c>
    </row>
    <row r="109" spans="1:11" x14ac:dyDescent="0.2">
      <c r="A109" t="s">
        <v>21</v>
      </c>
      <c r="B109" s="40">
        <v>9.0483231999999997E-2</v>
      </c>
      <c r="C109" s="40">
        <v>2.5885211000000002E-2</v>
      </c>
      <c r="D109" s="40">
        <v>0.54524161599999998</v>
      </c>
      <c r="E109" s="40">
        <v>0.18146277479883599</v>
      </c>
      <c r="F109" s="40">
        <v>0.74948809999999999</v>
      </c>
      <c r="G109">
        <v>2879569</v>
      </c>
      <c r="H109">
        <v>1669</v>
      </c>
      <c r="I109" t="s">
        <v>86</v>
      </c>
      <c r="J109">
        <v>0.01</v>
      </c>
      <c r="K109" t="s">
        <v>46</v>
      </c>
    </row>
    <row r="110" spans="1:11" x14ac:dyDescent="0.2">
      <c r="A110" t="s">
        <v>21</v>
      </c>
      <c r="B110" s="40">
        <v>8.6367260000000008E-3</v>
      </c>
      <c r="C110" s="40">
        <v>3.4554442999999997E-2</v>
      </c>
      <c r="D110" s="40">
        <v>0.50431836299999999</v>
      </c>
      <c r="E110" s="40">
        <v>1.7273881512298798E-2</v>
      </c>
      <c r="F110" s="40">
        <v>0.74948809999999999</v>
      </c>
      <c r="G110">
        <v>5829599</v>
      </c>
      <c r="H110">
        <v>1671</v>
      </c>
      <c r="I110" t="s">
        <v>73</v>
      </c>
      <c r="J110">
        <v>0.1</v>
      </c>
      <c r="K110" t="s">
        <v>46</v>
      </c>
    </row>
    <row r="111" spans="1:11" x14ac:dyDescent="0.2">
      <c r="A111" t="s">
        <v>21</v>
      </c>
      <c r="B111" s="40">
        <v>7.2576590999999996E-2</v>
      </c>
      <c r="C111" s="40">
        <v>2.5730439000000001E-2</v>
      </c>
      <c r="D111" s="40">
        <v>0.53628829550000001</v>
      </c>
      <c r="E111" s="40">
        <v>0.145408848597888</v>
      </c>
      <c r="F111" s="40">
        <v>0.74948809999999999</v>
      </c>
      <c r="G111">
        <v>5829599</v>
      </c>
      <c r="H111">
        <v>1671</v>
      </c>
      <c r="I111" t="s">
        <v>86</v>
      </c>
      <c r="J111">
        <v>0.1</v>
      </c>
      <c r="K111" t="s">
        <v>46</v>
      </c>
    </row>
    <row r="112" spans="1:11" x14ac:dyDescent="0.2">
      <c r="A112" t="s">
        <v>179</v>
      </c>
      <c r="B112" s="40">
        <v>4.2812787999999997E-2</v>
      </c>
      <c r="C112" s="40">
        <v>5.2625434999999998E-2</v>
      </c>
      <c r="D112" s="40">
        <v>0.521406394</v>
      </c>
      <c r="E112" s="40">
        <v>8.5677948976300697E-2</v>
      </c>
      <c r="F112" s="40">
        <v>10.6</v>
      </c>
      <c r="G112">
        <v>61211</v>
      </c>
      <c r="H112">
        <v>1381</v>
      </c>
      <c r="I112" t="s">
        <v>73</v>
      </c>
      <c r="J112">
        <v>1E-3</v>
      </c>
      <c r="K112" t="s">
        <v>46</v>
      </c>
    </row>
    <row r="113" spans="1:11" x14ac:dyDescent="0.2">
      <c r="A113" t="s">
        <v>179</v>
      </c>
      <c r="B113" s="40">
        <v>0.65995862800000005</v>
      </c>
      <c r="C113" s="40">
        <v>2.2575587000000001E-2</v>
      </c>
      <c r="D113" s="40">
        <v>0.82997931400000002</v>
      </c>
      <c r="E113" s="40">
        <v>1.5854806655879901</v>
      </c>
      <c r="F113" s="40">
        <v>10.6</v>
      </c>
      <c r="G113">
        <v>61211</v>
      </c>
      <c r="H113">
        <v>1381</v>
      </c>
      <c r="I113" t="s">
        <v>86</v>
      </c>
      <c r="J113">
        <v>1E-3</v>
      </c>
      <c r="K113" t="s">
        <v>46</v>
      </c>
    </row>
    <row r="114" spans="1:11" x14ac:dyDescent="0.2">
      <c r="A114" t="s">
        <v>179</v>
      </c>
      <c r="B114" s="40">
        <v>6.8472209999999997E-3</v>
      </c>
      <c r="C114" s="40">
        <v>3.2883655999999997E-2</v>
      </c>
      <c r="D114" s="40">
        <v>0.50342361049999995</v>
      </c>
      <c r="E114" s="40">
        <v>1.3694656024747599E-2</v>
      </c>
      <c r="F114" s="40">
        <v>10.6</v>
      </c>
      <c r="G114">
        <v>2879231</v>
      </c>
      <c r="H114">
        <v>1669</v>
      </c>
      <c r="I114" t="s">
        <v>73</v>
      </c>
      <c r="J114">
        <v>0.01</v>
      </c>
      <c r="K114" t="s">
        <v>46</v>
      </c>
    </row>
    <row r="115" spans="1:11" x14ac:dyDescent="0.2">
      <c r="A115" t="s">
        <v>179</v>
      </c>
      <c r="B115" s="40">
        <v>0.77831280899999999</v>
      </c>
      <c r="C115" s="40">
        <v>1.6770129000000002E-2</v>
      </c>
      <c r="D115" s="40">
        <v>0.8891564045</v>
      </c>
      <c r="E115" s="40">
        <v>2.0821529949914002</v>
      </c>
      <c r="F115" s="40">
        <v>10.6</v>
      </c>
      <c r="G115">
        <v>2879231</v>
      </c>
      <c r="H115">
        <v>1669</v>
      </c>
      <c r="I115" t="s">
        <v>86</v>
      </c>
      <c r="J115">
        <v>0.01</v>
      </c>
      <c r="K115" t="s">
        <v>46</v>
      </c>
    </row>
    <row r="116" spans="1:11" x14ac:dyDescent="0.2">
      <c r="A116" t="s">
        <v>179</v>
      </c>
      <c r="B116" s="40">
        <v>1.2244668E-2</v>
      </c>
      <c r="C116" s="40">
        <v>3.6805282000000002E-2</v>
      </c>
      <c r="D116" s="40">
        <v>0.50612233399999995</v>
      </c>
      <c r="E116" s="40">
        <v>2.44905600209602E-2</v>
      </c>
      <c r="F116" s="40">
        <v>10.6</v>
      </c>
      <c r="G116">
        <v>5829256</v>
      </c>
      <c r="H116">
        <v>1671</v>
      </c>
      <c r="I116" t="s">
        <v>73</v>
      </c>
      <c r="J116">
        <v>0.1</v>
      </c>
      <c r="K116" t="s">
        <v>46</v>
      </c>
    </row>
    <row r="117" spans="1:11" x14ac:dyDescent="0.2">
      <c r="A117" t="s">
        <v>179</v>
      </c>
      <c r="B117" s="40">
        <v>0.50982687400000004</v>
      </c>
      <c r="C117" s="40">
        <v>2.4429009000000002E-2</v>
      </c>
      <c r="D117" s="40">
        <v>0.75491343700000002</v>
      </c>
      <c r="E117" s="40">
        <v>1.1249916231859001</v>
      </c>
      <c r="F117" s="40">
        <v>10.6</v>
      </c>
      <c r="G117">
        <v>5829256</v>
      </c>
      <c r="H117">
        <v>1671</v>
      </c>
      <c r="I117" t="s">
        <v>86</v>
      </c>
      <c r="J117">
        <v>0.1</v>
      </c>
      <c r="K117" t="s">
        <v>46</v>
      </c>
    </row>
    <row r="118" spans="1:11" x14ac:dyDescent="0.2">
      <c r="A118" t="s">
        <v>14</v>
      </c>
      <c r="B118" s="40">
        <v>0.62831706099999995</v>
      </c>
      <c r="C118" s="40">
        <v>0.13078746099999999</v>
      </c>
      <c r="D118" s="40">
        <v>0.81415853049999998</v>
      </c>
      <c r="E118" s="40">
        <v>1.47726110618373</v>
      </c>
      <c r="F118" s="40">
        <v>20.897690090000001</v>
      </c>
      <c r="G118">
        <v>159317</v>
      </c>
      <c r="H118">
        <v>1330</v>
      </c>
      <c r="I118" t="s">
        <v>73</v>
      </c>
      <c r="J118">
        <v>1E-3</v>
      </c>
      <c r="K118" t="s">
        <v>30</v>
      </c>
    </row>
    <row r="119" spans="1:11" x14ac:dyDescent="0.2">
      <c r="A119" t="s">
        <v>14</v>
      </c>
      <c r="B119" s="40">
        <v>0.99991673700000006</v>
      </c>
      <c r="C119" s="51">
        <v>3.2499999999999997E-5</v>
      </c>
      <c r="D119" s="40">
        <v>0.99995836849999997</v>
      </c>
      <c r="E119" s="40">
        <v>10.0866118333313</v>
      </c>
      <c r="F119" s="40">
        <v>20.897690090000001</v>
      </c>
      <c r="G119">
        <v>159317</v>
      </c>
      <c r="H119">
        <v>1330</v>
      </c>
      <c r="I119" t="s">
        <v>86</v>
      </c>
      <c r="J119">
        <v>1E-3</v>
      </c>
      <c r="K119" t="s">
        <v>30</v>
      </c>
    </row>
    <row r="120" spans="1:11" x14ac:dyDescent="0.2">
      <c r="A120" t="s">
        <v>14</v>
      </c>
      <c r="B120" s="40">
        <v>0.17986350200000001</v>
      </c>
      <c r="C120" s="40">
        <v>0.12291363499999999</v>
      </c>
      <c r="D120" s="40">
        <v>0.58993175099999995</v>
      </c>
      <c r="E120" s="40">
        <v>0.36368324711668998</v>
      </c>
      <c r="F120" s="40">
        <v>20.897690090000001</v>
      </c>
      <c r="G120">
        <v>3197365</v>
      </c>
      <c r="H120">
        <v>1336</v>
      </c>
      <c r="I120" t="s">
        <v>73</v>
      </c>
      <c r="J120">
        <v>0.01</v>
      </c>
      <c r="K120" t="s">
        <v>30</v>
      </c>
    </row>
    <row r="121" spans="1:11" x14ac:dyDescent="0.2">
      <c r="A121" t="s">
        <v>14</v>
      </c>
      <c r="B121" s="40">
        <v>1</v>
      </c>
      <c r="C121" s="40">
        <v>0</v>
      </c>
      <c r="D121" s="40">
        <v>1</v>
      </c>
      <c r="E121" s="40">
        <v>13.815509557935</v>
      </c>
      <c r="F121" s="40">
        <v>20.897690090000001</v>
      </c>
      <c r="G121">
        <v>3197365</v>
      </c>
      <c r="H121">
        <v>1336</v>
      </c>
      <c r="I121" t="s">
        <v>86</v>
      </c>
      <c r="J121">
        <v>0.01</v>
      </c>
      <c r="K121" t="s">
        <v>30</v>
      </c>
    </row>
    <row r="122" spans="1:11" x14ac:dyDescent="0.2">
      <c r="A122" t="s">
        <v>14</v>
      </c>
      <c r="B122" s="40">
        <v>5.6345818999999998E-2</v>
      </c>
      <c r="C122" s="40">
        <v>7.3206170000000001E-2</v>
      </c>
      <c r="D122" s="40">
        <v>0.52817290949999995</v>
      </c>
      <c r="E122" s="40">
        <v>0.112811125427451</v>
      </c>
      <c r="F122" s="40">
        <v>20.897690090000001</v>
      </c>
      <c r="G122">
        <v>6572480</v>
      </c>
      <c r="H122">
        <v>1336</v>
      </c>
      <c r="I122" t="s">
        <v>73</v>
      </c>
      <c r="J122">
        <v>0.1</v>
      </c>
      <c r="K122" t="s">
        <v>30</v>
      </c>
    </row>
    <row r="123" spans="1:11" x14ac:dyDescent="0.2">
      <c r="A123" t="s">
        <v>14</v>
      </c>
      <c r="B123" s="40">
        <v>0.99984494899999998</v>
      </c>
      <c r="C123" s="40">
        <v>1.1092200000000001E-4</v>
      </c>
      <c r="D123" s="40">
        <v>0.99992247450000005</v>
      </c>
      <c r="E123" s="40">
        <v>9.4648261149600703</v>
      </c>
      <c r="F123" s="40">
        <v>20.897690090000001</v>
      </c>
      <c r="G123">
        <v>6572480</v>
      </c>
      <c r="H123">
        <v>1336</v>
      </c>
      <c r="I123" t="s">
        <v>86</v>
      </c>
      <c r="J123">
        <v>0.1</v>
      </c>
      <c r="K123" t="s">
        <v>30</v>
      </c>
    </row>
    <row r="124" spans="1:11" x14ac:dyDescent="0.2">
      <c r="A124" t="s">
        <v>45</v>
      </c>
      <c r="B124" s="40">
        <v>2.6149503000000001E-2</v>
      </c>
      <c r="C124" s="40">
        <v>3.5737861000000003E-2</v>
      </c>
      <c r="D124" s="40">
        <v>0.51307475150000004</v>
      </c>
      <c r="E124" s="40">
        <v>5.2310931519036298E-2</v>
      </c>
      <c r="F124" s="40">
        <v>2.21854693</v>
      </c>
      <c r="G124">
        <v>158644</v>
      </c>
      <c r="H124">
        <v>1330</v>
      </c>
      <c r="I124" t="s">
        <v>73</v>
      </c>
      <c r="J124">
        <v>1E-3</v>
      </c>
      <c r="K124" t="s">
        <v>30</v>
      </c>
    </row>
    <row r="125" spans="1:11" x14ac:dyDescent="0.2">
      <c r="A125" t="s">
        <v>45</v>
      </c>
      <c r="B125" s="40">
        <v>0.43331692599999999</v>
      </c>
      <c r="C125" s="40">
        <v>2.694678E-2</v>
      </c>
      <c r="D125" s="40">
        <v>0.71665846300000002</v>
      </c>
      <c r="E125" s="40">
        <v>0.92794637089660104</v>
      </c>
      <c r="F125" s="40">
        <v>2.21854693</v>
      </c>
      <c r="G125">
        <v>158644</v>
      </c>
      <c r="H125">
        <v>1330</v>
      </c>
      <c r="I125" t="s">
        <v>86</v>
      </c>
      <c r="J125">
        <v>1E-3</v>
      </c>
      <c r="K125" t="s">
        <v>30</v>
      </c>
    </row>
    <row r="126" spans="1:11" x14ac:dyDescent="0.2">
      <c r="A126" t="s">
        <v>45</v>
      </c>
      <c r="B126" s="40">
        <v>-1.5311000000000001E-3</v>
      </c>
      <c r="C126" s="40">
        <v>3.5495302999999999E-2</v>
      </c>
      <c r="D126" s="40">
        <v>0.49923445</v>
      </c>
      <c r="E126" s="40">
        <v>-3.0622023928750502E-3</v>
      </c>
      <c r="F126" s="40">
        <v>2.21854693</v>
      </c>
      <c r="G126">
        <v>3196180</v>
      </c>
      <c r="H126">
        <v>1336</v>
      </c>
      <c r="I126" t="s">
        <v>73</v>
      </c>
      <c r="J126">
        <v>0.01</v>
      </c>
      <c r="K126" t="s">
        <v>30</v>
      </c>
    </row>
    <row r="127" spans="1:11" x14ac:dyDescent="0.2">
      <c r="A127" t="s">
        <v>45</v>
      </c>
      <c r="B127" s="40">
        <v>0.38678773</v>
      </c>
      <c r="C127" s="40">
        <v>2.8236272E-2</v>
      </c>
      <c r="D127" s="40">
        <v>0.693393865</v>
      </c>
      <c r="E127" s="40">
        <v>0.81603420948257399</v>
      </c>
      <c r="F127" s="40">
        <v>2.21854693</v>
      </c>
      <c r="G127">
        <v>3196180</v>
      </c>
      <c r="H127">
        <v>1336</v>
      </c>
      <c r="I127" t="s">
        <v>86</v>
      </c>
      <c r="J127">
        <v>0.01</v>
      </c>
      <c r="K127" t="s">
        <v>30</v>
      </c>
    </row>
    <row r="128" spans="1:11" x14ac:dyDescent="0.2">
      <c r="A128" t="s">
        <v>45</v>
      </c>
      <c r="B128" s="40">
        <v>-4.4854170000000002E-3</v>
      </c>
      <c r="C128" s="40">
        <v>4.0235566E-2</v>
      </c>
      <c r="D128" s="40">
        <v>0.49775729149999998</v>
      </c>
      <c r="E128" s="40">
        <v>-8.9708941620268608E-3</v>
      </c>
      <c r="F128" s="40">
        <v>2.21854693</v>
      </c>
      <c r="G128">
        <v>6571437</v>
      </c>
      <c r="H128">
        <v>1336</v>
      </c>
      <c r="I128" t="s">
        <v>73</v>
      </c>
      <c r="J128">
        <v>0.1</v>
      </c>
      <c r="K128" t="s">
        <v>30</v>
      </c>
    </row>
    <row r="129" spans="1:11" x14ac:dyDescent="0.2">
      <c r="A129" t="s">
        <v>45</v>
      </c>
      <c r="B129" s="40">
        <v>0.27865401400000001</v>
      </c>
      <c r="C129" s="40">
        <v>3.5981512E-2</v>
      </c>
      <c r="D129" s="40">
        <v>0.639327007</v>
      </c>
      <c r="E129" s="40">
        <v>0.572444360273063</v>
      </c>
      <c r="F129" s="40">
        <v>2.21854693</v>
      </c>
      <c r="G129">
        <v>6571437</v>
      </c>
      <c r="H129">
        <v>1336</v>
      </c>
      <c r="I129" t="s">
        <v>86</v>
      </c>
      <c r="J129">
        <v>0.1</v>
      </c>
      <c r="K129" t="s">
        <v>30</v>
      </c>
    </row>
    <row r="130" spans="1:11" x14ac:dyDescent="0.2">
      <c r="A130" t="s">
        <v>22</v>
      </c>
      <c r="B130" s="40">
        <v>1.010893E-2</v>
      </c>
      <c r="C130" s="40">
        <v>3.6317553000000002E-2</v>
      </c>
      <c r="D130" s="40">
        <v>0.50505446499999995</v>
      </c>
      <c r="E130" s="40">
        <v>2.0218548733072699E-2</v>
      </c>
      <c r="F130" s="40">
        <v>1.3461170600000001</v>
      </c>
      <c r="G130">
        <v>162099</v>
      </c>
      <c r="H130">
        <v>1330</v>
      </c>
      <c r="I130" t="s">
        <v>73</v>
      </c>
      <c r="J130">
        <v>1E-3</v>
      </c>
      <c r="K130" t="s">
        <v>30</v>
      </c>
    </row>
    <row r="131" spans="1:11" x14ac:dyDescent="0.2">
      <c r="A131" t="s">
        <v>22</v>
      </c>
      <c r="B131" s="40">
        <v>0.21457889599999999</v>
      </c>
      <c r="C131" s="40">
        <v>2.9445431000000001E-2</v>
      </c>
      <c r="D131" s="40">
        <v>0.60728944799999995</v>
      </c>
      <c r="E131" s="40">
        <v>0.43593269587752098</v>
      </c>
      <c r="F131" s="40">
        <v>1.3461170600000001</v>
      </c>
      <c r="G131">
        <v>162099</v>
      </c>
      <c r="H131">
        <v>1330</v>
      </c>
      <c r="I131" t="s">
        <v>86</v>
      </c>
      <c r="J131">
        <v>1E-3</v>
      </c>
      <c r="K131" t="s">
        <v>30</v>
      </c>
    </row>
    <row r="132" spans="1:11" x14ac:dyDescent="0.2">
      <c r="A132" t="s">
        <v>22</v>
      </c>
      <c r="B132" s="40">
        <v>2.06503E-2</v>
      </c>
      <c r="C132" s="40">
        <v>3.6211991999999998E-2</v>
      </c>
      <c r="D132" s="40">
        <v>0.51032515000000001</v>
      </c>
      <c r="E132" s="40">
        <v>4.13064721748072E-2</v>
      </c>
      <c r="F132" s="40">
        <v>1.3461170600000001</v>
      </c>
      <c r="G132">
        <v>3201941</v>
      </c>
      <c r="H132">
        <v>1336</v>
      </c>
      <c r="I132" t="s">
        <v>73</v>
      </c>
      <c r="J132">
        <v>0.01</v>
      </c>
      <c r="K132" t="s">
        <v>30</v>
      </c>
    </row>
    <row r="133" spans="1:11" x14ac:dyDescent="0.2">
      <c r="A133" t="s">
        <v>22</v>
      </c>
      <c r="B133" s="40">
        <v>0.234229405</v>
      </c>
      <c r="C133" s="40">
        <v>2.9642682E-2</v>
      </c>
      <c r="D133" s="40">
        <v>0.6171147025</v>
      </c>
      <c r="E133" s="40">
        <v>0.47731945020104799</v>
      </c>
      <c r="F133" s="40">
        <v>1.3461170600000001</v>
      </c>
      <c r="G133">
        <v>3201941</v>
      </c>
      <c r="H133">
        <v>1336</v>
      </c>
      <c r="I133" t="s">
        <v>86</v>
      </c>
      <c r="J133">
        <v>0.01</v>
      </c>
      <c r="K133" t="s">
        <v>30</v>
      </c>
    </row>
    <row r="134" spans="1:11" x14ac:dyDescent="0.2">
      <c r="A134" t="s">
        <v>22</v>
      </c>
      <c r="B134" s="40">
        <v>1.1598692000000001E-2</v>
      </c>
      <c r="C134" s="40">
        <v>3.7808913E-2</v>
      </c>
      <c r="D134" s="40">
        <v>0.50579934599999998</v>
      </c>
      <c r="E134" s="40">
        <v>2.3198424329338298E-2</v>
      </c>
      <c r="F134" s="40">
        <v>1.3461170600000001</v>
      </c>
      <c r="G134">
        <v>6578023</v>
      </c>
      <c r="H134">
        <v>1336</v>
      </c>
      <c r="I134" t="s">
        <v>73</v>
      </c>
      <c r="J134">
        <v>0.1</v>
      </c>
      <c r="K134" t="s">
        <v>30</v>
      </c>
    </row>
    <row r="135" spans="1:11" x14ac:dyDescent="0.2">
      <c r="A135" t="s">
        <v>22</v>
      </c>
      <c r="B135" s="40">
        <v>0.14466372999999999</v>
      </c>
      <c r="C135" s="40">
        <v>2.8838815E-2</v>
      </c>
      <c r="D135" s="40">
        <v>0.572331865</v>
      </c>
      <c r="E135" s="40">
        <v>0.29137149740386997</v>
      </c>
      <c r="F135" s="40">
        <v>1.3461170600000001</v>
      </c>
      <c r="G135">
        <v>6578023</v>
      </c>
      <c r="H135">
        <v>1336</v>
      </c>
      <c r="I135" t="s">
        <v>86</v>
      </c>
      <c r="J135">
        <v>0.1</v>
      </c>
      <c r="K135" t="s">
        <v>30</v>
      </c>
    </row>
    <row r="136" spans="1:11" x14ac:dyDescent="0.2">
      <c r="A136" t="s">
        <v>24</v>
      </c>
      <c r="B136" s="40">
        <v>0.238944084</v>
      </c>
      <c r="C136" s="40">
        <v>0.110958286</v>
      </c>
      <c r="D136" s="40">
        <v>0.61947204199999995</v>
      </c>
      <c r="E136" s="40">
        <v>0.48730791850092797</v>
      </c>
      <c r="F136" s="40">
        <v>19.033065690000001</v>
      </c>
      <c r="G136">
        <v>145686</v>
      </c>
      <c r="H136">
        <v>1330</v>
      </c>
      <c r="I136" t="s">
        <v>73</v>
      </c>
      <c r="J136">
        <v>1E-3</v>
      </c>
      <c r="K136" t="s">
        <v>30</v>
      </c>
    </row>
    <row r="137" spans="1:11" x14ac:dyDescent="0.2">
      <c r="A137" t="s">
        <v>24</v>
      </c>
      <c r="B137" s="40">
        <v>0.89930958400000005</v>
      </c>
      <c r="C137" s="40">
        <v>7.9324549999999997E-3</v>
      </c>
      <c r="D137" s="40">
        <v>0.94965479200000003</v>
      </c>
      <c r="E137" s="40">
        <v>2.9371951008633799</v>
      </c>
      <c r="F137" s="40">
        <v>19.033065690000001</v>
      </c>
      <c r="G137">
        <v>145686</v>
      </c>
      <c r="H137">
        <v>1330</v>
      </c>
      <c r="I137" t="s">
        <v>86</v>
      </c>
      <c r="J137">
        <v>1E-3</v>
      </c>
      <c r="K137" t="s">
        <v>30</v>
      </c>
    </row>
    <row r="138" spans="1:11" x14ac:dyDescent="0.2">
      <c r="A138" t="s">
        <v>24</v>
      </c>
      <c r="B138" s="40">
        <v>0.166927345</v>
      </c>
      <c r="C138" s="40">
        <v>7.1917684999999995E-2</v>
      </c>
      <c r="D138" s="40">
        <v>0.58346367249999997</v>
      </c>
      <c r="E138" s="40">
        <v>0.33700851317046698</v>
      </c>
      <c r="F138" s="40">
        <v>19.033065690000001</v>
      </c>
      <c r="G138">
        <v>3180119</v>
      </c>
      <c r="H138">
        <v>1336</v>
      </c>
      <c r="I138" t="s">
        <v>73</v>
      </c>
      <c r="J138">
        <v>0.01</v>
      </c>
      <c r="K138" t="s">
        <v>30</v>
      </c>
    </row>
    <row r="139" spans="1:11" x14ac:dyDescent="0.2">
      <c r="A139" t="s">
        <v>24</v>
      </c>
      <c r="B139" s="40">
        <v>0.99689291700000005</v>
      </c>
      <c r="C139" s="40">
        <v>1.619931E-3</v>
      </c>
      <c r="D139" s="40">
        <v>0.99844645850000002</v>
      </c>
      <c r="E139" s="40">
        <v>6.4656633661192204</v>
      </c>
      <c r="F139" s="40">
        <v>19.033065690000001</v>
      </c>
      <c r="G139">
        <v>3180119</v>
      </c>
      <c r="H139">
        <v>1336</v>
      </c>
      <c r="I139" t="s">
        <v>86</v>
      </c>
      <c r="J139">
        <v>0.01</v>
      </c>
      <c r="K139" t="s">
        <v>30</v>
      </c>
    </row>
    <row r="140" spans="1:11" x14ac:dyDescent="0.2">
      <c r="A140" t="s">
        <v>24</v>
      </c>
      <c r="B140" s="40">
        <v>4.8578610000000001E-2</v>
      </c>
      <c r="C140" s="40">
        <v>4.9238275999999997E-2</v>
      </c>
      <c r="D140" s="40">
        <v>0.52428930500000004</v>
      </c>
      <c r="E140" s="40">
        <v>9.7233754901050504E-2</v>
      </c>
      <c r="F140" s="40">
        <v>19.033065690000001</v>
      </c>
      <c r="G140">
        <v>6554181</v>
      </c>
      <c r="H140">
        <v>1336</v>
      </c>
      <c r="I140" t="s">
        <v>73</v>
      </c>
      <c r="J140">
        <v>0.1</v>
      </c>
      <c r="K140" t="s">
        <v>30</v>
      </c>
    </row>
    <row r="141" spans="1:11" x14ac:dyDescent="0.2">
      <c r="A141" t="s">
        <v>24</v>
      </c>
      <c r="B141" s="40">
        <v>0.98679198000000001</v>
      </c>
      <c r="C141" s="40">
        <v>4.1663159999999998E-3</v>
      </c>
      <c r="D141" s="40">
        <v>0.99339599000000001</v>
      </c>
      <c r="E141" s="40">
        <v>5.0134523257327404</v>
      </c>
      <c r="F141" s="40">
        <v>19.033065690000001</v>
      </c>
      <c r="G141">
        <v>6554181</v>
      </c>
      <c r="H141">
        <v>1336</v>
      </c>
      <c r="I141" t="s">
        <v>86</v>
      </c>
      <c r="J141">
        <v>0.1</v>
      </c>
      <c r="K141" t="s">
        <v>30</v>
      </c>
    </row>
    <row r="142" spans="1:11" x14ac:dyDescent="0.2">
      <c r="A142" t="s">
        <v>20</v>
      </c>
      <c r="B142" s="40">
        <v>-4.5065371E-2</v>
      </c>
      <c r="C142" s="40">
        <v>3.5444457999999998E-2</v>
      </c>
      <c r="D142" s="40">
        <v>0.47746731450000002</v>
      </c>
      <c r="E142" s="40">
        <v>-9.0191831594296806E-2</v>
      </c>
      <c r="F142" s="40">
        <v>0.20513798499999999</v>
      </c>
      <c r="G142">
        <v>162251</v>
      </c>
      <c r="H142">
        <v>1330</v>
      </c>
      <c r="I142" t="s">
        <v>73</v>
      </c>
      <c r="J142">
        <v>1E-3</v>
      </c>
      <c r="K142" t="s">
        <v>30</v>
      </c>
    </row>
    <row r="143" spans="1:11" x14ac:dyDescent="0.2">
      <c r="A143" t="s">
        <v>20</v>
      </c>
      <c r="B143" s="40">
        <v>-1.6864559000000001E-2</v>
      </c>
      <c r="C143" s="40">
        <v>2.9713152999999999E-2</v>
      </c>
      <c r="D143" s="40">
        <v>0.49156772050000003</v>
      </c>
      <c r="E143" s="40">
        <v>-3.3732316216271097E-2</v>
      </c>
      <c r="F143" s="40">
        <v>0.20513798499999999</v>
      </c>
      <c r="G143">
        <v>162251</v>
      </c>
      <c r="H143">
        <v>1330</v>
      </c>
      <c r="I143" t="s">
        <v>86</v>
      </c>
      <c r="J143">
        <v>1E-3</v>
      </c>
      <c r="K143" t="s">
        <v>30</v>
      </c>
    </row>
    <row r="144" spans="1:11" x14ac:dyDescent="0.2">
      <c r="A144" t="s">
        <v>20</v>
      </c>
      <c r="B144" s="40">
        <v>5.3667099999999996E-4</v>
      </c>
      <c r="C144" s="40">
        <v>3.7248844000000003E-2</v>
      </c>
      <c r="D144" s="40">
        <v>0.50026833550000005</v>
      </c>
      <c r="E144" s="40">
        <v>1.0733421030467501E-3</v>
      </c>
      <c r="F144" s="40">
        <v>0.20513798499999999</v>
      </c>
      <c r="G144">
        <v>3202533</v>
      </c>
      <c r="H144">
        <v>1336</v>
      </c>
      <c r="I144" t="s">
        <v>73</v>
      </c>
      <c r="J144">
        <v>0.01</v>
      </c>
      <c r="K144" t="s">
        <v>30</v>
      </c>
    </row>
    <row r="145" spans="1:11" x14ac:dyDescent="0.2">
      <c r="A145" t="s">
        <v>20</v>
      </c>
      <c r="B145" s="40">
        <v>8.8936310000000005E-2</v>
      </c>
      <c r="C145" s="40">
        <v>2.8064446999999999E-2</v>
      </c>
      <c r="D145" s="40">
        <v>0.54446815500000001</v>
      </c>
      <c r="E145" s="40">
        <v>0.17834382937354201</v>
      </c>
      <c r="F145" s="40">
        <v>0.20513798499999999</v>
      </c>
      <c r="G145">
        <v>3202533</v>
      </c>
      <c r="H145">
        <v>1336</v>
      </c>
      <c r="I145" t="s">
        <v>86</v>
      </c>
      <c r="J145">
        <v>0.01</v>
      </c>
      <c r="K145" t="s">
        <v>30</v>
      </c>
    </row>
    <row r="146" spans="1:11" x14ac:dyDescent="0.2">
      <c r="A146" t="s">
        <v>20</v>
      </c>
      <c r="B146" s="40">
        <v>-1.029905E-3</v>
      </c>
      <c r="C146" s="40">
        <v>3.8900366999999998E-2</v>
      </c>
      <c r="D146" s="40">
        <v>0.4994850475</v>
      </c>
      <c r="E146" s="40">
        <v>-2.0598107282835901E-3</v>
      </c>
      <c r="F146" s="40">
        <v>0.20513798499999999</v>
      </c>
      <c r="G146">
        <v>6578588</v>
      </c>
      <c r="H146">
        <v>1336</v>
      </c>
      <c r="I146" t="s">
        <v>73</v>
      </c>
      <c r="J146">
        <v>0.1</v>
      </c>
      <c r="K146" t="s">
        <v>30</v>
      </c>
    </row>
    <row r="147" spans="1:11" x14ac:dyDescent="0.2">
      <c r="A147" t="s">
        <v>20</v>
      </c>
      <c r="B147" s="40">
        <v>4.4674526999999999E-2</v>
      </c>
      <c r="C147" s="40">
        <v>2.8240088E-2</v>
      </c>
      <c r="D147" s="40">
        <v>0.52233726349999998</v>
      </c>
      <c r="E147" s="40">
        <v>8.9408566627234801E-2</v>
      </c>
      <c r="F147" s="40">
        <v>0.20513798499999999</v>
      </c>
      <c r="G147">
        <v>6578588</v>
      </c>
      <c r="H147">
        <v>1336</v>
      </c>
      <c r="I147" t="s">
        <v>86</v>
      </c>
      <c r="J147">
        <v>0.1</v>
      </c>
      <c r="K147" t="s">
        <v>30</v>
      </c>
    </row>
    <row r="148" spans="1:11" x14ac:dyDescent="0.2">
      <c r="A148" t="s">
        <v>183</v>
      </c>
      <c r="B148" s="40">
        <v>-1.4253528999999999E-2</v>
      </c>
      <c r="C148" s="40">
        <v>3.4515450000000003E-2</v>
      </c>
      <c r="D148" s="40">
        <v>0.49287323550000001</v>
      </c>
      <c r="E148" s="40">
        <v>-2.8508988762681198E-2</v>
      </c>
      <c r="F148" s="40">
        <v>-0.71608086299999996</v>
      </c>
      <c r="G148">
        <v>149180</v>
      </c>
      <c r="H148">
        <v>1331</v>
      </c>
      <c r="I148" t="s">
        <v>73</v>
      </c>
      <c r="J148">
        <v>1E-3</v>
      </c>
      <c r="K148" t="s">
        <v>30</v>
      </c>
    </row>
    <row r="149" spans="1:11" x14ac:dyDescent="0.2">
      <c r="A149" t="s">
        <v>183</v>
      </c>
      <c r="B149" s="40">
        <v>-0.12800055699999999</v>
      </c>
      <c r="C149" s="40">
        <v>2.8762392000000001E-2</v>
      </c>
      <c r="D149" s="40">
        <v>0.43599972149999999</v>
      </c>
      <c r="E149" s="40">
        <v>-0.25741314070490101</v>
      </c>
      <c r="F149" s="40">
        <v>-0.71608086299999996</v>
      </c>
      <c r="G149">
        <v>149180</v>
      </c>
      <c r="H149">
        <v>1331</v>
      </c>
      <c r="I149" t="s">
        <v>86</v>
      </c>
      <c r="J149">
        <v>1E-3</v>
      </c>
      <c r="K149" t="s">
        <v>30</v>
      </c>
    </row>
    <row r="150" spans="1:11" x14ac:dyDescent="0.2">
      <c r="A150" t="s">
        <v>183</v>
      </c>
      <c r="B150" s="40">
        <v>-1.7379905000000001E-2</v>
      </c>
      <c r="C150" s="40">
        <v>3.7172281000000001E-2</v>
      </c>
      <c r="D150" s="40">
        <v>0.49131004750000001</v>
      </c>
      <c r="E150" s="40">
        <v>-3.4763310496562803E-2</v>
      </c>
      <c r="F150" s="40">
        <v>-0.71608086299999996</v>
      </c>
      <c r="G150">
        <v>3185793</v>
      </c>
      <c r="H150">
        <v>1336</v>
      </c>
      <c r="I150" t="s">
        <v>73</v>
      </c>
      <c r="J150">
        <v>0.01</v>
      </c>
      <c r="K150" t="s">
        <v>30</v>
      </c>
    </row>
    <row r="151" spans="1:11" x14ac:dyDescent="0.2">
      <c r="A151" t="s">
        <v>183</v>
      </c>
      <c r="B151" s="40">
        <v>-0.110974841</v>
      </c>
      <c r="C151" s="40">
        <v>3.2415247000000001E-2</v>
      </c>
      <c r="D151" s="40">
        <v>0.4445125795</v>
      </c>
      <c r="E151" s="40">
        <v>-0.22286760856776799</v>
      </c>
      <c r="F151" s="40">
        <v>-0.71608086299999996</v>
      </c>
      <c r="G151">
        <v>3185793</v>
      </c>
      <c r="H151">
        <v>1336</v>
      </c>
      <c r="I151" t="s">
        <v>86</v>
      </c>
      <c r="J151">
        <v>0.01</v>
      </c>
      <c r="K151" t="s">
        <v>30</v>
      </c>
    </row>
    <row r="152" spans="1:11" x14ac:dyDescent="0.2">
      <c r="A152" t="s">
        <v>183</v>
      </c>
      <c r="B152" s="40">
        <v>-1.7376941999999999E-2</v>
      </c>
      <c r="C152" s="40">
        <v>4.3232864000000003E-2</v>
      </c>
      <c r="D152" s="40">
        <v>0.49131152900000002</v>
      </c>
      <c r="E152" s="40">
        <v>-3.4757382706313102E-2</v>
      </c>
      <c r="F152" s="40">
        <v>-0.71608086299999996</v>
      </c>
      <c r="G152">
        <v>6560844</v>
      </c>
      <c r="H152">
        <v>1336</v>
      </c>
      <c r="I152" t="s">
        <v>73</v>
      </c>
      <c r="J152">
        <v>0.1</v>
      </c>
      <c r="K152" t="s">
        <v>30</v>
      </c>
    </row>
    <row r="153" spans="1:11" x14ac:dyDescent="0.2">
      <c r="A153" t="s">
        <v>183</v>
      </c>
      <c r="B153" s="40">
        <v>-3.1224398E-2</v>
      </c>
      <c r="C153" s="40">
        <v>3.1618874999999998E-2</v>
      </c>
      <c r="D153" s="40">
        <v>0.48438780100000001</v>
      </c>
      <c r="E153" s="40">
        <v>-6.2469102969583301E-2</v>
      </c>
      <c r="F153" s="40">
        <v>-0.71608086299999996</v>
      </c>
      <c r="G153">
        <v>6560844</v>
      </c>
      <c r="H153">
        <v>1336</v>
      </c>
      <c r="I153" t="s">
        <v>86</v>
      </c>
      <c r="J153">
        <v>0.1</v>
      </c>
      <c r="K153" t="s">
        <v>30</v>
      </c>
    </row>
    <row r="154" spans="1:11" x14ac:dyDescent="0.2">
      <c r="A154" t="s">
        <v>23</v>
      </c>
      <c r="B154" s="40">
        <v>-3.9713092999999998E-2</v>
      </c>
      <c r="C154" s="40">
        <v>4.4213421000000003E-2</v>
      </c>
      <c r="D154" s="40">
        <v>0.48014345349999998</v>
      </c>
      <c r="E154" s="40">
        <v>-7.9467980690296397E-2</v>
      </c>
      <c r="F154" s="40">
        <v>1.5204679539999999</v>
      </c>
      <c r="G154">
        <v>145592</v>
      </c>
      <c r="H154">
        <v>1329</v>
      </c>
      <c r="I154" t="s">
        <v>73</v>
      </c>
      <c r="J154">
        <v>1E-3</v>
      </c>
      <c r="K154" t="s">
        <v>30</v>
      </c>
    </row>
    <row r="155" spans="1:11" x14ac:dyDescent="0.2">
      <c r="A155" t="s">
        <v>23</v>
      </c>
      <c r="B155" s="40">
        <v>0.47024302200000001</v>
      </c>
      <c r="C155" s="40">
        <v>3.5754451E-2</v>
      </c>
      <c r="D155" s="40">
        <v>0.73512151100000001</v>
      </c>
      <c r="E155" s="40">
        <v>1.02076461788448</v>
      </c>
      <c r="F155" s="40">
        <v>1.5204679539999999</v>
      </c>
      <c r="G155">
        <v>145592</v>
      </c>
      <c r="H155">
        <v>1329</v>
      </c>
      <c r="I155" t="s">
        <v>86</v>
      </c>
      <c r="J155">
        <v>1E-3</v>
      </c>
      <c r="K155" t="s">
        <v>30</v>
      </c>
    </row>
    <row r="156" spans="1:11" x14ac:dyDescent="0.2">
      <c r="A156" t="s">
        <v>23</v>
      </c>
      <c r="B156" s="40">
        <v>-1.4008058E-2</v>
      </c>
      <c r="C156" s="40">
        <v>3.501874E-2</v>
      </c>
      <c r="D156" s="40">
        <v>0.49299597099999998</v>
      </c>
      <c r="E156" s="40">
        <v>-2.8017948709667399E-2</v>
      </c>
      <c r="F156" s="40">
        <v>1.5204679539999999</v>
      </c>
      <c r="G156">
        <v>3179935</v>
      </c>
      <c r="H156">
        <v>1336</v>
      </c>
      <c r="I156" t="s">
        <v>73</v>
      </c>
      <c r="J156">
        <v>0.01</v>
      </c>
      <c r="K156" t="s">
        <v>30</v>
      </c>
    </row>
    <row r="157" spans="1:11" x14ac:dyDescent="0.2">
      <c r="A157" t="s">
        <v>23</v>
      </c>
      <c r="B157" s="40">
        <v>0.46203709999999998</v>
      </c>
      <c r="C157" s="40">
        <v>2.9934242999999999E-2</v>
      </c>
      <c r="D157" s="40">
        <v>0.73101855000000004</v>
      </c>
      <c r="E157" s="40">
        <v>0.99979641750855497</v>
      </c>
      <c r="F157" s="40">
        <v>1.5204679539999999</v>
      </c>
      <c r="G157">
        <v>3179935</v>
      </c>
      <c r="H157">
        <v>1336</v>
      </c>
      <c r="I157" t="s">
        <v>86</v>
      </c>
      <c r="J157">
        <v>0.01</v>
      </c>
      <c r="K157" t="s">
        <v>30</v>
      </c>
    </row>
    <row r="158" spans="1:11" x14ac:dyDescent="0.2">
      <c r="A158" t="s">
        <v>23</v>
      </c>
      <c r="B158" s="40">
        <v>-1.4557986E-2</v>
      </c>
      <c r="C158" s="40">
        <v>4.1888959000000003E-2</v>
      </c>
      <c r="D158" s="40">
        <v>0.49272100699999999</v>
      </c>
      <c r="E158" s="40">
        <v>-2.9118029159015301E-2</v>
      </c>
      <c r="F158" s="40">
        <v>1.5204679539999999</v>
      </c>
      <c r="G158">
        <v>6554781</v>
      </c>
      <c r="H158">
        <v>1336</v>
      </c>
      <c r="I158" t="s">
        <v>73</v>
      </c>
      <c r="J158">
        <v>0.1</v>
      </c>
      <c r="K158" t="s">
        <v>30</v>
      </c>
    </row>
    <row r="159" spans="1:11" x14ac:dyDescent="0.2">
      <c r="A159" t="s">
        <v>23</v>
      </c>
      <c r="B159" s="40">
        <v>0.27750720299999998</v>
      </c>
      <c r="C159" s="40">
        <v>3.4060887999999997E-2</v>
      </c>
      <c r="D159" s="40">
        <v>0.63875360150000005</v>
      </c>
      <c r="E159" s="40">
        <v>0.56995851003140996</v>
      </c>
      <c r="F159" s="40">
        <v>1.5204679539999999</v>
      </c>
      <c r="G159">
        <v>6554781</v>
      </c>
      <c r="H159">
        <v>1336</v>
      </c>
      <c r="I159" t="s">
        <v>86</v>
      </c>
      <c r="J159">
        <v>0.1</v>
      </c>
      <c r="K159" t="s">
        <v>30</v>
      </c>
    </row>
    <row r="160" spans="1:11" x14ac:dyDescent="0.2">
      <c r="A160" t="s">
        <v>25</v>
      </c>
      <c r="B160" s="40">
        <v>4.1657368E-2</v>
      </c>
      <c r="C160" s="40">
        <v>3.4033756999999998E-2</v>
      </c>
      <c r="D160" s="40">
        <v>0.52082868400000004</v>
      </c>
      <c r="E160" s="40">
        <v>8.3362979269759399E-2</v>
      </c>
      <c r="F160" s="40">
        <v>-0.100510534</v>
      </c>
      <c r="G160">
        <v>145521</v>
      </c>
      <c r="H160">
        <v>1331</v>
      </c>
      <c r="I160" t="s">
        <v>73</v>
      </c>
      <c r="J160">
        <v>1E-3</v>
      </c>
      <c r="K160" t="s">
        <v>30</v>
      </c>
    </row>
    <row r="161" spans="1:11" x14ac:dyDescent="0.2">
      <c r="A161" t="s">
        <v>25</v>
      </c>
      <c r="B161" s="40">
        <v>3.1015065000000001E-2</v>
      </c>
      <c r="C161" s="40">
        <v>2.7809832999999999E-2</v>
      </c>
      <c r="D161" s="40">
        <v>0.51550753250000003</v>
      </c>
      <c r="E161" s="40">
        <v>6.2050031123076797E-2</v>
      </c>
      <c r="F161" s="40">
        <v>-0.100510534</v>
      </c>
      <c r="G161">
        <v>145521</v>
      </c>
      <c r="H161">
        <v>1331</v>
      </c>
      <c r="I161" t="s">
        <v>86</v>
      </c>
      <c r="J161">
        <v>1E-3</v>
      </c>
      <c r="K161" t="s">
        <v>30</v>
      </c>
    </row>
    <row r="162" spans="1:11" x14ac:dyDescent="0.2">
      <c r="A162" t="s">
        <v>25</v>
      </c>
      <c r="B162" s="40">
        <v>8.8768800000000002E-3</v>
      </c>
      <c r="C162" s="40">
        <v>3.5256163E-2</v>
      </c>
      <c r="D162" s="40">
        <v>0.50443844000000004</v>
      </c>
      <c r="E162" s="40">
        <v>1.77542263482184E-2</v>
      </c>
      <c r="F162" s="40">
        <v>-0.100510534</v>
      </c>
      <c r="G162">
        <v>3175925</v>
      </c>
      <c r="H162">
        <v>1336</v>
      </c>
      <c r="I162" t="s">
        <v>73</v>
      </c>
      <c r="J162">
        <v>0.01</v>
      </c>
      <c r="K162" t="s">
        <v>30</v>
      </c>
    </row>
    <row r="163" spans="1:11" x14ac:dyDescent="0.2">
      <c r="A163" t="s">
        <v>25</v>
      </c>
      <c r="B163" s="40">
        <v>-2.1971244000000001E-2</v>
      </c>
      <c r="C163" s="40">
        <v>2.9285268E-2</v>
      </c>
      <c r="D163" s="40">
        <v>0.48901437800000003</v>
      </c>
      <c r="E163" s="40">
        <v>-4.3949560915948503E-2</v>
      </c>
      <c r="F163" s="40">
        <v>-0.100510534</v>
      </c>
      <c r="G163">
        <v>3175925</v>
      </c>
      <c r="H163">
        <v>1336</v>
      </c>
      <c r="I163" t="s">
        <v>86</v>
      </c>
      <c r="J163">
        <v>0.01</v>
      </c>
      <c r="K163" t="s">
        <v>30</v>
      </c>
    </row>
    <row r="164" spans="1:11" x14ac:dyDescent="0.2">
      <c r="A164" t="s">
        <v>25</v>
      </c>
      <c r="B164" s="40">
        <v>6.8479179999999997E-3</v>
      </c>
      <c r="C164" s="40">
        <v>4.2137813000000003E-2</v>
      </c>
      <c r="D164" s="40">
        <v>0.50342395900000003</v>
      </c>
      <c r="E164" s="40">
        <v>1.3696050090114599E-2</v>
      </c>
      <c r="F164" s="40">
        <v>-0.100510534</v>
      </c>
      <c r="G164">
        <v>6550323</v>
      </c>
      <c r="H164">
        <v>1336</v>
      </c>
      <c r="I164" t="s">
        <v>73</v>
      </c>
      <c r="J164">
        <v>0.1</v>
      </c>
      <c r="K164" t="s">
        <v>30</v>
      </c>
    </row>
    <row r="165" spans="1:11" x14ac:dyDescent="0.2">
      <c r="A165" t="s">
        <v>25</v>
      </c>
      <c r="B165" s="40">
        <v>2.1977008999999999E-2</v>
      </c>
      <c r="C165" s="40">
        <v>4.0143296000000002E-2</v>
      </c>
      <c r="D165" s="40">
        <v>0.5109885045</v>
      </c>
      <c r="E165" s="40">
        <v>4.39610964860397E-2</v>
      </c>
      <c r="F165" s="40">
        <v>-0.100510534</v>
      </c>
      <c r="G165">
        <v>6550323</v>
      </c>
      <c r="H165">
        <v>1336</v>
      </c>
      <c r="I165" t="s">
        <v>86</v>
      </c>
      <c r="J165">
        <v>0.1</v>
      </c>
      <c r="K165" t="s">
        <v>30</v>
      </c>
    </row>
    <row r="166" spans="1:11" x14ac:dyDescent="0.2">
      <c r="A166" t="s">
        <v>181</v>
      </c>
      <c r="B166" s="40">
        <v>-5.6476295000000003E-2</v>
      </c>
      <c r="C166" s="40">
        <v>3.2771384000000001E-2</v>
      </c>
      <c r="D166" s="40">
        <v>0.47176185250000002</v>
      </c>
      <c r="E166" s="40">
        <v>-0.113072910482153</v>
      </c>
      <c r="F166" s="40">
        <v>-0.38431286599999998</v>
      </c>
      <c r="G166">
        <v>146175</v>
      </c>
      <c r="H166">
        <v>1331</v>
      </c>
      <c r="I166" t="s">
        <v>73</v>
      </c>
      <c r="J166">
        <v>1E-3</v>
      </c>
      <c r="K166" t="s">
        <v>30</v>
      </c>
    </row>
    <row r="167" spans="1:11" x14ac:dyDescent="0.2">
      <c r="A167" t="s">
        <v>181</v>
      </c>
      <c r="B167" s="40">
        <v>-0.29693248700000002</v>
      </c>
      <c r="C167" s="40">
        <v>2.5987492000000001E-2</v>
      </c>
      <c r="D167" s="40">
        <v>0.35153375650000002</v>
      </c>
      <c r="E167" s="40">
        <v>-0.61230420700051502</v>
      </c>
      <c r="F167" s="40">
        <v>-0.38431286599999998</v>
      </c>
      <c r="G167">
        <v>146175</v>
      </c>
      <c r="H167">
        <v>1331</v>
      </c>
      <c r="I167" t="s">
        <v>86</v>
      </c>
      <c r="J167">
        <v>1E-3</v>
      </c>
      <c r="K167" t="s">
        <v>30</v>
      </c>
    </row>
    <row r="168" spans="1:11" x14ac:dyDescent="0.2">
      <c r="A168" t="s">
        <v>181</v>
      </c>
      <c r="B168" s="40">
        <v>-1.5489314000000001E-2</v>
      </c>
      <c r="C168" s="40">
        <v>3.7645372000000003E-2</v>
      </c>
      <c r="D168" s="40">
        <v>0.49225534300000001</v>
      </c>
      <c r="E168" s="40">
        <v>-3.0981105808942901E-2</v>
      </c>
      <c r="F168" s="40">
        <v>-0.38431286599999998</v>
      </c>
      <c r="G168">
        <v>3177191</v>
      </c>
      <c r="H168">
        <v>1336</v>
      </c>
      <c r="I168" t="s">
        <v>73</v>
      </c>
      <c r="J168">
        <v>0.01</v>
      </c>
      <c r="K168" t="s">
        <v>30</v>
      </c>
    </row>
    <row r="169" spans="1:11" x14ac:dyDescent="0.2">
      <c r="A169" t="s">
        <v>181</v>
      </c>
      <c r="B169" s="40">
        <v>-0.26862218500000001</v>
      </c>
      <c r="C169" s="40">
        <v>2.9278579999999998E-2</v>
      </c>
      <c r="D169" s="40">
        <v>0.36568890749999999</v>
      </c>
      <c r="E169" s="40">
        <v>-0.55075652381298601</v>
      </c>
      <c r="F169" s="40">
        <v>-0.38431286599999998</v>
      </c>
      <c r="G169">
        <v>3177191</v>
      </c>
      <c r="H169">
        <v>1336</v>
      </c>
      <c r="I169" t="s">
        <v>86</v>
      </c>
      <c r="J169">
        <v>0.01</v>
      </c>
      <c r="K169" t="s">
        <v>30</v>
      </c>
    </row>
    <row r="170" spans="1:11" x14ac:dyDescent="0.2">
      <c r="A170" t="s">
        <v>181</v>
      </c>
      <c r="B170" s="40">
        <v>-1.849858E-3</v>
      </c>
      <c r="C170" s="40">
        <v>3.8380957E-2</v>
      </c>
      <c r="D170" s="40">
        <v>0.49907507099999998</v>
      </c>
      <c r="E170" s="40">
        <v>-3.6997202201200698E-3</v>
      </c>
      <c r="F170" s="40">
        <v>-0.38431286599999998</v>
      </c>
      <c r="G170">
        <v>6551738</v>
      </c>
      <c r="H170">
        <v>1336</v>
      </c>
      <c r="I170" t="s">
        <v>73</v>
      </c>
      <c r="J170">
        <v>0.1</v>
      </c>
      <c r="K170" t="s">
        <v>30</v>
      </c>
    </row>
    <row r="171" spans="1:11" x14ac:dyDescent="0.2">
      <c r="A171" t="s">
        <v>181</v>
      </c>
      <c r="B171" s="40">
        <v>-0.15301427200000001</v>
      </c>
      <c r="C171" s="40">
        <v>3.4216389999999999E-2</v>
      </c>
      <c r="D171" s="40">
        <v>0.42349286400000002</v>
      </c>
      <c r="E171" s="40">
        <v>-0.30845105388536398</v>
      </c>
      <c r="F171" s="40">
        <v>-0.38431286599999998</v>
      </c>
      <c r="G171">
        <v>6551738</v>
      </c>
      <c r="H171">
        <v>1336</v>
      </c>
      <c r="I171" t="s">
        <v>86</v>
      </c>
      <c r="J171">
        <v>0.1</v>
      </c>
      <c r="K171" t="s">
        <v>30</v>
      </c>
    </row>
    <row r="172" spans="1:11" x14ac:dyDescent="0.2">
      <c r="A172" t="s">
        <v>27</v>
      </c>
      <c r="B172" s="40">
        <v>0.17963617100000001</v>
      </c>
      <c r="C172" s="40">
        <v>8.1876009E-2</v>
      </c>
      <c r="D172" s="40">
        <v>0.58981808550000003</v>
      </c>
      <c r="E172" s="40">
        <v>0.36321340449762601</v>
      </c>
      <c r="F172" s="40">
        <v>13.67494467</v>
      </c>
      <c r="G172">
        <v>158575</v>
      </c>
      <c r="H172">
        <v>1330</v>
      </c>
      <c r="I172" t="s">
        <v>73</v>
      </c>
      <c r="J172">
        <v>1E-3</v>
      </c>
      <c r="K172" t="s">
        <v>30</v>
      </c>
    </row>
    <row r="173" spans="1:11" x14ac:dyDescent="0.2">
      <c r="A173" t="s">
        <v>27</v>
      </c>
      <c r="B173" s="40">
        <v>0.99903867800000001</v>
      </c>
      <c r="C173" s="40">
        <v>3.9204000000000002E-4</v>
      </c>
      <c r="D173" s="40">
        <v>0.99951933900000001</v>
      </c>
      <c r="E173" s="40">
        <v>7.6398675414841604</v>
      </c>
      <c r="F173" s="40">
        <v>13.67494467</v>
      </c>
      <c r="G173">
        <v>158575</v>
      </c>
      <c r="H173">
        <v>1330</v>
      </c>
      <c r="I173" t="s">
        <v>86</v>
      </c>
      <c r="J173">
        <v>1E-3</v>
      </c>
      <c r="K173" t="s">
        <v>30</v>
      </c>
    </row>
    <row r="174" spans="1:11" x14ac:dyDescent="0.2">
      <c r="A174" t="s">
        <v>27</v>
      </c>
      <c r="B174" s="40">
        <v>1.5513917E-2</v>
      </c>
      <c r="C174" s="40">
        <v>3.9669322E-2</v>
      </c>
      <c r="D174" s="40">
        <v>0.50775695850000002</v>
      </c>
      <c r="E174" s="40">
        <v>3.10303236359936E-2</v>
      </c>
      <c r="F174" s="40">
        <v>13.67494467</v>
      </c>
      <c r="G174">
        <v>3197308</v>
      </c>
      <c r="H174">
        <v>1336</v>
      </c>
      <c r="I174" t="s">
        <v>73</v>
      </c>
      <c r="J174">
        <v>0.01</v>
      </c>
      <c r="K174" t="s">
        <v>30</v>
      </c>
    </row>
    <row r="175" spans="1:11" x14ac:dyDescent="0.2">
      <c r="A175" t="s">
        <v>27</v>
      </c>
      <c r="B175" s="40">
        <v>0.99749257000000002</v>
      </c>
      <c r="C175" s="40">
        <v>1.1295610000000001E-3</v>
      </c>
      <c r="D175" s="40">
        <v>0.99874628499999996</v>
      </c>
      <c r="E175" s="40">
        <v>6.6803896337708704</v>
      </c>
      <c r="F175" s="40">
        <v>13.67494467</v>
      </c>
      <c r="G175">
        <v>3197308</v>
      </c>
      <c r="H175">
        <v>1336</v>
      </c>
      <c r="I175" t="s">
        <v>86</v>
      </c>
      <c r="J175">
        <v>0.01</v>
      </c>
      <c r="K175" t="s">
        <v>30</v>
      </c>
    </row>
    <row r="176" spans="1:11" x14ac:dyDescent="0.2">
      <c r="A176" t="s">
        <v>27</v>
      </c>
      <c r="B176" s="40">
        <v>1.5604352E-2</v>
      </c>
      <c r="C176" s="40">
        <v>3.8660885999999998E-2</v>
      </c>
      <c r="D176" s="40">
        <v>0.50780217599999999</v>
      </c>
      <c r="E176" s="40">
        <v>3.1211237432934798E-2</v>
      </c>
      <c r="F176" s="40">
        <v>13.67494467</v>
      </c>
      <c r="G176">
        <v>6572482</v>
      </c>
      <c r="H176">
        <v>1336</v>
      </c>
      <c r="I176" t="s">
        <v>73</v>
      </c>
      <c r="J176">
        <v>0.1</v>
      </c>
      <c r="K176" t="s">
        <v>30</v>
      </c>
    </row>
    <row r="177" spans="1:11" x14ac:dyDescent="0.2">
      <c r="A177" t="s">
        <v>27</v>
      </c>
      <c r="B177" s="40">
        <v>0.97056040399999999</v>
      </c>
      <c r="C177" s="40">
        <v>6.3194460000000003E-3</v>
      </c>
      <c r="D177" s="40">
        <v>0.98528020199999999</v>
      </c>
      <c r="E177" s="40">
        <v>4.2037326793734904</v>
      </c>
      <c r="F177" s="40">
        <v>13.67494467</v>
      </c>
      <c r="G177">
        <v>6572482</v>
      </c>
      <c r="H177">
        <v>1336</v>
      </c>
      <c r="I177" t="s">
        <v>86</v>
      </c>
      <c r="J177">
        <v>0.1</v>
      </c>
      <c r="K177" t="s">
        <v>30</v>
      </c>
    </row>
    <row r="178" spans="1:11" x14ac:dyDescent="0.2">
      <c r="A178" t="s">
        <v>28</v>
      </c>
      <c r="B178" s="40">
        <v>0.94611486099999997</v>
      </c>
      <c r="C178" s="40">
        <v>6.7534539999999999E-3</v>
      </c>
      <c r="D178" s="40">
        <v>0.97305743050000004</v>
      </c>
      <c r="E178" s="40">
        <v>3.5867355595431301</v>
      </c>
      <c r="F178" s="40">
        <v>8.2405391980000005</v>
      </c>
      <c r="G178">
        <v>158887</v>
      </c>
      <c r="H178">
        <v>1330</v>
      </c>
      <c r="I178" t="s">
        <v>86</v>
      </c>
      <c r="J178">
        <v>1E-3</v>
      </c>
      <c r="K178" t="s">
        <v>30</v>
      </c>
    </row>
    <row r="179" spans="1:11" x14ac:dyDescent="0.2">
      <c r="A179" t="s">
        <v>28</v>
      </c>
      <c r="B179" s="40">
        <v>3.9469275999999998E-2</v>
      </c>
      <c r="C179" s="40">
        <v>4.5709263E-2</v>
      </c>
      <c r="D179" s="40">
        <v>0.51973463799999997</v>
      </c>
      <c r="E179" s="40">
        <v>7.8979581140179597E-2</v>
      </c>
      <c r="F179" s="40">
        <v>8.2405391980000005</v>
      </c>
      <c r="G179">
        <v>158887</v>
      </c>
      <c r="H179">
        <v>1330</v>
      </c>
      <c r="I179" t="s">
        <v>73</v>
      </c>
      <c r="J179">
        <v>1E-3</v>
      </c>
      <c r="K179" t="s">
        <v>30</v>
      </c>
    </row>
    <row r="180" spans="1:11" x14ac:dyDescent="0.2">
      <c r="A180" t="s">
        <v>28</v>
      </c>
      <c r="B180" s="40">
        <v>4.8336850000000001E-2</v>
      </c>
      <c r="C180" s="40">
        <v>5.5397285999999997E-2</v>
      </c>
      <c r="D180" s="40">
        <v>0.52416842500000005</v>
      </c>
      <c r="E180" s="40">
        <v>9.6749096848086899E-2</v>
      </c>
      <c r="F180" s="40">
        <v>8.2405391980000005</v>
      </c>
      <c r="G180">
        <v>3197262</v>
      </c>
      <c r="H180">
        <v>1336</v>
      </c>
      <c r="I180" t="s">
        <v>73</v>
      </c>
      <c r="J180">
        <v>0.01</v>
      </c>
      <c r="K180" t="s">
        <v>30</v>
      </c>
    </row>
    <row r="181" spans="1:11" x14ac:dyDescent="0.2">
      <c r="A181" t="s">
        <v>28</v>
      </c>
      <c r="B181" s="40">
        <v>0.95194810200000002</v>
      </c>
      <c r="C181" s="40">
        <v>9.9557840000000005E-3</v>
      </c>
      <c r="D181" s="40">
        <v>0.97597405100000001</v>
      </c>
      <c r="E181" s="40">
        <v>3.7043015443729601</v>
      </c>
      <c r="F181" s="40">
        <v>8.2405391980000005</v>
      </c>
      <c r="G181">
        <v>3197262</v>
      </c>
      <c r="H181">
        <v>1336</v>
      </c>
      <c r="I181" t="s">
        <v>86</v>
      </c>
      <c r="J181">
        <v>0.01</v>
      </c>
      <c r="K181" t="s">
        <v>30</v>
      </c>
    </row>
    <row r="182" spans="1:11" x14ac:dyDescent="0.2">
      <c r="A182" t="s">
        <v>28</v>
      </c>
      <c r="B182" s="40">
        <v>1.4172428000000001E-2</v>
      </c>
      <c r="C182" s="40">
        <v>5.9702577999999999E-2</v>
      </c>
      <c r="D182" s="40">
        <v>0.50708621399999998</v>
      </c>
      <c r="E182" s="40">
        <v>2.83467539897473E-2</v>
      </c>
      <c r="F182" s="40">
        <v>8.2405391980000005</v>
      </c>
      <c r="G182">
        <v>6572260</v>
      </c>
      <c r="H182">
        <v>1336</v>
      </c>
      <c r="I182" t="s">
        <v>73</v>
      </c>
      <c r="J182">
        <v>0.1</v>
      </c>
      <c r="K182" t="s">
        <v>30</v>
      </c>
    </row>
    <row r="183" spans="1:11" x14ac:dyDescent="0.2">
      <c r="A183" t="s">
        <v>28</v>
      </c>
      <c r="B183" s="40">
        <v>0.81451585699999995</v>
      </c>
      <c r="C183" s="40">
        <v>2.1309284000000001E-2</v>
      </c>
      <c r="D183" s="40">
        <v>0.90725792849999998</v>
      </c>
      <c r="E183" s="40">
        <v>2.28060456974764</v>
      </c>
      <c r="F183" s="40">
        <v>8.2405391980000005</v>
      </c>
      <c r="G183">
        <v>6572260</v>
      </c>
      <c r="H183">
        <v>1336</v>
      </c>
      <c r="I183" t="s">
        <v>86</v>
      </c>
      <c r="J183">
        <v>0.1</v>
      </c>
      <c r="K183" t="s">
        <v>30</v>
      </c>
    </row>
    <row r="184" spans="1:11" x14ac:dyDescent="0.2">
      <c r="A184" t="s">
        <v>29</v>
      </c>
      <c r="B184" s="40">
        <v>0.44441333700000002</v>
      </c>
      <c r="C184" s="40">
        <v>2.5849924999999999E-2</v>
      </c>
      <c r="D184" s="40">
        <v>0.72220666850000004</v>
      </c>
      <c r="E184" s="40">
        <v>0.95543391704003</v>
      </c>
      <c r="F184" s="40">
        <v>2.0118389909999999</v>
      </c>
      <c r="G184">
        <v>157993</v>
      </c>
      <c r="H184">
        <v>1330</v>
      </c>
      <c r="I184" t="s">
        <v>86</v>
      </c>
      <c r="J184">
        <v>1E-3</v>
      </c>
      <c r="K184" t="s">
        <v>30</v>
      </c>
    </row>
    <row r="185" spans="1:11" x14ac:dyDescent="0.2">
      <c r="A185" t="s">
        <v>29</v>
      </c>
      <c r="B185" s="40">
        <v>5.4940626999999999E-2</v>
      </c>
      <c r="C185" s="40">
        <v>3.3712355999999999E-2</v>
      </c>
      <c r="D185" s="40">
        <v>0.52747031349999995</v>
      </c>
      <c r="E185" s="40">
        <v>0.109992012509858</v>
      </c>
      <c r="F185" s="40">
        <v>2.0118389909999999</v>
      </c>
      <c r="G185">
        <v>157993</v>
      </c>
      <c r="H185">
        <v>1330</v>
      </c>
      <c r="I185" t="s">
        <v>73</v>
      </c>
      <c r="J185">
        <v>1E-3</v>
      </c>
      <c r="K185" t="s">
        <v>30</v>
      </c>
    </row>
    <row r="186" spans="1:11" x14ac:dyDescent="0.2">
      <c r="A186" t="s">
        <v>29</v>
      </c>
      <c r="B186" s="40">
        <v>1.9785244E-2</v>
      </c>
      <c r="C186" s="40">
        <v>3.6303123E-2</v>
      </c>
      <c r="D186" s="40">
        <v>0.50989262199999996</v>
      </c>
      <c r="E186" s="40">
        <v>3.9575652579812999E-2</v>
      </c>
      <c r="F186" s="40">
        <v>2.0118389909999999</v>
      </c>
      <c r="G186">
        <v>3196769</v>
      </c>
      <c r="H186">
        <v>1336</v>
      </c>
      <c r="I186" t="s">
        <v>73</v>
      </c>
      <c r="J186">
        <v>0.01</v>
      </c>
      <c r="K186" t="s">
        <v>30</v>
      </c>
    </row>
    <row r="187" spans="1:11" x14ac:dyDescent="0.2">
      <c r="A187" t="s">
        <v>29</v>
      </c>
      <c r="B187" s="40">
        <v>0.41126270700000001</v>
      </c>
      <c r="C187" s="40">
        <v>2.6986343999999999E-2</v>
      </c>
      <c r="D187" s="40">
        <v>0.70563135349999995</v>
      </c>
      <c r="E187" s="40">
        <v>0.87426005741488899</v>
      </c>
      <c r="F187" s="40">
        <v>2.0118389909999999</v>
      </c>
      <c r="G187">
        <v>3196769</v>
      </c>
      <c r="H187">
        <v>1336</v>
      </c>
      <c r="I187" t="s">
        <v>86</v>
      </c>
      <c r="J187">
        <v>0.01</v>
      </c>
      <c r="K187" t="s">
        <v>30</v>
      </c>
    </row>
    <row r="188" spans="1:11" x14ac:dyDescent="0.2">
      <c r="A188" t="s">
        <v>29</v>
      </c>
      <c r="B188" s="40">
        <v>6.1214429999999998E-3</v>
      </c>
      <c r="C188" s="40">
        <v>3.9100840999999997E-2</v>
      </c>
      <c r="D188" s="40">
        <v>0.50306072150000003</v>
      </c>
      <c r="E188" s="40">
        <v>1.22430389255092E-2</v>
      </c>
      <c r="F188" s="40">
        <v>2.0118389909999999</v>
      </c>
      <c r="G188">
        <v>6571746</v>
      </c>
      <c r="H188">
        <v>1336</v>
      </c>
      <c r="I188" t="s">
        <v>73</v>
      </c>
      <c r="J188">
        <v>0.1</v>
      </c>
      <c r="K188" t="s">
        <v>30</v>
      </c>
    </row>
    <row r="189" spans="1:11" x14ac:dyDescent="0.2">
      <c r="A189" t="s">
        <v>29</v>
      </c>
      <c r="B189" s="40">
        <v>0.21628534899999999</v>
      </c>
      <c r="C189" s="40">
        <v>3.3317174999999997E-2</v>
      </c>
      <c r="D189" s="40">
        <v>0.60814267450000004</v>
      </c>
      <c r="E189" s="40">
        <v>0.439511708466227</v>
      </c>
      <c r="F189" s="40">
        <v>2.0118389909999999</v>
      </c>
      <c r="G189">
        <v>6571746</v>
      </c>
      <c r="H189">
        <v>1336</v>
      </c>
      <c r="I189" t="s">
        <v>86</v>
      </c>
      <c r="J189">
        <v>0.1</v>
      </c>
      <c r="K189" t="s">
        <v>30</v>
      </c>
    </row>
    <row r="190" spans="1:11" x14ac:dyDescent="0.2">
      <c r="A190" t="s">
        <v>21</v>
      </c>
      <c r="B190" s="40">
        <v>-4.6125369999999999E-3</v>
      </c>
      <c r="C190" s="40">
        <v>3.5010898999999998E-2</v>
      </c>
      <c r="D190" s="40">
        <v>0.49769373150000001</v>
      </c>
      <c r="E190" s="40">
        <v>-9.2251394235148207E-3</v>
      </c>
      <c r="F190" s="40">
        <v>1.1006706639999999</v>
      </c>
      <c r="G190">
        <v>161755</v>
      </c>
      <c r="H190">
        <v>1330</v>
      </c>
      <c r="I190" t="s">
        <v>73</v>
      </c>
      <c r="J190">
        <v>1E-3</v>
      </c>
      <c r="K190" t="s">
        <v>30</v>
      </c>
    </row>
    <row r="191" spans="1:11" x14ac:dyDescent="0.2">
      <c r="A191" t="s">
        <v>21</v>
      </c>
      <c r="B191" s="40">
        <v>0.169972815</v>
      </c>
      <c r="C191" s="40">
        <v>2.9766303000000001E-2</v>
      </c>
      <c r="D191" s="40">
        <v>0.58498640749999997</v>
      </c>
      <c r="E191" s="40">
        <v>0.34327733921280501</v>
      </c>
      <c r="F191" s="40">
        <v>1.1006706639999999</v>
      </c>
      <c r="G191">
        <v>161755</v>
      </c>
      <c r="H191">
        <v>1330</v>
      </c>
      <c r="I191" t="s">
        <v>86</v>
      </c>
      <c r="J191">
        <v>1E-3</v>
      </c>
      <c r="K191" t="s">
        <v>30</v>
      </c>
    </row>
    <row r="192" spans="1:11" x14ac:dyDescent="0.2">
      <c r="A192" t="s">
        <v>21</v>
      </c>
      <c r="B192" s="40">
        <v>1.5926137999999999E-2</v>
      </c>
      <c r="C192" s="40">
        <v>3.5688789999999998E-2</v>
      </c>
      <c r="D192" s="40">
        <v>0.50796306899999999</v>
      </c>
      <c r="E192" s="40">
        <v>3.1854969433545502E-2</v>
      </c>
      <c r="F192" s="40">
        <v>1.1006706639999999</v>
      </c>
      <c r="G192">
        <v>3202312</v>
      </c>
      <c r="H192">
        <v>1336</v>
      </c>
      <c r="I192" t="s">
        <v>73</v>
      </c>
      <c r="J192">
        <v>0.01</v>
      </c>
      <c r="K192" t="s">
        <v>30</v>
      </c>
    </row>
    <row r="193" spans="1:11" x14ac:dyDescent="0.2">
      <c r="A193" t="s">
        <v>21</v>
      </c>
      <c r="B193" s="40">
        <v>0.227957416</v>
      </c>
      <c r="C193" s="40">
        <v>2.9190309000000001E-2</v>
      </c>
      <c r="D193" s="40">
        <v>0.61397870799999998</v>
      </c>
      <c r="E193" s="40">
        <v>0.46406772145613201</v>
      </c>
      <c r="F193" s="40">
        <v>1.1006706639999999</v>
      </c>
      <c r="G193">
        <v>3202312</v>
      </c>
      <c r="H193">
        <v>1336</v>
      </c>
      <c r="I193" t="s">
        <v>86</v>
      </c>
      <c r="J193">
        <v>0.01</v>
      </c>
      <c r="K193" t="s">
        <v>30</v>
      </c>
    </row>
    <row r="194" spans="1:11" x14ac:dyDescent="0.2">
      <c r="A194" t="s">
        <v>21</v>
      </c>
      <c r="B194" s="40">
        <v>1.1017944E-2</v>
      </c>
      <c r="C194" s="40">
        <v>3.8886826999999999E-2</v>
      </c>
      <c r="D194" s="40">
        <v>0.505508972</v>
      </c>
      <c r="E194" s="40">
        <v>2.2036779747822002E-2</v>
      </c>
      <c r="F194" s="40">
        <v>1.1006706639999999</v>
      </c>
      <c r="G194">
        <v>6578397</v>
      </c>
      <c r="H194">
        <v>1336</v>
      </c>
      <c r="I194" t="s">
        <v>73</v>
      </c>
      <c r="J194">
        <v>0.1</v>
      </c>
      <c r="K194" t="s">
        <v>30</v>
      </c>
    </row>
    <row r="195" spans="1:11" x14ac:dyDescent="0.2">
      <c r="A195" t="s">
        <v>21</v>
      </c>
      <c r="B195" s="40">
        <v>0.14510166099999999</v>
      </c>
      <c r="C195" s="40">
        <v>2.8566917000000001E-2</v>
      </c>
      <c r="D195" s="40">
        <v>0.5725508305</v>
      </c>
      <c r="E195" s="40">
        <v>0.29226613883357999</v>
      </c>
      <c r="F195" s="40">
        <v>1.1006706639999999</v>
      </c>
      <c r="G195">
        <v>6578397</v>
      </c>
      <c r="H195">
        <v>1336</v>
      </c>
      <c r="I195" t="s">
        <v>86</v>
      </c>
      <c r="J195">
        <v>0.1</v>
      </c>
      <c r="K195" t="s">
        <v>30</v>
      </c>
    </row>
    <row r="196" spans="1:11" x14ac:dyDescent="0.2">
      <c r="A196" t="s">
        <v>179</v>
      </c>
      <c r="B196" s="40">
        <v>0.35300711099999998</v>
      </c>
      <c r="C196" s="40">
        <v>8.1011342E-2</v>
      </c>
      <c r="D196" s="40">
        <v>0.67650355549999996</v>
      </c>
      <c r="E196" s="40">
        <v>0.73774958017091596</v>
      </c>
      <c r="F196" s="40">
        <v>42.729714190000003</v>
      </c>
      <c r="G196">
        <v>147025</v>
      </c>
      <c r="H196">
        <v>1330</v>
      </c>
      <c r="I196" t="s">
        <v>73</v>
      </c>
      <c r="J196">
        <v>1E-3</v>
      </c>
      <c r="K196" t="s">
        <v>30</v>
      </c>
    </row>
    <row r="197" spans="1:11" x14ac:dyDescent="0.2">
      <c r="A197" t="s">
        <v>179</v>
      </c>
      <c r="B197" s="40">
        <v>0.97512310700000004</v>
      </c>
      <c r="C197" s="40">
        <v>2.29321E-3</v>
      </c>
      <c r="D197" s="40">
        <v>0.98756155349999997</v>
      </c>
      <c r="E197" s="40">
        <v>4.3744466273991804</v>
      </c>
      <c r="F197" s="40">
        <v>42.729714190000003</v>
      </c>
      <c r="G197">
        <v>147025</v>
      </c>
      <c r="H197">
        <v>1330</v>
      </c>
      <c r="I197" t="s">
        <v>86</v>
      </c>
      <c r="J197">
        <v>1E-3</v>
      </c>
      <c r="K197" t="s">
        <v>30</v>
      </c>
    </row>
    <row r="198" spans="1:11" x14ac:dyDescent="0.2">
      <c r="A198" t="s">
        <v>179</v>
      </c>
      <c r="B198" s="40">
        <v>0.25097003200000001</v>
      </c>
      <c r="C198" s="40">
        <v>6.2401063999999999E-2</v>
      </c>
      <c r="D198" s="40">
        <v>0.62548501599999995</v>
      </c>
      <c r="E198" s="40">
        <v>0.512895561546447</v>
      </c>
      <c r="F198" s="40">
        <v>42.729714190000003</v>
      </c>
      <c r="G198">
        <v>3178656</v>
      </c>
      <c r="H198">
        <v>1336</v>
      </c>
      <c r="I198" t="s">
        <v>73</v>
      </c>
      <c r="J198">
        <v>0.01</v>
      </c>
      <c r="K198" t="s">
        <v>30</v>
      </c>
    </row>
    <row r="199" spans="1:11" x14ac:dyDescent="0.2">
      <c r="A199" t="s">
        <v>179</v>
      </c>
      <c r="B199" s="40">
        <v>0.99981265699999999</v>
      </c>
      <c r="C199" s="40">
        <v>1.8995399999999999E-4</v>
      </c>
      <c r="D199" s="40">
        <v>0.99990632850000005</v>
      </c>
      <c r="E199" s="40">
        <v>9.2756229013195703</v>
      </c>
      <c r="F199" s="40">
        <v>42.729714190000003</v>
      </c>
      <c r="G199">
        <v>3178656</v>
      </c>
      <c r="H199">
        <v>1336</v>
      </c>
      <c r="I199" t="s">
        <v>86</v>
      </c>
      <c r="J199">
        <v>0.01</v>
      </c>
      <c r="K199" t="s">
        <v>30</v>
      </c>
    </row>
    <row r="200" spans="1:11" x14ac:dyDescent="0.2">
      <c r="A200" t="s">
        <v>179</v>
      </c>
      <c r="B200" s="40">
        <v>7.9382736999999995E-2</v>
      </c>
      <c r="C200" s="40">
        <v>4.7431650999999998E-2</v>
      </c>
      <c r="D200" s="40">
        <v>0.53969136849999999</v>
      </c>
      <c r="E200" s="40">
        <v>0.159100233804051</v>
      </c>
      <c r="F200" s="40">
        <v>42.729714190000003</v>
      </c>
      <c r="G200">
        <v>6553701</v>
      </c>
      <c r="H200">
        <v>1336</v>
      </c>
      <c r="I200" t="s">
        <v>73</v>
      </c>
      <c r="J200">
        <v>0.1</v>
      </c>
      <c r="K200" t="s">
        <v>30</v>
      </c>
    </row>
    <row r="201" spans="1:11" x14ac:dyDescent="0.2">
      <c r="A201" t="s">
        <v>179</v>
      </c>
      <c r="B201" s="40">
        <v>1</v>
      </c>
      <c r="C201" s="40">
        <v>0</v>
      </c>
      <c r="D201" s="40">
        <v>1</v>
      </c>
      <c r="E201" s="40">
        <v>13.815509557935</v>
      </c>
      <c r="F201" s="40">
        <v>42.729714190000003</v>
      </c>
      <c r="G201">
        <v>6553701</v>
      </c>
      <c r="H201">
        <v>1336</v>
      </c>
      <c r="I201" t="s">
        <v>86</v>
      </c>
      <c r="J201">
        <v>0.1</v>
      </c>
      <c r="K201" t="s">
        <v>30</v>
      </c>
    </row>
  </sheetData>
  <pageMargins left="0.7" right="0.7" top="0.75" bottom="0.75" header="0.3" footer="0.3"/>
  <pageSetup scale="20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B9523-E7B9-3844-99A0-2678540492E0}">
  <dimension ref="A1:E19"/>
  <sheetViews>
    <sheetView workbookViewId="0">
      <selection activeCell="F20" sqref="F20"/>
    </sheetView>
  </sheetViews>
  <sheetFormatPr baseColWidth="10" defaultRowHeight="16" x14ac:dyDescent="0.2"/>
  <cols>
    <col min="2" max="2" width="14.6640625" customWidth="1"/>
    <col min="3" max="3" width="11" bestFit="1" customWidth="1"/>
    <col min="4" max="4" width="13.6640625" bestFit="1" customWidth="1"/>
    <col min="5" max="5" width="11" bestFit="1" customWidth="1"/>
  </cols>
  <sheetData>
    <row r="1" spans="1:5" ht="24" x14ac:dyDescent="0.3">
      <c r="A1" s="47" t="s">
        <v>209</v>
      </c>
    </row>
    <row r="3" spans="1:5" x14ac:dyDescent="0.2">
      <c r="A3" t="s">
        <v>259</v>
      </c>
    </row>
    <row r="4" spans="1:5" x14ac:dyDescent="0.2">
      <c r="A4" s="10" t="s">
        <v>127</v>
      </c>
      <c r="B4" s="10" t="s">
        <v>121</v>
      </c>
      <c r="C4" s="10" t="s">
        <v>141</v>
      </c>
      <c r="D4" s="10" t="s">
        <v>142</v>
      </c>
      <c r="E4" s="10" t="s">
        <v>61</v>
      </c>
    </row>
    <row r="5" spans="1:5" x14ac:dyDescent="0.2">
      <c r="A5">
        <v>1E-3</v>
      </c>
      <c r="B5" t="s">
        <v>86</v>
      </c>
      <c r="C5" s="40">
        <v>0.97217739999999997</v>
      </c>
      <c r="D5" s="40">
        <v>138</v>
      </c>
      <c r="E5" s="59">
        <v>2.2E-16</v>
      </c>
    </row>
    <row r="6" spans="1:5" x14ac:dyDescent="0.2">
      <c r="A6">
        <v>1E-3</v>
      </c>
      <c r="B6" t="s">
        <v>73</v>
      </c>
      <c r="C6" s="40">
        <v>0.81854839999999995</v>
      </c>
      <c r="D6" s="40">
        <v>900</v>
      </c>
      <c r="E6" s="40">
        <v>7.8000000000000005E-7</v>
      </c>
    </row>
    <row r="7" spans="1:5" x14ac:dyDescent="0.2">
      <c r="A7">
        <v>0.01</v>
      </c>
      <c r="B7" t="s">
        <v>86</v>
      </c>
      <c r="C7" s="40">
        <v>0.9474745</v>
      </c>
      <c r="D7" s="40">
        <v>260.52999999999997</v>
      </c>
      <c r="E7" s="40">
        <v>6.7849999999999998E-16</v>
      </c>
    </row>
    <row r="8" spans="1:5" x14ac:dyDescent="0.2">
      <c r="A8">
        <v>0.01</v>
      </c>
      <c r="B8" t="s">
        <v>73</v>
      </c>
      <c r="C8" s="40">
        <v>0.63064520000000002</v>
      </c>
      <c r="D8" s="40">
        <v>1832</v>
      </c>
      <c r="E8" s="40">
        <v>1.9770000000000001E-4</v>
      </c>
    </row>
    <row r="9" spans="1:5" x14ac:dyDescent="0.2">
      <c r="A9">
        <v>0.1</v>
      </c>
      <c r="B9" t="s">
        <v>86</v>
      </c>
      <c r="C9" s="40">
        <v>0.94879029999999998</v>
      </c>
      <c r="D9" s="40">
        <v>254</v>
      </c>
      <c r="E9" s="40">
        <v>2.2E-16</v>
      </c>
    </row>
    <row r="10" spans="1:5" x14ac:dyDescent="0.2">
      <c r="A10">
        <v>0.1</v>
      </c>
      <c r="B10" t="s">
        <v>73</v>
      </c>
      <c r="C10" s="40">
        <v>0.4737903</v>
      </c>
      <c r="D10" s="40">
        <v>2610</v>
      </c>
      <c r="E10" s="40">
        <v>7.6800000000000002E-3</v>
      </c>
    </row>
    <row r="12" spans="1:5" x14ac:dyDescent="0.2">
      <c r="A12" t="s">
        <v>260</v>
      </c>
    </row>
    <row r="13" spans="1:5" x14ac:dyDescent="0.2">
      <c r="A13" s="10" t="s">
        <v>127</v>
      </c>
      <c r="B13" s="10" t="s">
        <v>121</v>
      </c>
      <c r="C13" s="10" t="s">
        <v>141</v>
      </c>
      <c r="D13" s="10" t="s">
        <v>142</v>
      </c>
      <c r="E13" s="10" t="s">
        <v>61</v>
      </c>
    </row>
    <row r="14" spans="1:5" x14ac:dyDescent="0.2">
      <c r="A14">
        <v>1E-3</v>
      </c>
      <c r="B14" t="s">
        <v>86</v>
      </c>
      <c r="C14" s="40">
        <v>0.96724600000000005</v>
      </c>
      <c r="D14" s="40">
        <v>196</v>
      </c>
      <c r="E14" s="59">
        <v>2.2E-16</v>
      </c>
    </row>
    <row r="15" spans="1:5" x14ac:dyDescent="0.2">
      <c r="A15">
        <v>1E-3</v>
      </c>
      <c r="B15" t="s">
        <v>73</v>
      </c>
      <c r="C15" s="40">
        <v>0.8425802</v>
      </c>
      <c r="D15" s="40">
        <v>942</v>
      </c>
      <c r="E15" s="40">
        <v>2.6720000000000001E-7</v>
      </c>
    </row>
    <row r="16" spans="1:5" x14ac:dyDescent="0.2">
      <c r="A16">
        <v>0.01</v>
      </c>
      <c r="B16" t="s">
        <v>86</v>
      </c>
      <c r="C16" s="40">
        <v>0.95362250000000004</v>
      </c>
      <c r="D16" s="40">
        <v>277.52</v>
      </c>
      <c r="E16" s="40">
        <v>2.2E-16</v>
      </c>
    </row>
    <row r="17" spans="1:5" x14ac:dyDescent="0.2">
      <c r="A17">
        <v>0.01</v>
      </c>
      <c r="B17" t="s">
        <v>73</v>
      </c>
      <c r="C17" s="40">
        <v>0.65207219999999999</v>
      </c>
      <c r="D17" s="40">
        <v>2082</v>
      </c>
      <c r="E17" s="40">
        <v>5.9049999999999999E-5</v>
      </c>
    </row>
    <row r="18" spans="1:5" x14ac:dyDescent="0.2">
      <c r="A18">
        <v>0.1</v>
      </c>
      <c r="B18" t="s">
        <v>86</v>
      </c>
      <c r="C18" s="40">
        <v>0.95588240000000002</v>
      </c>
      <c r="D18" s="40">
        <v>264</v>
      </c>
      <c r="E18" s="40">
        <v>2.2E-16</v>
      </c>
    </row>
    <row r="19" spans="1:5" x14ac:dyDescent="0.2">
      <c r="A19">
        <v>0.1</v>
      </c>
      <c r="B19" t="s">
        <v>73</v>
      </c>
      <c r="C19" s="40">
        <v>0.54879679999999997</v>
      </c>
      <c r="D19" s="40">
        <v>2700</v>
      </c>
      <c r="E19" s="40">
        <v>1.12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e, Jared M</dc:creator>
  <cp:lastModifiedBy>Cole, Jared M</cp:lastModifiedBy>
  <cp:lastPrinted>2026-01-13T19:19:14Z</cp:lastPrinted>
  <dcterms:created xsi:type="dcterms:W3CDTF">2025-12-18T21:36:02Z</dcterms:created>
  <dcterms:modified xsi:type="dcterms:W3CDTF">2026-03-13T16:41:03Z</dcterms:modified>
</cp:coreProperties>
</file>